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garattini\Desktop\NB4 lipids paper_CDD\Suppl.Tables\"/>
    </mc:Choice>
  </mc:AlternateContent>
  <bookViews>
    <workbookView xWindow="0" yWindow="0" windowWidth="28800" windowHeight="11700"/>
  </bookViews>
  <sheets>
    <sheet name="Mitochondrial genes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4" i="4" l="1"/>
  <c r="AM5" i="4"/>
  <c r="AM6" i="4"/>
  <c r="AM7" i="4"/>
  <c r="AM8" i="4"/>
  <c r="AM9" i="4"/>
  <c r="AM10" i="4"/>
  <c r="AM11" i="4"/>
  <c r="AM12" i="4"/>
  <c r="AM13" i="4"/>
  <c r="AM14" i="4"/>
  <c r="AM15" i="4"/>
  <c r="AM3" i="4"/>
</calcChain>
</file>

<file path=xl/sharedStrings.xml><?xml version="1.0" encoding="utf-8"?>
<sst xmlns="http://schemas.openxmlformats.org/spreadsheetml/2006/main" count="1287" uniqueCount="1182">
  <si>
    <t>PPP2R1A</t>
  </si>
  <si>
    <t>HJURP</t>
  </si>
  <si>
    <t>RSAD2</t>
  </si>
  <si>
    <t>DGAT2</t>
  </si>
  <si>
    <t>G0S2</t>
  </si>
  <si>
    <t>PLA2G4A</t>
  </si>
  <si>
    <t>SCCPDH</t>
  </si>
  <si>
    <t>PLIN5</t>
  </si>
  <si>
    <t>PNPLA4</t>
  </si>
  <si>
    <t>CYB5R3</t>
  </si>
  <si>
    <t>AIFM2</t>
  </si>
  <si>
    <t>HSPA1A</t>
  </si>
  <si>
    <t>HSPA1B</t>
  </si>
  <si>
    <t>RPS3</t>
  </si>
  <si>
    <t>STOM</t>
  </si>
  <si>
    <t>PYCARD</t>
  </si>
  <si>
    <t>CASP4</t>
  </si>
  <si>
    <t>STARD4</t>
  </si>
  <si>
    <t>PI4K2A</t>
  </si>
  <si>
    <t>SLC11A2</t>
  </si>
  <si>
    <t>PRDX5</t>
  </si>
  <si>
    <t>HAP1</t>
  </si>
  <si>
    <t>TRAK2</t>
  </si>
  <si>
    <t>TRAK1</t>
  </si>
  <si>
    <t>PRKN</t>
  </si>
  <si>
    <t>DNM1L</t>
  </si>
  <si>
    <t>BDNF</t>
  </si>
  <si>
    <t>LRRK2</t>
  </si>
  <si>
    <t>SOD1</t>
  </si>
  <si>
    <t>HSPD1</t>
  </si>
  <si>
    <t>VPS35</t>
  </si>
  <si>
    <t>WDR81</t>
  </si>
  <si>
    <t>CPNE3</t>
  </si>
  <si>
    <t>MGST1</t>
  </si>
  <si>
    <t>BLOC1S1</t>
  </si>
  <si>
    <t>SLC35F6</t>
  </si>
  <si>
    <t>NAPG</t>
  </si>
  <si>
    <t>UBA1</t>
  </si>
  <si>
    <t>PSEN1</t>
  </si>
  <si>
    <t>PSEN2</t>
  </si>
  <si>
    <t>NDUFC2</t>
  </si>
  <si>
    <t>DNAJC5</t>
  </si>
  <si>
    <t>UBA52</t>
  </si>
  <si>
    <t>CLN3</t>
  </si>
  <si>
    <t>COA1</t>
  </si>
  <si>
    <t>MRPL10</t>
  </si>
  <si>
    <t>MRPL17</t>
  </si>
  <si>
    <t>MRPL1</t>
  </si>
  <si>
    <t>NFKB1</t>
  </si>
  <si>
    <t>CAT</t>
  </si>
  <si>
    <t>HSP90AB1</t>
  </si>
  <si>
    <t>GSTP1</t>
  </si>
  <si>
    <t>RAD51</t>
  </si>
  <si>
    <t>PIKFYVE</t>
  </si>
  <si>
    <t>BOK</t>
  </si>
  <si>
    <t>RAB29</t>
  </si>
  <si>
    <t>CASP8AP2</t>
  </si>
  <si>
    <t>YME1L1</t>
  </si>
  <si>
    <t>FIBP</t>
  </si>
  <si>
    <t>SIRT1</t>
  </si>
  <si>
    <t>LYRM4</t>
  </si>
  <si>
    <t>MRPL36</t>
  </si>
  <si>
    <t>APEX1</t>
  </si>
  <si>
    <t>ZNF217</t>
  </si>
  <si>
    <t>PARK7</t>
  </si>
  <si>
    <t>NACC2</t>
  </si>
  <si>
    <t>BNIP3L</t>
  </si>
  <si>
    <t>AK3</t>
  </si>
  <si>
    <t>ABL1</t>
  </si>
  <si>
    <t>NDUFB1</t>
  </si>
  <si>
    <t>GCAT</t>
  </si>
  <si>
    <t>TP53</t>
  </si>
  <si>
    <t>FBXL4</t>
  </si>
  <si>
    <t>HIVEP1</t>
  </si>
  <si>
    <t>MAPT</t>
  </si>
  <si>
    <t>NBR1</t>
  </si>
  <si>
    <t>ACADM</t>
  </si>
  <si>
    <t>UQCC2</t>
  </si>
  <si>
    <t>CWC15</t>
  </si>
  <si>
    <t>FAS</t>
  </si>
  <si>
    <t>RAF1</t>
  </si>
  <si>
    <t>YARS2</t>
  </si>
  <si>
    <t>TIMM50</t>
  </si>
  <si>
    <t>ADPRHL2</t>
  </si>
  <si>
    <t>NDUFS3</t>
  </si>
  <si>
    <t>NR3C1</t>
  </si>
  <si>
    <t>FBXO7</t>
  </si>
  <si>
    <t>AOC1</t>
  </si>
  <si>
    <t>CASQ1</t>
  </si>
  <si>
    <t>APOO</t>
  </si>
  <si>
    <t>CHCHD6</t>
  </si>
  <si>
    <t>CHCHD3</t>
  </si>
  <si>
    <t>APOOL</t>
  </si>
  <si>
    <t>DNAJC11</t>
  </si>
  <si>
    <t>IMMT</t>
  </si>
  <si>
    <t>DISC1</t>
  </si>
  <si>
    <t>MRPS23</t>
  </si>
  <si>
    <t>SYNE2</t>
  </si>
  <si>
    <t>DLGAP5</t>
  </si>
  <si>
    <t>GJA1</t>
  </si>
  <si>
    <t>RAB32</t>
  </si>
  <si>
    <t>RAB38</t>
  </si>
  <si>
    <t>YKT6</t>
  </si>
  <si>
    <t>TNFRSF1A</t>
  </si>
  <si>
    <t>BSG</t>
  </si>
  <si>
    <t>SREBF2</t>
  </si>
  <si>
    <t>IRGM</t>
  </si>
  <si>
    <t>GOLPH3</t>
  </si>
  <si>
    <t>MRPS27</t>
  </si>
  <si>
    <t>MRPS28</t>
  </si>
  <si>
    <t>MRPS26</t>
  </si>
  <si>
    <t>MRPS24</t>
  </si>
  <si>
    <t>MRPS21</t>
  </si>
  <si>
    <t>MRPS18C</t>
  </si>
  <si>
    <t>MRPS22</t>
  </si>
  <si>
    <t>MRPS2</t>
  </si>
  <si>
    <t>MRPS18A</t>
  </si>
  <si>
    <t>MRPS7</t>
  </si>
  <si>
    <t>MRPS6</t>
  </si>
  <si>
    <t>MRPS5</t>
  </si>
  <si>
    <t>MRPS9</t>
  </si>
  <si>
    <t>DAP3</t>
  </si>
  <si>
    <t>MRPS16</t>
  </si>
  <si>
    <t>MRPS17</t>
  </si>
  <si>
    <t>MRPS14</t>
  </si>
  <si>
    <t>MRPS36</t>
  </si>
  <si>
    <t>MRPS15</t>
  </si>
  <si>
    <t>MRPS12</t>
  </si>
  <si>
    <t>MRPS34</t>
  </si>
  <si>
    <t>MRPS35</t>
  </si>
  <si>
    <t>MRPS10</t>
  </si>
  <si>
    <t>MRPS33</t>
  </si>
  <si>
    <t>MRPS11</t>
  </si>
  <si>
    <t>MRPL42</t>
  </si>
  <si>
    <t>WWOX</t>
  </si>
  <si>
    <t>CLIC4</t>
  </si>
  <si>
    <t>TOMM40</t>
  </si>
  <si>
    <t>PINK1</t>
  </si>
  <si>
    <t>TOMM70</t>
  </si>
  <si>
    <t>TOMM20L</t>
  </si>
  <si>
    <t>TOMM20</t>
  </si>
  <si>
    <t>TOMM5</t>
  </si>
  <si>
    <t>TOMM22</t>
  </si>
  <si>
    <t>TOMM40L</t>
  </si>
  <si>
    <t>TOMM7</t>
  </si>
  <si>
    <t>STX17</t>
  </si>
  <si>
    <t>CD3EAP</t>
  </si>
  <si>
    <t>TXNRD1</t>
  </si>
  <si>
    <t>MRPL23</t>
  </si>
  <si>
    <t>TFCP2L1</t>
  </si>
  <si>
    <t>TIMM13</t>
  </si>
  <si>
    <t>SP140</t>
  </si>
  <si>
    <t>HEATR1</t>
  </si>
  <si>
    <t>RPS6KA6</t>
  </si>
  <si>
    <t>CHCHD1</t>
  </si>
  <si>
    <t>MICU2</t>
  </si>
  <si>
    <t>MICU1</t>
  </si>
  <si>
    <t>MCU</t>
  </si>
  <si>
    <t>MCUB</t>
  </si>
  <si>
    <t>ULK1</t>
  </si>
  <si>
    <t>MAP1LC3B</t>
  </si>
  <si>
    <t>GABARAPL1</t>
  </si>
  <si>
    <t>TCHP</t>
  </si>
  <si>
    <t>POLRMT</t>
  </si>
  <si>
    <t>NANOS1</t>
  </si>
  <si>
    <t>DCAF8</t>
  </si>
  <si>
    <t>JARID2</t>
  </si>
  <si>
    <t>CEP85</t>
  </si>
  <si>
    <t>BCL2L1</t>
  </si>
  <si>
    <t>ARL2</t>
  </si>
  <si>
    <t>CDK1</t>
  </si>
  <si>
    <t>HAUS3</t>
  </si>
  <si>
    <t>ERCC6L2</t>
  </si>
  <si>
    <t>CAPRIN2</t>
  </si>
  <si>
    <t>CCNB1</t>
  </si>
  <si>
    <t>TTC19</t>
  </si>
  <si>
    <t>ARL2BP</t>
  </si>
  <si>
    <t>MRPL4</t>
  </si>
  <si>
    <t>PRDX3</t>
  </si>
  <si>
    <t>RPS27A</t>
  </si>
  <si>
    <t>RACK1</t>
  </si>
  <si>
    <t>DEGS1</t>
  </si>
  <si>
    <t>LRPPRC</t>
  </si>
  <si>
    <t>SARM1</t>
  </si>
  <si>
    <t>MAP2K2</t>
  </si>
  <si>
    <t>MARK2</t>
  </si>
  <si>
    <t>TPPP</t>
  </si>
  <si>
    <t>DNAJA3</t>
  </si>
  <si>
    <t>TDRD9</t>
  </si>
  <si>
    <t>DCPS</t>
  </si>
  <si>
    <t>ZMIZ2</t>
  </si>
  <si>
    <t>DIABLO</t>
  </si>
  <si>
    <t>HTRA2</t>
  </si>
  <si>
    <t>STXBP1</t>
  </si>
  <si>
    <t>CLU</t>
  </si>
  <si>
    <t>CYB5R1</t>
  </si>
  <si>
    <t>NOL6</t>
  </si>
  <si>
    <t>GTF3C4</t>
  </si>
  <si>
    <t>MAPK1</t>
  </si>
  <si>
    <t>STARD7</t>
  </si>
  <si>
    <t>AGK</t>
  </si>
  <si>
    <t>BAD</t>
  </si>
  <si>
    <t>ACSL1</t>
  </si>
  <si>
    <t>SPATA18</t>
  </si>
  <si>
    <t>BAX</t>
  </si>
  <si>
    <t>ATF2</t>
  </si>
  <si>
    <t>NLRX1</t>
  </si>
  <si>
    <t>CISD2</t>
  </si>
  <si>
    <t>FOXO3</t>
  </si>
  <si>
    <t>BCL2L11</t>
  </si>
  <si>
    <t>BCL2L10</t>
  </si>
  <si>
    <t>MFN2</t>
  </si>
  <si>
    <t>SLC25A46</t>
  </si>
  <si>
    <t>RAB11FIP5</t>
  </si>
  <si>
    <t>MFN1</t>
  </si>
  <si>
    <t>FIS1</t>
  </si>
  <si>
    <t>MTERF3</t>
  </si>
  <si>
    <t>VPS13C</t>
  </si>
  <si>
    <t>RMDN3</t>
  </si>
  <si>
    <t>KMO</t>
  </si>
  <si>
    <t>COASY</t>
  </si>
  <si>
    <t>MAVS</t>
  </si>
  <si>
    <t>SPART</t>
  </si>
  <si>
    <t>BCL2L2</t>
  </si>
  <si>
    <t>PHB2</t>
  </si>
  <si>
    <t>MARC1</t>
  </si>
  <si>
    <t>CYP27B1</t>
  </si>
  <si>
    <t>UBC</t>
  </si>
  <si>
    <t>UBB</t>
  </si>
  <si>
    <t>MARC2</t>
  </si>
  <si>
    <t>PDE2A</t>
  </si>
  <si>
    <t>PMAIP1</t>
  </si>
  <si>
    <t>BMF</t>
  </si>
  <si>
    <t>CYB5B</t>
  </si>
  <si>
    <t>TIGAR</t>
  </si>
  <si>
    <t>TMEM173</t>
  </si>
  <si>
    <t>MARCH5</t>
  </si>
  <si>
    <t>CYB5A</t>
  </si>
  <si>
    <t>NIPSNAP2</t>
  </si>
  <si>
    <t>HAX1</t>
  </si>
  <si>
    <t>FAM210B</t>
  </si>
  <si>
    <t>LPIN1</t>
  </si>
  <si>
    <t>BCL2</t>
  </si>
  <si>
    <t>FATE1</t>
  </si>
  <si>
    <t>MAOB</t>
  </si>
  <si>
    <t>BCL2A1</t>
  </si>
  <si>
    <t>MAOA</t>
  </si>
  <si>
    <t>ABCB6</t>
  </si>
  <si>
    <t>SLC44A1</t>
  </si>
  <si>
    <t>PLD6</t>
  </si>
  <si>
    <t>MSTO1</t>
  </si>
  <si>
    <t>ACACB</t>
  </si>
  <si>
    <t>HK2</t>
  </si>
  <si>
    <t>AGPAT5</t>
  </si>
  <si>
    <t>RHOT1</t>
  </si>
  <si>
    <t>CASP8</t>
  </si>
  <si>
    <t>FUNDC1</t>
  </si>
  <si>
    <t>USP30</t>
  </si>
  <si>
    <t>MCL1</t>
  </si>
  <si>
    <t>CPT1B</t>
  </si>
  <si>
    <t>CPT1A</t>
  </si>
  <si>
    <t>MYO19</t>
  </si>
  <si>
    <t>TOMM34</t>
  </si>
  <si>
    <t>QTRT2</t>
  </si>
  <si>
    <t>HADHB</t>
  </si>
  <si>
    <t>GPAM</t>
  </si>
  <si>
    <t>QTRT1</t>
  </si>
  <si>
    <t>RTN4IP1</t>
  </si>
  <si>
    <t>PGAM5</t>
  </si>
  <si>
    <t>VDAC1</t>
  </si>
  <si>
    <t>MIEF2</t>
  </si>
  <si>
    <t>AMBRA1</t>
  </si>
  <si>
    <t>MIEF1</t>
  </si>
  <si>
    <t>MFF</t>
  </si>
  <si>
    <t>BPHL</t>
  </si>
  <si>
    <t>SAMM50</t>
  </si>
  <si>
    <t>OPA1</t>
  </si>
  <si>
    <t>GPAT2</t>
  </si>
  <si>
    <t>BNIP3</t>
  </si>
  <si>
    <t>TSPO</t>
  </si>
  <si>
    <t>BAK1</t>
  </si>
  <si>
    <t>BID</t>
  </si>
  <si>
    <t>DNA2</t>
  </si>
  <si>
    <t>PPP1CC</t>
  </si>
  <si>
    <t>XRCC3</t>
  </si>
  <si>
    <t>PIF1</t>
  </si>
  <si>
    <t>PARP1</t>
  </si>
  <si>
    <t>FEN1</t>
  </si>
  <si>
    <t>POLD4</t>
  </si>
  <si>
    <t>BECN1</t>
  </si>
  <si>
    <t>ATG13</t>
  </si>
  <si>
    <t>COX8A</t>
  </si>
  <si>
    <t>COX5A</t>
  </si>
  <si>
    <t>COX7C</t>
  </si>
  <si>
    <t>NDUFA4</t>
  </si>
  <si>
    <t>COX6A2</t>
  </si>
  <si>
    <t>COX5B</t>
  </si>
  <si>
    <t>COX6A1</t>
  </si>
  <si>
    <t>NDUFA4L2</t>
  </si>
  <si>
    <t>UQCRC2</t>
  </si>
  <si>
    <t>UQCRFS1</t>
  </si>
  <si>
    <t>COX4I1</t>
  </si>
  <si>
    <t>PRDX6</t>
  </si>
  <si>
    <t>PTGES2</t>
  </si>
  <si>
    <t>HEBP2</t>
  </si>
  <si>
    <t>HACD3</t>
  </si>
  <si>
    <t>MAP2K1</t>
  </si>
  <si>
    <t>TGM2</t>
  </si>
  <si>
    <t>HSPA9</t>
  </si>
  <si>
    <t>REXO2</t>
  </si>
  <si>
    <t>MAPK3</t>
  </si>
  <si>
    <t>PAM16</t>
  </si>
  <si>
    <t>TIMM23</t>
  </si>
  <si>
    <t>DNAJC15</t>
  </si>
  <si>
    <t>TIMM10</t>
  </si>
  <si>
    <t>TIMM21</t>
  </si>
  <si>
    <t>DNAJC19</t>
  </si>
  <si>
    <t>GRPEL2</t>
  </si>
  <si>
    <t>GRPEL1</t>
  </si>
  <si>
    <t>TIMM23B</t>
  </si>
  <si>
    <t>TIMM17B</t>
  </si>
  <si>
    <t>TIMM17A</t>
  </si>
  <si>
    <t>ABCB8</t>
  </si>
  <si>
    <t>ABCF2</t>
  </si>
  <si>
    <t>MECR</t>
  </si>
  <si>
    <t>ACOT9</t>
  </si>
  <si>
    <t>PDHX</t>
  </si>
  <si>
    <t>PHYKPL</t>
  </si>
  <si>
    <t>ADHFE1</t>
  </si>
  <si>
    <t>HSPE1</t>
  </si>
  <si>
    <t>PC</t>
  </si>
  <si>
    <t>MTHFD2</t>
  </si>
  <si>
    <t>SCO2</t>
  </si>
  <si>
    <t>PPA2</t>
  </si>
  <si>
    <t>KARS</t>
  </si>
  <si>
    <t>LACTB2</t>
  </si>
  <si>
    <t>MTHFD2L</t>
  </si>
  <si>
    <t>FDX1</t>
  </si>
  <si>
    <t>ETHE1</t>
  </si>
  <si>
    <t>FDX2</t>
  </si>
  <si>
    <t>ACOT2</t>
  </si>
  <si>
    <t>TFAM</t>
  </si>
  <si>
    <t>SUCLG2</t>
  </si>
  <si>
    <t>SUCLG1</t>
  </si>
  <si>
    <t>GLS2</t>
  </si>
  <si>
    <t>PDHB</t>
  </si>
  <si>
    <t>GLS</t>
  </si>
  <si>
    <t>MRM1</t>
  </si>
  <si>
    <t>ABAT</t>
  </si>
  <si>
    <t>MRM2</t>
  </si>
  <si>
    <t>MRM3</t>
  </si>
  <si>
    <t>CCAR2</t>
  </si>
  <si>
    <t>NFS1</t>
  </si>
  <si>
    <t>MTHFD1L</t>
  </si>
  <si>
    <t>IARS2</t>
  </si>
  <si>
    <t>LONP1</t>
  </si>
  <si>
    <t>GSTK1</t>
  </si>
  <si>
    <t>MTERF4</t>
  </si>
  <si>
    <t>MARS2</t>
  </si>
  <si>
    <t>MTHFS</t>
  </si>
  <si>
    <t>TFB2M</t>
  </si>
  <si>
    <t>ACADSB</t>
  </si>
  <si>
    <t>ERAL1</t>
  </si>
  <si>
    <t>MCAT</t>
  </si>
  <si>
    <t>CLPX</t>
  </si>
  <si>
    <t>SUPV3L1</t>
  </si>
  <si>
    <t>BTD</t>
  </si>
  <si>
    <t>CYP27A1</t>
  </si>
  <si>
    <t>ALDH7A1</t>
  </si>
  <si>
    <t>HOGA1</t>
  </si>
  <si>
    <t>NDUFAF7</t>
  </si>
  <si>
    <t>QARS</t>
  </si>
  <si>
    <t>PDE12</t>
  </si>
  <si>
    <t>CLPP</t>
  </si>
  <si>
    <t>GCDH</t>
  </si>
  <si>
    <t>LDHAL6B</t>
  </si>
  <si>
    <t>OGDH</t>
  </si>
  <si>
    <t>LIPT2</t>
  </si>
  <si>
    <t>ISCA2</t>
  </si>
  <si>
    <t>GLDC</t>
  </si>
  <si>
    <t>ISCA1</t>
  </si>
  <si>
    <t>ACSM3</t>
  </si>
  <si>
    <t>ECI1</t>
  </si>
  <si>
    <t>ACSM1</t>
  </si>
  <si>
    <t>FARS2</t>
  </si>
  <si>
    <t>ALKBH7</t>
  </si>
  <si>
    <t>GCSH</t>
  </si>
  <si>
    <t>TP53AIP1</t>
  </si>
  <si>
    <t>DGUOK</t>
  </si>
  <si>
    <t>HYKK</t>
  </si>
  <si>
    <t>FDXR</t>
  </si>
  <si>
    <t>ACAD10</t>
  </si>
  <si>
    <t>MTERF2</t>
  </si>
  <si>
    <t>MTERF1</t>
  </si>
  <si>
    <t>PDK1</t>
  </si>
  <si>
    <t>LIPT1</t>
  </si>
  <si>
    <t>DECR1</t>
  </si>
  <si>
    <t>PDK3</t>
  </si>
  <si>
    <t>NADK2</t>
  </si>
  <si>
    <t>PDK2</t>
  </si>
  <si>
    <t>AASS</t>
  </si>
  <si>
    <t>ACAD8</t>
  </si>
  <si>
    <t>HARS2</t>
  </si>
  <si>
    <t>TRMT10C</t>
  </si>
  <si>
    <t>PDHA1</t>
  </si>
  <si>
    <t>NSUN3</t>
  </si>
  <si>
    <t>NSUN4</t>
  </si>
  <si>
    <t>SIRT5</t>
  </si>
  <si>
    <t>TRMT5</t>
  </si>
  <si>
    <t>SIRT3</t>
  </si>
  <si>
    <t>SIRT4</t>
  </si>
  <si>
    <t>CS</t>
  </si>
  <si>
    <t>GLUD1</t>
  </si>
  <si>
    <t>ALDH6A1</t>
  </si>
  <si>
    <t>LYRM7</t>
  </si>
  <si>
    <t>ETFBKMT</t>
  </si>
  <si>
    <t>GARS</t>
  </si>
  <si>
    <t>MRRF</t>
  </si>
  <si>
    <t>HIBADH</t>
  </si>
  <si>
    <t>ACAT1</t>
  </si>
  <si>
    <t>TFB1M</t>
  </si>
  <si>
    <t>ECHS1</t>
  </si>
  <si>
    <t>LIAS</t>
  </si>
  <si>
    <t>ATXN3</t>
  </si>
  <si>
    <t>AUH</t>
  </si>
  <si>
    <t>PITRM1</t>
  </si>
  <si>
    <t>HTD2</t>
  </si>
  <si>
    <t>TK2</t>
  </si>
  <si>
    <t>MDH2</t>
  </si>
  <si>
    <t>NUBPL</t>
  </si>
  <si>
    <t>ARG2</t>
  </si>
  <si>
    <t>MCCC1</t>
  </si>
  <si>
    <t>MCCC2</t>
  </si>
  <si>
    <t>TRNT1</t>
  </si>
  <si>
    <t>NMNAT3</t>
  </si>
  <si>
    <t>PDP2</t>
  </si>
  <si>
    <t>ALDH5A1</t>
  </si>
  <si>
    <t>PDP1</t>
  </si>
  <si>
    <t>NUDT9</t>
  </si>
  <si>
    <t>BDH1</t>
  </si>
  <si>
    <t>NDUFAB1</t>
  </si>
  <si>
    <t>LARS2</t>
  </si>
  <si>
    <t>IVD</t>
  </si>
  <si>
    <t>DLD</t>
  </si>
  <si>
    <t>OAT</t>
  </si>
  <si>
    <t>FH</t>
  </si>
  <si>
    <t>GFM2</t>
  </si>
  <si>
    <t>RNASEL</t>
  </si>
  <si>
    <t>GFM1</t>
  </si>
  <si>
    <t>NUDT2</t>
  </si>
  <si>
    <t>NUDT1</t>
  </si>
  <si>
    <t>MRPL58</t>
  </si>
  <si>
    <t>MCEE</t>
  </si>
  <si>
    <t>MTG1</t>
  </si>
  <si>
    <t>ACADL</t>
  </si>
  <si>
    <t>MTG2</t>
  </si>
  <si>
    <t>MLYCD</t>
  </si>
  <si>
    <t>DLAT</t>
  </si>
  <si>
    <t>ACADS</t>
  </si>
  <si>
    <t>CBR4</t>
  </si>
  <si>
    <t>NUDT13</t>
  </si>
  <si>
    <t>RARS2</t>
  </si>
  <si>
    <t>GSR</t>
  </si>
  <si>
    <t>DIMT1</t>
  </si>
  <si>
    <t>PTCD1</t>
  </si>
  <si>
    <t>PUS1</t>
  </si>
  <si>
    <t>GPT2</t>
  </si>
  <si>
    <t>ALDH4A1</t>
  </si>
  <si>
    <t>ISCU</t>
  </si>
  <si>
    <t>PPIF</t>
  </si>
  <si>
    <t>OTC</t>
  </si>
  <si>
    <t>ALDH1L2</t>
  </si>
  <si>
    <t>ACSS3</t>
  </si>
  <si>
    <t>DLST</t>
  </si>
  <si>
    <t>IBA57</t>
  </si>
  <si>
    <t>HSD17B8</t>
  </si>
  <si>
    <t>TYMS</t>
  </si>
  <si>
    <t>TBRG4</t>
  </si>
  <si>
    <t>PDPR</t>
  </si>
  <si>
    <t>TEFM</t>
  </si>
  <si>
    <t>RIDA</t>
  </si>
  <si>
    <t>NT5M</t>
  </si>
  <si>
    <t>ACSS2</t>
  </si>
  <si>
    <t>ACSS1</t>
  </si>
  <si>
    <t>GOT2</t>
  </si>
  <si>
    <t>IDH2</t>
  </si>
  <si>
    <t>TIMM44</t>
  </si>
  <si>
    <t>ACSF3</t>
  </si>
  <si>
    <t>DARS2</t>
  </si>
  <si>
    <t>ACSF2</t>
  </si>
  <si>
    <t>POLG2</t>
  </si>
  <si>
    <t>BCAT2</t>
  </si>
  <si>
    <t>TXN2</t>
  </si>
  <si>
    <t>AK4</t>
  </si>
  <si>
    <t>FPGS</t>
  </si>
  <si>
    <t>ABHD10</t>
  </si>
  <si>
    <t>THEM4</t>
  </si>
  <si>
    <t>CYP11A1</t>
  </si>
  <si>
    <t>THEM5</t>
  </si>
  <si>
    <t>ACAA2</t>
  </si>
  <si>
    <t>HADH</t>
  </si>
  <si>
    <t>BCKDHB</t>
  </si>
  <si>
    <t>GPX1</t>
  </si>
  <si>
    <t>TRIT1</t>
  </si>
  <si>
    <t>BCKDHA</t>
  </si>
  <si>
    <t>TSFM</t>
  </si>
  <si>
    <t>HMGCS2</t>
  </si>
  <si>
    <t>TXNRD2</t>
  </si>
  <si>
    <t>ELAC2</t>
  </si>
  <si>
    <t>PYCR1</t>
  </si>
  <si>
    <t>PYCR2</t>
  </si>
  <si>
    <t>TMLHE</t>
  </si>
  <si>
    <t>COQ5</t>
  </si>
  <si>
    <t>BCKDK</t>
  </si>
  <si>
    <t>COQ3</t>
  </si>
  <si>
    <t>PCCB</t>
  </si>
  <si>
    <t>NDUFS8</t>
  </si>
  <si>
    <t>CPS1</t>
  </si>
  <si>
    <t>NDUFS7</t>
  </si>
  <si>
    <t>PCCA</t>
  </si>
  <si>
    <t>NDUFS2</t>
  </si>
  <si>
    <t>ACO2</t>
  </si>
  <si>
    <t>NDUFS1</t>
  </si>
  <si>
    <t>NAT8L</t>
  </si>
  <si>
    <t>TRMT61B</t>
  </si>
  <si>
    <t>MTRF1L</t>
  </si>
  <si>
    <t>FECH</t>
  </si>
  <si>
    <t>NDUFB8</t>
  </si>
  <si>
    <t>SHMT2</t>
  </si>
  <si>
    <t>ACSM2A</t>
  </si>
  <si>
    <t>ETFDH</t>
  </si>
  <si>
    <t>MAIP1</t>
  </si>
  <si>
    <t>ERBB4</t>
  </si>
  <si>
    <t>DBT</t>
  </si>
  <si>
    <t>CA5B</t>
  </si>
  <si>
    <t>CA5A</t>
  </si>
  <si>
    <t>TWNK</t>
  </si>
  <si>
    <t>ACP6</t>
  </si>
  <si>
    <t>D2HGDH</t>
  </si>
  <si>
    <t>HIBCH</t>
  </si>
  <si>
    <t>NDUFA9</t>
  </si>
  <si>
    <t>GADD45GIP1</t>
  </si>
  <si>
    <t>MMAB</t>
  </si>
  <si>
    <t>IDH3G</t>
  </si>
  <si>
    <t>GLRX5</t>
  </si>
  <si>
    <t>AMT</t>
  </si>
  <si>
    <t>SUOX</t>
  </si>
  <si>
    <t>WARS2</t>
  </si>
  <si>
    <t>SOD2</t>
  </si>
  <si>
    <t>SUCLA2</t>
  </si>
  <si>
    <t>SARDH</t>
  </si>
  <si>
    <t>SSBP1</t>
  </si>
  <si>
    <t>NAGS</t>
  </si>
  <si>
    <t>FXN</t>
  </si>
  <si>
    <t>NAXD</t>
  </si>
  <si>
    <t>NAXE</t>
  </si>
  <si>
    <t>ABCE1</t>
  </si>
  <si>
    <t>DHTKD1</t>
  </si>
  <si>
    <t>DHFR2</t>
  </si>
  <si>
    <t>ACADVL</t>
  </si>
  <si>
    <t>DMGDH</t>
  </si>
  <si>
    <t>ALAS1</t>
  </si>
  <si>
    <t>ETFA</t>
  </si>
  <si>
    <t>PPM1K</t>
  </si>
  <si>
    <t>ETFB</t>
  </si>
  <si>
    <t>HSD17B10</t>
  </si>
  <si>
    <t>PRIMPOL</t>
  </si>
  <si>
    <t>HMGCL</t>
  </si>
  <si>
    <t>OXCT1</t>
  </si>
  <si>
    <t>HSP90B2P</t>
  </si>
  <si>
    <t>ALDH1B1</t>
  </si>
  <si>
    <t>ALDH2</t>
  </si>
  <si>
    <t>OXCT2</t>
  </si>
  <si>
    <t>PDSS2</t>
  </si>
  <si>
    <t>PDSS1</t>
  </si>
  <si>
    <t>MMAA</t>
  </si>
  <si>
    <t>BCO2</t>
  </si>
  <si>
    <t>IDH3A</t>
  </si>
  <si>
    <t>IDH3B</t>
  </si>
  <si>
    <t>BBC3</t>
  </si>
  <si>
    <t>SRC</t>
  </si>
  <si>
    <t>RAD51C</t>
  </si>
  <si>
    <t>PARP9</t>
  </si>
  <si>
    <t>MRPL28</t>
  </si>
  <si>
    <t>MRPL27</t>
  </si>
  <si>
    <t>MRPL24</t>
  </si>
  <si>
    <t>MRPL22</t>
  </si>
  <si>
    <t>MRPL32</t>
  </si>
  <si>
    <t>MRPL30</t>
  </si>
  <si>
    <t>MPV17L2</t>
  </si>
  <si>
    <t>MRPL39</t>
  </si>
  <si>
    <t>MRPL37</t>
  </si>
  <si>
    <t>MRPL38</t>
  </si>
  <si>
    <t>MRPL35</t>
  </si>
  <si>
    <t>MRPL33</t>
  </si>
  <si>
    <t>MRPL34</t>
  </si>
  <si>
    <t>MRPL43</t>
  </si>
  <si>
    <t>MRPL40</t>
  </si>
  <si>
    <t>MRPL41</t>
  </si>
  <si>
    <t>MRPL48</t>
  </si>
  <si>
    <t>MRPL49</t>
  </si>
  <si>
    <t>MRPL46</t>
  </si>
  <si>
    <t>MRPL47</t>
  </si>
  <si>
    <t>MRPL44</t>
  </si>
  <si>
    <t>MRPL45</t>
  </si>
  <si>
    <t>MRPL53</t>
  </si>
  <si>
    <t>MRPL54</t>
  </si>
  <si>
    <t>MRPL51</t>
  </si>
  <si>
    <t>MRPL52</t>
  </si>
  <si>
    <t>MRPL50</t>
  </si>
  <si>
    <t>MRPL19</t>
  </si>
  <si>
    <t>MRPL18</t>
  </si>
  <si>
    <t>MRPL15</t>
  </si>
  <si>
    <t>MRPL16</t>
  </si>
  <si>
    <t>MRPL13</t>
  </si>
  <si>
    <t>MRPL14</t>
  </si>
  <si>
    <t>MRPL55</t>
  </si>
  <si>
    <t>MRPL11</t>
  </si>
  <si>
    <t>MRPL12</t>
  </si>
  <si>
    <t>MRPL20</t>
  </si>
  <si>
    <t>MRPL21</t>
  </si>
  <si>
    <t>MRPL3</t>
  </si>
  <si>
    <t>MRPL2</t>
  </si>
  <si>
    <t>MRPL9</t>
  </si>
  <si>
    <t>PICK1</t>
  </si>
  <si>
    <t>COA3</t>
  </si>
  <si>
    <t>UQCC3</t>
  </si>
  <si>
    <t>MUL1</t>
  </si>
  <si>
    <t>GDAP1</t>
  </si>
  <si>
    <t>TMEM177</t>
  </si>
  <si>
    <t>COQ2</t>
  </si>
  <si>
    <t>SCO1</t>
  </si>
  <si>
    <t>MCUR1</t>
  </si>
  <si>
    <t>SLC25A4</t>
  </si>
  <si>
    <t>TMEM70</t>
  </si>
  <si>
    <t>RHOT2</t>
  </si>
  <si>
    <t>FUNDC2</t>
  </si>
  <si>
    <t>MPC1L</t>
  </si>
  <si>
    <t>SLC25A44</t>
  </si>
  <si>
    <t>DMPK</t>
  </si>
  <si>
    <t>PET100</t>
  </si>
  <si>
    <t>SLC8B1</t>
  </si>
  <si>
    <t>OXA1L</t>
  </si>
  <si>
    <t>ABCB10</t>
  </si>
  <si>
    <t>SLC25A19</t>
  </si>
  <si>
    <t>TMEM11</t>
  </si>
  <si>
    <t>L2HGDH</t>
  </si>
  <si>
    <t>MGARP</t>
  </si>
  <si>
    <t>COX16</t>
  </si>
  <si>
    <t>COX18</t>
  </si>
  <si>
    <t>MPC1</t>
  </si>
  <si>
    <t>MPC2</t>
  </si>
  <si>
    <t>COX11</t>
  </si>
  <si>
    <t>BRD8</t>
  </si>
  <si>
    <t>OGDHL</t>
  </si>
  <si>
    <t>AMACR</t>
  </si>
  <si>
    <t>AGPS</t>
  </si>
  <si>
    <t>CRAT</t>
  </si>
  <si>
    <t>ECI2</t>
  </si>
  <si>
    <t>IDE</t>
  </si>
  <si>
    <t>ATAD3B</t>
  </si>
  <si>
    <t>LGALS3</t>
  </si>
  <si>
    <t>NOS1AP</t>
  </si>
  <si>
    <t>CAVIN1</t>
  </si>
  <si>
    <t>TNRC18</t>
  </si>
  <si>
    <t>UCHL5</t>
  </si>
  <si>
    <t>MXD1</t>
  </si>
  <si>
    <t>STOML2</t>
  </si>
  <si>
    <t>HCRT</t>
  </si>
  <si>
    <t>UQCRB</t>
  </si>
  <si>
    <t>UQCR10</t>
  </si>
  <si>
    <t>BCS1L</t>
  </si>
  <si>
    <t>UQCRH</t>
  </si>
  <si>
    <t>UQCRHL</t>
  </si>
  <si>
    <t>UQCRQ</t>
  </si>
  <si>
    <t>UQCRC1</t>
  </si>
  <si>
    <t>PMPCB</t>
  </si>
  <si>
    <t>CYC1</t>
  </si>
  <si>
    <t>RIPK1</t>
  </si>
  <si>
    <t>NGDN</t>
  </si>
  <si>
    <t>BLOC1S2</t>
  </si>
  <si>
    <t>MYOM2</t>
  </si>
  <si>
    <t>ACOD1</t>
  </si>
  <si>
    <t>PXMP2</t>
  </si>
  <si>
    <t>DHRS4</t>
  </si>
  <si>
    <t>SLC25A17</t>
  </si>
  <si>
    <t>NDFIP2</t>
  </si>
  <si>
    <t>PRKCA</t>
  </si>
  <si>
    <t>BAG5</t>
  </si>
  <si>
    <t>PLN</t>
  </si>
  <si>
    <t>SACS</t>
  </si>
  <si>
    <t>ATCAY</t>
  </si>
  <si>
    <t>ACAD9</t>
  </si>
  <si>
    <t>ALKBH1</t>
  </si>
  <si>
    <t>SPATA7</t>
  </si>
  <si>
    <t>PPP2CA</t>
  </si>
  <si>
    <t>TDRKH</t>
  </si>
  <si>
    <t>FLVCR1</t>
  </si>
  <si>
    <t>TNFRSF4</t>
  </si>
  <si>
    <t>TNFRSF25</t>
  </si>
  <si>
    <t>SLC25A3</t>
  </si>
  <si>
    <t>SLC25A11</t>
  </si>
  <si>
    <t>SLC25A13</t>
  </si>
  <si>
    <t>SLC25A5</t>
  </si>
  <si>
    <t>SLC25A14</t>
  </si>
  <si>
    <t>CELSR1</t>
  </si>
  <si>
    <t>TUSC3</t>
  </si>
  <si>
    <t>PHB</t>
  </si>
  <si>
    <t>SLC22A4</t>
  </si>
  <si>
    <t>S1PR4</t>
  </si>
  <si>
    <t>HSDL2</t>
  </si>
  <si>
    <t>MPV17</t>
  </si>
  <si>
    <t>ACAD11</t>
  </si>
  <si>
    <t>AIM2</t>
  </si>
  <si>
    <t>KANK2</t>
  </si>
  <si>
    <t>P4HA1</t>
  </si>
  <si>
    <t>CIAPIN1</t>
  </si>
  <si>
    <t>XPC</t>
  </si>
  <si>
    <t>ACAT2</t>
  </si>
  <si>
    <t>NOC3L</t>
  </si>
  <si>
    <t>SDHAF2</t>
  </si>
  <si>
    <t>AGTPBP1</t>
  </si>
  <si>
    <t>ILF3</t>
  </si>
  <si>
    <t>FANCG</t>
  </si>
  <si>
    <t>ACSL5</t>
  </si>
  <si>
    <t>COX7A2L</t>
  </si>
  <si>
    <t>HINT2</t>
  </si>
  <si>
    <t>MTX2</t>
  </si>
  <si>
    <t>MRPS31</t>
  </si>
  <si>
    <t>SDHA</t>
  </si>
  <si>
    <t>NOL7</t>
  </si>
  <si>
    <t>COX10</t>
  </si>
  <si>
    <t>AGAP2</t>
  </si>
  <si>
    <t>CPT2</t>
  </si>
  <si>
    <t>TOP1MT</t>
  </si>
  <si>
    <t>DDX28</t>
  </si>
  <si>
    <t>ENY2</t>
  </si>
  <si>
    <t>COA4</t>
  </si>
  <si>
    <t>PNPT1</t>
  </si>
  <si>
    <t>PRELID2</t>
  </si>
  <si>
    <t>PRELID1</t>
  </si>
  <si>
    <t>TIMM29</t>
  </si>
  <si>
    <t>HSD3B2</t>
  </si>
  <si>
    <t>NME4</t>
  </si>
  <si>
    <t>SDHD</t>
  </si>
  <si>
    <t>CYCS</t>
  </si>
  <si>
    <t>GUCY2C</t>
  </si>
  <si>
    <t>GGNBP1</t>
  </si>
  <si>
    <t>NDUFB7</t>
  </si>
  <si>
    <t>PANK2</t>
  </si>
  <si>
    <t>SPG7</t>
  </si>
  <si>
    <t>CPOX</t>
  </si>
  <si>
    <t>PRELID3A</t>
  </si>
  <si>
    <t>PRELID3B</t>
  </si>
  <si>
    <t>COA6</t>
  </si>
  <si>
    <t>NDUFA8</t>
  </si>
  <si>
    <t>TIMM8A</t>
  </si>
  <si>
    <t>ADAP2</t>
  </si>
  <si>
    <t>GATM</t>
  </si>
  <si>
    <t>TIMM10B</t>
  </si>
  <si>
    <t>SDHAF3</t>
  </si>
  <si>
    <t>THOP1</t>
  </si>
  <si>
    <t>TIMM9</t>
  </si>
  <si>
    <t>COX17</t>
  </si>
  <si>
    <t>COX19</t>
  </si>
  <si>
    <t>AK2</t>
  </si>
  <si>
    <t>TRIAP1</t>
  </si>
  <si>
    <t>NLN</t>
  </si>
  <si>
    <t>CHCHD5</t>
  </si>
  <si>
    <t>CHCHD4</t>
  </si>
  <si>
    <t>AIFM1</t>
  </si>
  <si>
    <t>CHCHD2</t>
  </si>
  <si>
    <t>GRSF1</t>
  </si>
  <si>
    <t>FASTKD2</t>
  </si>
  <si>
    <t>FASTKD5</t>
  </si>
  <si>
    <t>DHX30</t>
  </si>
  <si>
    <t>CKMT1A</t>
  </si>
  <si>
    <t>AFG3L2</t>
  </si>
  <si>
    <t>TMEM126B</t>
  </si>
  <si>
    <t>LETMD1</t>
  </si>
  <si>
    <t>UQCR11</t>
  </si>
  <si>
    <t>PARL</t>
  </si>
  <si>
    <t>PLA2G4B</t>
  </si>
  <si>
    <t>NDUFAF5</t>
  </si>
  <si>
    <t>NDUFAF6</t>
  </si>
  <si>
    <t>NDUFAF3</t>
  </si>
  <si>
    <t>NDUFAF4</t>
  </si>
  <si>
    <t>NDUFAF1</t>
  </si>
  <si>
    <t>NDUFAF2</t>
  </si>
  <si>
    <t>CDS2</t>
  </si>
  <si>
    <t>COX6C</t>
  </si>
  <si>
    <t>LETM2</t>
  </si>
  <si>
    <t>LETM1</t>
  </si>
  <si>
    <t>ECSIT</t>
  </si>
  <si>
    <t>COX7B</t>
  </si>
  <si>
    <t>DMAC1</t>
  </si>
  <si>
    <t>OMA1</t>
  </si>
  <si>
    <t>PGS1</t>
  </si>
  <si>
    <t>NNT</t>
  </si>
  <si>
    <t>TIMMDC1</t>
  </si>
  <si>
    <t>MRPS25</t>
  </si>
  <si>
    <t>SQOR</t>
  </si>
  <si>
    <t>COX6B1</t>
  </si>
  <si>
    <t>HADHA</t>
  </si>
  <si>
    <t>NDUFA12</t>
  </si>
  <si>
    <t>NDUFA13</t>
  </si>
  <si>
    <t>NDUFA10</t>
  </si>
  <si>
    <t>MRS2</t>
  </si>
  <si>
    <t>NDUFA11</t>
  </si>
  <si>
    <t>MRPS30</t>
  </si>
  <si>
    <t>MRPL57</t>
  </si>
  <si>
    <t>AIFM3</t>
  </si>
  <si>
    <t>PTCD3</t>
  </si>
  <si>
    <t>UQCC1</t>
  </si>
  <si>
    <t>CRLS1</t>
  </si>
  <si>
    <t>SDHB</t>
  </si>
  <si>
    <t>SDHC</t>
  </si>
  <si>
    <t>SLC9B2</t>
  </si>
  <si>
    <t>SLC25A39</t>
  </si>
  <si>
    <t>SLC25A38</t>
  </si>
  <si>
    <t>GPD2</t>
  </si>
  <si>
    <t>SLC25A30</t>
  </si>
  <si>
    <t>SLC25A33</t>
  </si>
  <si>
    <t>SLC25A32</t>
  </si>
  <si>
    <t>SLC25A35</t>
  </si>
  <si>
    <t>COX20</t>
  </si>
  <si>
    <t>SLC25A34</t>
  </si>
  <si>
    <t>SLC25A37</t>
  </si>
  <si>
    <t>SLC25A36</t>
  </si>
  <si>
    <t>NDUFB11</t>
  </si>
  <si>
    <t>SLC25A40</t>
  </si>
  <si>
    <t>NDUFB10</t>
  </si>
  <si>
    <t>UCP2</t>
  </si>
  <si>
    <t>UCP3</t>
  </si>
  <si>
    <t>SLC25A42</t>
  </si>
  <si>
    <t>SLC25A41</t>
  </si>
  <si>
    <t>PMPCA</t>
  </si>
  <si>
    <t>SLC25A43</t>
  </si>
  <si>
    <t>NDUFV3</t>
  </si>
  <si>
    <t>NDUFV2</t>
  </si>
  <si>
    <t>SLC25A45</t>
  </si>
  <si>
    <t>NDUFV1</t>
  </si>
  <si>
    <t>SLC25A48</t>
  </si>
  <si>
    <t>SLC25A47</t>
  </si>
  <si>
    <t>SLC25A51</t>
  </si>
  <si>
    <t>SLC25A53</t>
  </si>
  <si>
    <t>SLC25A52</t>
  </si>
  <si>
    <t>MICU3</t>
  </si>
  <si>
    <t>HIGD1A</t>
  </si>
  <si>
    <t>COX15</t>
  </si>
  <si>
    <t>PRODH</t>
  </si>
  <si>
    <t>NDUFC1</t>
  </si>
  <si>
    <t>COQ9</t>
  </si>
  <si>
    <t>COQ7</t>
  </si>
  <si>
    <t>NDUFS6</t>
  </si>
  <si>
    <t>NDUFS5</t>
  </si>
  <si>
    <t>NDUFS4</t>
  </si>
  <si>
    <t>ALDH18A1</t>
  </si>
  <si>
    <t>SLC25A2</t>
  </si>
  <si>
    <t>NDUFB9</t>
  </si>
  <si>
    <t>ABCB7</t>
  </si>
  <si>
    <t>NDUFB6</t>
  </si>
  <si>
    <t>NDUFB5</t>
  </si>
  <si>
    <t>NDUFB4</t>
  </si>
  <si>
    <t>NDUFB3</t>
  </si>
  <si>
    <t>NDUFB2</t>
  </si>
  <si>
    <t>TAZ</t>
  </si>
  <si>
    <t>RDH13</t>
  </si>
  <si>
    <t>NDUFA7</t>
  </si>
  <si>
    <t>NDUFA6</t>
  </si>
  <si>
    <t>NDUFA5</t>
  </si>
  <si>
    <t>NDUFA3</t>
  </si>
  <si>
    <t>NDUFA2</t>
  </si>
  <si>
    <t>NDUFA1</t>
  </si>
  <si>
    <t>EXOG</t>
  </si>
  <si>
    <t>DHODH</t>
  </si>
  <si>
    <t>SLC25A16</t>
  </si>
  <si>
    <t>SLC25A18</t>
  </si>
  <si>
    <t>CHDH</t>
  </si>
  <si>
    <t>SMIM20</t>
  </si>
  <si>
    <t>SLC25A10</t>
  </si>
  <si>
    <t>MTFP1</t>
  </si>
  <si>
    <t>SLC25A12</t>
  </si>
  <si>
    <t>SLC25A15</t>
  </si>
  <si>
    <t>AURKAIP1</t>
  </si>
  <si>
    <t>FOXRED1</t>
  </si>
  <si>
    <t>SLC25A28</t>
  </si>
  <si>
    <t>CKMT2</t>
  </si>
  <si>
    <t>SLC25A27</t>
  </si>
  <si>
    <t>SLC25A29</t>
  </si>
  <si>
    <t>SLC25A20</t>
  </si>
  <si>
    <t>SLC25A22</t>
  </si>
  <si>
    <t>SLC25A24</t>
  </si>
  <si>
    <t>SLC25A23</t>
  </si>
  <si>
    <t>SLC25A25</t>
  </si>
  <si>
    <t>DMAC2</t>
  </si>
  <si>
    <t>KLC2</t>
  </si>
  <si>
    <t>STARD5</t>
  </si>
  <si>
    <t>ENDOG</t>
  </si>
  <si>
    <t>NIPSNAP3A</t>
  </si>
  <si>
    <t>NIPSNAP3B</t>
  </si>
  <si>
    <t>STARD6</t>
  </si>
  <si>
    <t>XPNPEP3</t>
  </si>
  <si>
    <t>TMEM126A</t>
  </si>
  <si>
    <t>FSIP2</t>
  </si>
  <si>
    <t>GHITM</t>
  </si>
  <si>
    <t>ARAF</t>
  </si>
  <si>
    <t>TMEM71</t>
  </si>
  <si>
    <t>CYP2D7</t>
  </si>
  <si>
    <t>LACTB</t>
  </si>
  <si>
    <t>CYP2D6</t>
  </si>
  <si>
    <t>SDS</t>
  </si>
  <si>
    <t>HEMK1</t>
  </si>
  <si>
    <t>HDHD5</t>
  </si>
  <si>
    <t>DHFR</t>
  </si>
  <si>
    <t>SFXN1</t>
  </si>
  <si>
    <t>ACSBG2</t>
  </si>
  <si>
    <t>SFXN3</t>
  </si>
  <si>
    <t>OSGEPL1</t>
  </si>
  <si>
    <t>FAM110B</t>
  </si>
  <si>
    <t>ALKBH3</t>
  </si>
  <si>
    <t>CYB5R2</t>
  </si>
  <si>
    <t>LYRM1</t>
  </si>
  <si>
    <t>KIF1BP</t>
  </si>
  <si>
    <t>PET117</t>
  </si>
  <si>
    <t>HRK</t>
  </si>
  <si>
    <t>STAP1</t>
  </si>
  <si>
    <t>POU5F1</t>
  </si>
  <si>
    <t>SDHAF4</t>
  </si>
  <si>
    <t>SDHAF1</t>
  </si>
  <si>
    <t>PTRH2</t>
  </si>
  <si>
    <t>TRUB1</t>
  </si>
  <si>
    <t>UNG</t>
  </si>
  <si>
    <t>ADAM28</t>
  </si>
  <si>
    <t>MDH1</t>
  </si>
  <si>
    <t>GK</t>
  </si>
  <si>
    <t>SLC9B1</t>
  </si>
  <si>
    <t>SLC27A1</t>
  </si>
  <si>
    <t>PPP1R15A</t>
  </si>
  <si>
    <t>AFG1L</t>
  </si>
  <si>
    <t>FOXO1</t>
  </si>
  <si>
    <t>BCL2L13</t>
  </si>
  <si>
    <t>HARS</t>
  </si>
  <si>
    <t>TSPOAP1</t>
  </si>
  <si>
    <t>NKTR</t>
  </si>
  <si>
    <t>NRDC</t>
  </si>
  <si>
    <t>UROS</t>
  </si>
  <si>
    <t>BCAT1</t>
  </si>
  <si>
    <t>STK11</t>
  </si>
  <si>
    <t>ARMC10</t>
  </si>
  <si>
    <t>RMND1</t>
  </si>
  <si>
    <t>DCTPP1</t>
  </si>
  <si>
    <t>ACO1</t>
  </si>
  <si>
    <t>MIPEP</t>
  </si>
  <si>
    <t>AARS2</t>
  </si>
  <si>
    <t>LRRK1</t>
  </si>
  <si>
    <t>ME1</t>
  </si>
  <si>
    <t>ME3</t>
  </si>
  <si>
    <t>METAP1D</t>
  </si>
  <si>
    <t>SUGCT</t>
  </si>
  <si>
    <t>TRIM39</t>
  </si>
  <si>
    <t>MMADHC</t>
  </si>
  <si>
    <t>MTCH1</t>
  </si>
  <si>
    <t>MTCH2</t>
  </si>
  <si>
    <t>MTRF1</t>
  </si>
  <si>
    <t>MTPAP</t>
  </si>
  <si>
    <t>DHX57</t>
  </si>
  <si>
    <t>BRI3BP</t>
  </si>
  <si>
    <t>PISD</t>
  </si>
  <si>
    <t>GSTZ1</t>
  </si>
  <si>
    <t>MAPK10</t>
  </si>
  <si>
    <t>CCM2</t>
  </si>
  <si>
    <t>NDUFAF8</t>
  </si>
  <si>
    <t>DHX29</t>
  </si>
  <si>
    <t>MTFR1L</t>
  </si>
  <si>
    <t>ZBTB6</t>
  </si>
  <si>
    <t>IMMP1L</t>
  </si>
  <si>
    <t>TFAP4</t>
  </si>
  <si>
    <t>ATPAF1</t>
  </si>
  <si>
    <t>AARS</t>
  </si>
  <si>
    <t>CCR7</t>
  </si>
  <si>
    <t>PCK1</t>
  </si>
  <si>
    <t>CTU1</t>
  </si>
  <si>
    <t>HSCB</t>
  </si>
  <si>
    <t>MALSU1</t>
  </si>
  <si>
    <t>AKAP10</t>
  </si>
  <si>
    <t>TFAP2C</t>
  </si>
  <si>
    <t>ATAD3A</t>
  </si>
  <si>
    <t>ATAD3C</t>
  </si>
  <si>
    <t>DOK7</t>
  </si>
  <si>
    <t>NDRG4</t>
  </si>
  <si>
    <t>SLIT3</t>
  </si>
  <si>
    <t>FMC1</t>
  </si>
  <si>
    <t>CARD19</t>
  </si>
  <si>
    <t>TACO1</t>
  </si>
  <si>
    <t>TMEM223</t>
  </si>
  <si>
    <t>COX14</t>
  </si>
  <si>
    <t>NCBP1</t>
  </si>
  <si>
    <t>GALK2</t>
  </si>
  <si>
    <t>RAP1GDS1</t>
  </si>
  <si>
    <t>RAI1</t>
  </si>
  <si>
    <t>FAHD1</t>
  </si>
  <si>
    <t>GLRX2</t>
  </si>
  <si>
    <t>QRSL1</t>
  </si>
  <si>
    <t>OXLD1</t>
  </si>
  <si>
    <t>PNKD</t>
  </si>
  <si>
    <t>SLIRP</t>
  </si>
  <si>
    <t>GK5</t>
  </si>
  <si>
    <t>VHL</t>
  </si>
  <si>
    <t>EARS2</t>
  </si>
  <si>
    <t>GTPBP8</t>
  </si>
  <si>
    <t>GTPBP3</t>
  </si>
  <si>
    <t>CAPN10</t>
  </si>
  <si>
    <t>TARS2</t>
  </si>
  <si>
    <t>ASAH2</t>
  </si>
  <si>
    <t>NTHL1</t>
  </si>
  <si>
    <t>CREB3L4</t>
  </si>
  <si>
    <t>CYP1B1</t>
  </si>
  <si>
    <t>GPN1</t>
  </si>
  <si>
    <t>COQ10B</t>
  </si>
  <si>
    <t>COQ10A</t>
  </si>
  <si>
    <t>HOXB9</t>
  </si>
  <si>
    <t>TMEM186</t>
  </si>
  <si>
    <t>ELK3</t>
  </si>
  <si>
    <t>PTPMT1</t>
  </si>
  <si>
    <t>CDK5RAP1</t>
  </si>
  <si>
    <t>BRAF</t>
  </si>
  <si>
    <t>TRMT1</t>
  </si>
  <si>
    <t>GLUD2</t>
  </si>
  <si>
    <t>CCDC90B</t>
  </si>
  <si>
    <t>COQ8A</t>
  </si>
  <si>
    <t>COQ8B</t>
  </si>
  <si>
    <t>YJEFN3</t>
  </si>
  <si>
    <t>ADO</t>
  </si>
  <si>
    <t>ABHD6</t>
  </si>
  <si>
    <t>LDHD</t>
  </si>
  <si>
    <t>FAM124B</t>
  </si>
  <si>
    <t>RFK</t>
  </si>
  <si>
    <t>GATB</t>
  </si>
  <si>
    <t>GATC</t>
  </si>
  <si>
    <t>TCAIM</t>
  </si>
  <si>
    <t>AGMAT</t>
  </si>
  <si>
    <t>DHRS2</t>
  </si>
  <si>
    <t>SYNJ2BP</t>
  </si>
  <si>
    <t>MSRB3</t>
  </si>
  <si>
    <t>MSRB2</t>
  </si>
  <si>
    <t>TRMU</t>
  </si>
  <si>
    <t>GRAMD4</t>
  </si>
  <si>
    <t>TMEM143</t>
  </si>
  <si>
    <t>PDF</t>
  </si>
  <si>
    <t>HS1BP3</t>
  </si>
  <si>
    <t>FKBP8</t>
  </si>
  <si>
    <t>OXNAD1</t>
  </si>
  <si>
    <t>ANKRD37</t>
  </si>
  <si>
    <t>THG1L</t>
  </si>
  <si>
    <t>PPTC7</t>
  </si>
  <si>
    <t>MAFF</t>
  </si>
  <si>
    <t>XAF1</t>
  </si>
  <si>
    <t>METTL27</t>
  </si>
  <si>
    <t>ABHD11</t>
  </si>
  <si>
    <t>COA5</t>
  </si>
  <si>
    <t>MGME1</t>
  </si>
  <si>
    <t>TXNRD3</t>
  </si>
  <si>
    <t>GPX4</t>
  </si>
  <si>
    <t>MACC1</t>
  </si>
  <si>
    <t>NIPSNAP1</t>
  </si>
  <si>
    <t>NOA1</t>
  </si>
  <si>
    <t>ECHDC1</t>
  </si>
  <si>
    <t>ECHDC2</t>
  </si>
  <si>
    <t>MTFR1</t>
  </si>
  <si>
    <t>MTFR2</t>
  </si>
  <si>
    <t>ST20-MTHFS</t>
  </si>
  <si>
    <t>SERAC1</t>
  </si>
  <si>
    <t>ETFRF1</t>
  </si>
  <si>
    <t>COA7</t>
  </si>
  <si>
    <t>CCDC58</t>
  </si>
  <si>
    <t>BOLA1</t>
  </si>
  <si>
    <t>GFER</t>
  </si>
  <si>
    <t>TST</t>
  </si>
  <si>
    <t>BOLA3</t>
  </si>
  <si>
    <t>MTFMT</t>
  </si>
  <si>
    <t>MTO1</t>
  </si>
  <si>
    <t>OPA3</t>
  </si>
  <si>
    <t>OXSM</t>
  </si>
  <si>
    <t>NIF3L1</t>
  </si>
  <si>
    <t>PARS2</t>
  </si>
  <si>
    <t>GUF1</t>
  </si>
  <si>
    <t>SERHL2</t>
  </si>
  <si>
    <t>AKAP1</t>
  </si>
  <si>
    <t>CISD1</t>
  </si>
  <si>
    <t>TRMT1L</t>
  </si>
  <si>
    <t>SIAH3</t>
  </si>
  <si>
    <t>CMC2</t>
  </si>
  <si>
    <t>CMC1</t>
  </si>
  <si>
    <t>RAB40AL</t>
  </si>
  <si>
    <t>PTGES</t>
  </si>
  <si>
    <t>IFI27L1</t>
  </si>
  <si>
    <t>IFIT3</t>
  </si>
  <si>
    <t>SOX4</t>
  </si>
  <si>
    <t>NFU1</t>
  </si>
  <si>
    <t>GLUL</t>
  </si>
  <si>
    <t>ARGLU1</t>
  </si>
  <si>
    <t>NME6</t>
  </si>
  <si>
    <t>RPUSD3</t>
  </si>
  <si>
    <t>RPUSD4</t>
  </si>
  <si>
    <t>VWA8</t>
  </si>
  <si>
    <t>GK3P</t>
  </si>
  <si>
    <t>RTL10</t>
  </si>
  <si>
    <t>DTYMK</t>
  </si>
  <si>
    <t>FASTKD1</t>
  </si>
  <si>
    <t>FASTKD3</t>
  </si>
  <si>
    <t>PCF11</t>
  </si>
  <si>
    <t>C1QBP</t>
  </si>
  <si>
    <t>PACS2</t>
  </si>
  <si>
    <t>CMPK2</t>
  </si>
  <si>
    <t>HCCS</t>
  </si>
  <si>
    <t>PTS</t>
  </si>
  <si>
    <t>TUFM</t>
  </si>
  <si>
    <t>PTCD2</t>
  </si>
  <si>
    <t>LIG1</t>
  </si>
  <si>
    <t>LIG3</t>
  </si>
  <si>
    <t>SELENOO</t>
  </si>
  <si>
    <t>ABCG1</t>
  </si>
  <si>
    <t>NOL3</t>
  </si>
  <si>
    <t>IFI6</t>
  </si>
  <si>
    <t>ROMO1</t>
  </si>
  <si>
    <t>USP48</t>
  </si>
  <si>
    <t>ESR2</t>
  </si>
  <si>
    <t>COX7A1</t>
  </si>
  <si>
    <t>CREBZF</t>
  </si>
  <si>
    <t>FAM162A</t>
  </si>
  <si>
    <t>SMURF1</t>
  </si>
  <si>
    <t>COQ6</t>
  </si>
  <si>
    <t>COQ4</t>
  </si>
  <si>
    <t>DNLZ</t>
  </si>
  <si>
    <t>MTIF2</t>
  </si>
  <si>
    <t>MTIF3</t>
  </si>
  <si>
    <t>HK1</t>
  </si>
  <si>
    <t>RPS6KB1</t>
  </si>
  <si>
    <t>HKDC1</t>
  </si>
  <si>
    <t>PFDN2</t>
  </si>
  <si>
    <t>VDAC2</t>
  </si>
  <si>
    <t>PFDN4</t>
  </si>
  <si>
    <t>POLDIP2</t>
  </si>
  <si>
    <t>CAMK2A</t>
  </si>
  <si>
    <t>NARS2</t>
  </si>
  <si>
    <t>KYNU</t>
  </si>
  <si>
    <t>POLG</t>
  </si>
  <si>
    <t>SYMBOL</t>
  </si>
  <si>
    <t>C12orf10</t>
  </si>
  <si>
    <t>C12orf65</t>
  </si>
  <si>
    <t>C14orf119</t>
  </si>
  <si>
    <t>C15orf48</t>
  </si>
  <si>
    <t>C19orf12</t>
  </si>
  <si>
    <t>C6orf203</t>
  </si>
  <si>
    <t>NA</t>
  </si>
  <si>
    <t>NB4 vehicle 1</t>
  </si>
  <si>
    <t>NB4 vehicle 2</t>
  </si>
  <si>
    <t>NB4 vehicle 3</t>
  </si>
  <si>
    <t>NB4 ATRA 1</t>
  </si>
  <si>
    <t>NB4 ATRA 2</t>
  </si>
  <si>
    <t>NB4 ATRA 3</t>
  </si>
  <si>
    <t>ATRA/vehicle (log2)</t>
  </si>
  <si>
    <t>FDR value ATRA s vehicle</t>
  </si>
  <si>
    <t>MT-ATP6</t>
  </si>
  <si>
    <t>MT-ATP8</t>
  </si>
  <si>
    <t>MT-COX1</t>
  </si>
  <si>
    <t>MT-COX2</t>
  </si>
  <si>
    <t>MT-COX3</t>
  </si>
  <si>
    <t>MT-CYTB</t>
  </si>
  <si>
    <t>MT-ND1</t>
  </si>
  <si>
    <t>MT-ND2</t>
  </si>
  <si>
    <t>MT-ND3</t>
  </si>
  <si>
    <t>MT-ND4</t>
  </si>
  <si>
    <t>MT-ND4L</t>
  </si>
  <si>
    <t>MT-ND5</t>
  </si>
  <si>
    <t>MT-ND6</t>
  </si>
  <si>
    <t>DOWN-REGULATED</t>
  </si>
  <si>
    <t>UP-REGULATED</t>
  </si>
  <si>
    <t>UNCHANGED</t>
  </si>
  <si>
    <t>MITOCHONDRIAL DNA</t>
  </si>
  <si>
    <t>ATRA/vehicle (Fold Chan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4" fillId="0" borderId="0" xfId="0" applyFont="1" applyFill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79"/>
  <sheetViews>
    <sheetView tabSelected="1" topLeftCell="AD1" workbookViewId="0">
      <selection activeCell="AM29" sqref="AM29"/>
    </sheetView>
  </sheetViews>
  <sheetFormatPr defaultRowHeight="15" x14ac:dyDescent="0.25"/>
  <cols>
    <col min="1" max="1" width="12.140625" bestFit="1" customWidth="1"/>
    <col min="2" max="2" width="12.28515625" customWidth="1"/>
    <col min="3" max="4" width="12.85546875" bestFit="1" customWidth="1"/>
    <col min="5" max="7" width="11.140625" bestFit="1" customWidth="1"/>
    <col min="8" max="8" width="18.85546875" bestFit="1" customWidth="1"/>
    <col min="9" max="9" width="23.42578125" bestFit="1" customWidth="1"/>
    <col min="11" max="11" width="11.7109375" bestFit="1" customWidth="1"/>
    <col min="12" max="14" width="12.85546875" style="1" bestFit="1" customWidth="1"/>
    <col min="15" max="17" width="11.140625" style="1" bestFit="1" customWidth="1"/>
    <col min="18" max="18" width="18.85546875" style="1" bestFit="1" customWidth="1"/>
    <col min="19" max="19" width="23.42578125" style="1" bestFit="1" customWidth="1"/>
    <col min="20" max="20" width="12" style="1" bestFit="1" customWidth="1"/>
    <col min="21" max="21" width="11.140625" style="1" bestFit="1" customWidth="1"/>
    <col min="22" max="24" width="12.85546875" style="1" bestFit="1" customWidth="1"/>
    <col min="25" max="26" width="11.140625" style="1" bestFit="1" customWidth="1"/>
    <col min="27" max="27" width="11.140625" bestFit="1" customWidth="1"/>
    <col min="28" max="28" width="18.85546875" bestFit="1" customWidth="1"/>
    <col min="29" max="29" width="23.42578125" bestFit="1" customWidth="1"/>
    <col min="32" max="32" width="23.5703125" customWidth="1"/>
    <col min="33" max="33" width="21.85546875" customWidth="1"/>
    <col min="34" max="34" width="22.7109375" customWidth="1"/>
    <col min="35" max="35" width="16.85546875" customWidth="1"/>
    <col min="36" max="36" width="17" customWidth="1"/>
    <col min="37" max="37" width="17.140625" customWidth="1"/>
    <col min="38" max="38" width="24.42578125" customWidth="1"/>
    <col min="39" max="39" width="26.28515625" customWidth="1"/>
    <col min="40" max="40" width="30" customWidth="1"/>
  </cols>
  <sheetData>
    <row r="1" spans="1:40" x14ac:dyDescent="0.25">
      <c r="D1" s="20" t="s">
        <v>1177</v>
      </c>
      <c r="N1" s="19" t="s">
        <v>1178</v>
      </c>
      <c r="X1" s="18" t="s">
        <v>1179</v>
      </c>
      <c r="AH1" s="17" t="s">
        <v>1180</v>
      </c>
    </row>
    <row r="2" spans="1:40" x14ac:dyDescent="0.25">
      <c r="A2" s="6" t="s">
        <v>1148</v>
      </c>
      <c r="B2" s="6" t="s">
        <v>1156</v>
      </c>
      <c r="C2" s="6" t="s">
        <v>1157</v>
      </c>
      <c r="D2" s="6" t="s">
        <v>1158</v>
      </c>
      <c r="E2" s="6" t="s">
        <v>1159</v>
      </c>
      <c r="F2" s="6" t="s">
        <v>1160</v>
      </c>
      <c r="G2" s="6" t="s">
        <v>1161</v>
      </c>
      <c r="H2" s="6" t="s">
        <v>1162</v>
      </c>
      <c r="I2" s="6" t="s">
        <v>1163</v>
      </c>
      <c r="K2" s="6" t="s">
        <v>1148</v>
      </c>
      <c r="L2" s="6" t="s">
        <v>1156</v>
      </c>
      <c r="M2" s="6" t="s">
        <v>1157</v>
      </c>
      <c r="N2" s="6" t="s">
        <v>1158</v>
      </c>
      <c r="O2" s="6" t="s">
        <v>1159</v>
      </c>
      <c r="P2" s="6" t="s">
        <v>1160</v>
      </c>
      <c r="Q2" s="6" t="s">
        <v>1161</v>
      </c>
      <c r="R2" s="6" t="s">
        <v>1162</v>
      </c>
      <c r="S2" s="6" t="s">
        <v>1163</v>
      </c>
      <c r="U2" s="6" t="s">
        <v>1148</v>
      </c>
      <c r="V2" s="6" t="s">
        <v>1156</v>
      </c>
      <c r="W2" s="6" t="s">
        <v>1157</v>
      </c>
      <c r="X2" s="6" t="s">
        <v>1158</v>
      </c>
      <c r="Y2" s="6" t="s">
        <v>1159</v>
      </c>
      <c r="Z2" s="6" t="s">
        <v>1160</v>
      </c>
      <c r="AA2" s="6" t="s">
        <v>1161</v>
      </c>
      <c r="AB2" s="6" t="s">
        <v>1162</v>
      </c>
      <c r="AC2" s="6" t="s">
        <v>1163</v>
      </c>
      <c r="AE2" s="6" t="s">
        <v>1148</v>
      </c>
      <c r="AF2" s="6" t="s">
        <v>1156</v>
      </c>
      <c r="AG2" s="6" t="s">
        <v>1157</v>
      </c>
      <c r="AH2" s="6" t="s">
        <v>1158</v>
      </c>
      <c r="AI2" s="6" t="s">
        <v>1159</v>
      </c>
      <c r="AJ2" s="6" t="s">
        <v>1160</v>
      </c>
      <c r="AK2" s="6" t="s">
        <v>1161</v>
      </c>
      <c r="AL2" s="6" t="s">
        <v>1162</v>
      </c>
      <c r="AM2" s="6" t="s">
        <v>1181</v>
      </c>
      <c r="AN2" s="6" t="s">
        <v>1163</v>
      </c>
    </row>
    <row r="3" spans="1:40" x14ac:dyDescent="0.25">
      <c r="A3" s="10" t="s">
        <v>639</v>
      </c>
      <c r="B3" s="7">
        <v>1.046562</v>
      </c>
      <c r="C3" s="7">
        <v>1.7271879999999999</v>
      </c>
      <c r="D3" s="7">
        <v>2.015641</v>
      </c>
      <c r="E3" s="7">
        <v>0</v>
      </c>
      <c r="F3" s="7">
        <v>7.6651369999999996E-2</v>
      </c>
      <c r="G3" s="7">
        <v>0</v>
      </c>
      <c r="H3" s="7">
        <v>-5.6106882017199098</v>
      </c>
      <c r="I3" s="3">
        <v>2.84434430063772E-5</v>
      </c>
      <c r="K3" s="2" t="s">
        <v>700</v>
      </c>
      <c r="L3" s="7">
        <v>735.45399999999995</v>
      </c>
      <c r="M3" s="7">
        <v>752.60320000000002</v>
      </c>
      <c r="N3" s="7">
        <v>714.88059999999996</v>
      </c>
      <c r="O3" s="7">
        <v>678.51120000000003</v>
      </c>
      <c r="P3" s="7">
        <v>704.73270000000002</v>
      </c>
      <c r="Q3" s="7">
        <v>680.30499999999995</v>
      </c>
      <c r="R3" s="7">
        <v>0.111062093695339</v>
      </c>
      <c r="S3" s="3">
        <v>3.5212243941398401E-2</v>
      </c>
      <c r="U3" s="9" t="s">
        <v>522</v>
      </c>
      <c r="V3" s="11">
        <v>0</v>
      </c>
      <c r="W3" s="11">
        <v>0</v>
      </c>
      <c r="X3" s="11">
        <v>0</v>
      </c>
      <c r="Y3" s="11">
        <v>0.22070190000000001</v>
      </c>
      <c r="Z3" s="11">
        <v>0</v>
      </c>
      <c r="AA3" s="11">
        <v>0</v>
      </c>
      <c r="AB3" s="11">
        <v>2.45093981160228</v>
      </c>
      <c r="AC3" s="9" t="s">
        <v>1155</v>
      </c>
      <c r="AE3" s="16" t="s">
        <v>1164</v>
      </c>
      <c r="AF3" s="14">
        <v>134.9367</v>
      </c>
      <c r="AG3" s="14">
        <v>114.9706</v>
      </c>
      <c r="AH3" s="14">
        <v>153.4127</v>
      </c>
      <c r="AI3" s="14">
        <v>153.02000000000001</v>
      </c>
      <c r="AJ3" s="14">
        <v>151.23310000000001</v>
      </c>
      <c r="AK3" s="14">
        <v>212.44900000000001</v>
      </c>
      <c r="AL3" s="15">
        <v>0.56000834090297502</v>
      </c>
      <c r="AM3" s="3">
        <f>POWER(2,AL3)</f>
        <v>1.4742777407639758</v>
      </c>
      <c r="AN3" s="13">
        <v>2.9820645260456901E-3</v>
      </c>
    </row>
    <row r="4" spans="1:40" x14ac:dyDescent="0.25">
      <c r="A4" s="10" t="s">
        <v>698</v>
      </c>
      <c r="B4" s="7">
        <v>0.76747880000000002</v>
      </c>
      <c r="C4" s="7">
        <v>0.52566579999999996</v>
      </c>
      <c r="D4" s="7">
        <v>1.1197999999999999</v>
      </c>
      <c r="E4" s="7">
        <v>0</v>
      </c>
      <c r="F4" s="7">
        <v>0</v>
      </c>
      <c r="G4" s="7">
        <v>0</v>
      </c>
      <c r="H4" s="7">
        <v>-5.5736473929152499</v>
      </c>
      <c r="I4" s="3">
        <v>6.1912447426436097E-5</v>
      </c>
      <c r="K4" s="2" t="s">
        <v>105</v>
      </c>
      <c r="L4" s="7">
        <v>174.70609999999999</v>
      </c>
      <c r="M4" s="7">
        <v>160.8537</v>
      </c>
      <c r="N4" s="7">
        <v>173.00919999999999</v>
      </c>
      <c r="O4" s="7">
        <v>158.2433</v>
      </c>
      <c r="P4" s="7">
        <v>161.73439999999999</v>
      </c>
      <c r="Q4" s="7">
        <v>164.14240000000001</v>
      </c>
      <c r="R4" s="7">
        <v>0.13505178157098799</v>
      </c>
      <c r="S4" s="3">
        <v>3.7020453442526399E-2</v>
      </c>
      <c r="U4" s="9" t="s">
        <v>1087</v>
      </c>
      <c r="V4" s="11">
        <v>0</v>
      </c>
      <c r="W4" s="11">
        <v>7.5095110000000007E-2</v>
      </c>
      <c r="X4" s="11">
        <v>0</v>
      </c>
      <c r="Y4" s="11">
        <v>0.36783650000000001</v>
      </c>
      <c r="Z4" s="11">
        <v>0</v>
      </c>
      <c r="AA4" s="11">
        <v>0</v>
      </c>
      <c r="AB4" s="11">
        <v>2.2681801306242901</v>
      </c>
      <c r="AC4" s="9">
        <v>0.30148092078442101</v>
      </c>
      <c r="AE4" s="12" t="s">
        <v>1165</v>
      </c>
      <c r="AF4" s="14">
        <v>8.8608919999999998</v>
      </c>
      <c r="AG4" s="14">
        <v>9.7623650000000008</v>
      </c>
      <c r="AH4" s="14">
        <v>7.166722</v>
      </c>
      <c r="AI4" s="14">
        <v>8.386673</v>
      </c>
      <c r="AJ4" s="14">
        <v>6.7453200000000004</v>
      </c>
      <c r="AK4" s="14">
        <v>7.6053750000000004</v>
      </c>
      <c r="AL4" s="15">
        <v>1.3541308954771699E-2</v>
      </c>
      <c r="AM4" s="3">
        <f t="shared" ref="AM4:AM15" si="0">POWER(2,AL4)</f>
        <v>1.0094303078909355</v>
      </c>
      <c r="AN4" s="13">
        <v>0.97477647109665699</v>
      </c>
    </row>
    <row r="5" spans="1:40" x14ac:dyDescent="0.25">
      <c r="A5" s="10" t="s">
        <v>550</v>
      </c>
      <c r="B5" s="7">
        <v>0.27908319999999998</v>
      </c>
      <c r="C5" s="7">
        <v>0.52566579999999996</v>
      </c>
      <c r="D5" s="7">
        <v>0.55990019999999996</v>
      </c>
      <c r="E5" s="7">
        <v>0</v>
      </c>
      <c r="F5" s="7">
        <v>0</v>
      </c>
      <c r="G5" s="7">
        <v>0</v>
      </c>
      <c r="H5" s="7">
        <v>-4.7561513443071997</v>
      </c>
      <c r="I5" s="3">
        <v>1.3402429184041699E-3</v>
      </c>
      <c r="K5" s="2" t="s">
        <v>53</v>
      </c>
      <c r="L5" s="7">
        <v>167.6592</v>
      </c>
      <c r="M5" s="7">
        <v>165.20920000000001</v>
      </c>
      <c r="N5" s="7">
        <v>170.7696</v>
      </c>
      <c r="O5" s="7">
        <v>156.62479999999999</v>
      </c>
      <c r="P5" s="7">
        <v>163.72730000000001</v>
      </c>
      <c r="Q5" s="7">
        <v>165.3124</v>
      </c>
      <c r="R5" s="7">
        <v>0.15374092391790201</v>
      </c>
      <c r="S5" s="3">
        <v>1.8894062877228199E-2</v>
      </c>
      <c r="U5" s="9" t="s">
        <v>668</v>
      </c>
      <c r="V5" s="11">
        <v>0</v>
      </c>
      <c r="W5" s="11">
        <v>0</v>
      </c>
      <c r="X5" s="11">
        <v>0</v>
      </c>
      <c r="Y5" s="11">
        <v>0.1471346</v>
      </c>
      <c r="Z5" s="11">
        <v>0</v>
      </c>
      <c r="AA5" s="11">
        <v>0</v>
      </c>
      <c r="AB5" s="11">
        <v>1.8768834496206399</v>
      </c>
      <c r="AC5" s="9" t="s">
        <v>1155</v>
      </c>
      <c r="AE5" s="16" t="s">
        <v>1166</v>
      </c>
      <c r="AF5" s="14">
        <v>3715.7840000000001</v>
      </c>
      <c r="AG5" s="14">
        <v>3401.9589999999998</v>
      </c>
      <c r="AH5" s="14">
        <v>3816.84</v>
      </c>
      <c r="AI5" s="14">
        <v>4160.893</v>
      </c>
      <c r="AJ5" s="14">
        <v>4284.7349999999997</v>
      </c>
      <c r="AK5" s="14">
        <v>4520.6009999999997</v>
      </c>
      <c r="AL5" s="15">
        <v>0.45022025611069699</v>
      </c>
      <c r="AM5" s="3">
        <f t="shared" si="0"/>
        <v>1.3662488259074117</v>
      </c>
      <c r="AN5" s="14">
        <v>3.3912632337312298E-13</v>
      </c>
    </row>
    <row r="6" spans="1:40" x14ac:dyDescent="0.25">
      <c r="A6" s="10" t="s">
        <v>242</v>
      </c>
      <c r="B6" s="7">
        <v>186.2183</v>
      </c>
      <c r="C6" s="7">
        <v>188.03819999999999</v>
      </c>
      <c r="D6" s="7">
        <v>184.09520000000001</v>
      </c>
      <c r="E6" s="7">
        <v>14.71346</v>
      </c>
      <c r="F6" s="7">
        <v>11.11445</v>
      </c>
      <c r="G6" s="7">
        <v>14.124269999999999</v>
      </c>
      <c r="H6" s="7">
        <v>-3.60050956282933</v>
      </c>
      <c r="I6" s="3">
        <v>0</v>
      </c>
      <c r="K6" s="2" t="s">
        <v>167</v>
      </c>
      <c r="L6" s="7">
        <v>91.818380000000005</v>
      </c>
      <c r="M6" s="7">
        <v>89.888850000000005</v>
      </c>
      <c r="N6" s="7">
        <v>95.518969999999996</v>
      </c>
      <c r="O6" s="7">
        <v>90.487780000000001</v>
      </c>
      <c r="P6" s="7">
        <v>88.915580000000006</v>
      </c>
      <c r="Q6" s="7">
        <v>87.420019999999994</v>
      </c>
      <c r="R6" s="7">
        <v>0.15379256301233399</v>
      </c>
      <c r="S6" s="3">
        <v>2.2549117787844099E-2</v>
      </c>
      <c r="U6" s="9" t="s">
        <v>367</v>
      </c>
      <c r="V6" s="11">
        <v>6.9770799999999994E-2</v>
      </c>
      <c r="W6" s="11">
        <v>0.22528529999999999</v>
      </c>
      <c r="X6" s="11">
        <v>0.33594010000000002</v>
      </c>
      <c r="Y6" s="11">
        <v>0.51497110000000001</v>
      </c>
      <c r="Z6" s="11">
        <v>0.68986230000000004</v>
      </c>
      <c r="AA6" s="11">
        <v>0.41787770000000002</v>
      </c>
      <c r="AB6" s="11">
        <v>1.6680866704453201</v>
      </c>
      <c r="AC6" s="9">
        <v>9.5831125938435596E-2</v>
      </c>
      <c r="AE6" s="16" t="s">
        <v>1167</v>
      </c>
      <c r="AF6" s="14">
        <v>763.3623</v>
      </c>
      <c r="AG6" s="14">
        <v>711.82659999999998</v>
      </c>
      <c r="AH6" s="14">
        <v>856.98320000000001</v>
      </c>
      <c r="AI6" s="14">
        <v>808.65179999999998</v>
      </c>
      <c r="AJ6" s="14">
        <v>823.7722</v>
      </c>
      <c r="AK6" s="14">
        <v>921.42039999999997</v>
      </c>
      <c r="AL6" s="15">
        <v>0.33502479166314197</v>
      </c>
      <c r="AM6" s="3">
        <f t="shared" si="0"/>
        <v>1.261399084869234</v>
      </c>
      <c r="AN6" s="14">
        <v>5.5753076985376901E-6</v>
      </c>
    </row>
    <row r="7" spans="1:40" x14ac:dyDescent="0.25">
      <c r="A7" s="10" t="s">
        <v>249</v>
      </c>
      <c r="B7" s="7">
        <v>22.32666</v>
      </c>
      <c r="C7" s="7">
        <v>19.825109999999999</v>
      </c>
      <c r="D7" s="7">
        <v>21.500170000000001</v>
      </c>
      <c r="E7" s="7">
        <v>2.3541539999999999</v>
      </c>
      <c r="F7" s="7">
        <v>2.1462379999999999</v>
      </c>
      <c r="G7" s="7">
        <v>1.9222379999999999</v>
      </c>
      <c r="H7" s="7">
        <v>-3.0978106006132302</v>
      </c>
      <c r="I7" s="3">
        <v>1.39913769884568E-52</v>
      </c>
      <c r="K7" s="2" t="s">
        <v>1008</v>
      </c>
      <c r="L7" s="7">
        <v>72.770949999999999</v>
      </c>
      <c r="M7" s="7">
        <v>74.193969999999993</v>
      </c>
      <c r="N7" s="7">
        <v>64.836439999999996</v>
      </c>
      <c r="O7" s="7">
        <v>68.564729999999997</v>
      </c>
      <c r="P7" s="7">
        <v>73.508660000000006</v>
      </c>
      <c r="Q7" s="7">
        <v>65.523229999999998</v>
      </c>
      <c r="R7" s="7">
        <v>0.17379566984643899</v>
      </c>
      <c r="S7" s="3">
        <v>4.8977016479418697E-2</v>
      </c>
      <c r="U7" s="9" t="s">
        <v>647</v>
      </c>
      <c r="V7" s="11">
        <v>6.9770799999999994E-2</v>
      </c>
      <c r="W7" s="11">
        <v>0</v>
      </c>
      <c r="X7" s="11">
        <v>0</v>
      </c>
      <c r="Y7" s="11">
        <v>0</v>
      </c>
      <c r="Z7" s="11">
        <v>0.22995409999999999</v>
      </c>
      <c r="AA7" s="11">
        <v>0</v>
      </c>
      <c r="AB7" s="11">
        <v>1.5839382466699601</v>
      </c>
      <c r="AC7" s="9" t="s">
        <v>1155</v>
      </c>
      <c r="AE7" s="16" t="s">
        <v>1168</v>
      </c>
      <c r="AF7" s="14">
        <v>2813.5079999999998</v>
      </c>
      <c r="AG7" s="14">
        <v>2835.4409999999998</v>
      </c>
      <c r="AH7" s="14">
        <v>3215.1709999999998</v>
      </c>
      <c r="AI7" s="14">
        <v>3179.3580000000002</v>
      </c>
      <c r="AJ7" s="14">
        <v>3470.7739999999999</v>
      </c>
      <c r="AK7" s="14">
        <v>3444.3159999999998</v>
      </c>
      <c r="AL7" s="15">
        <v>0.39203211697437501</v>
      </c>
      <c r="AM7" s="3">
        <f t="shared" si="0"/>
        <v>1.3122404670888161</v>
      </c>
      <c r="AN7" s="14">
        <v>3.7153528594448898E-11</v>
      </c>
    </row>
    <row r="8" spans="1:40" x14ac:dyDescent="0.25">
      <c r="A8" s="10" t="s">
        <v>699</v>
      </c>
      <c r="B8" s="7">
        <v>13.047140000000001</v>
      </c>
      <c r="C8" s="7">
        <v>14.19298</v>
      </c>
      <c r="D8" s="7">
        <v>15.11731</v>
      </c>
      <c r="E8" s="7">
        <v>1.692048</v>
      </c>
      <c r="F8" s="7">
        <v>1.6863300000000001</v>
      </c>
      <c r="G8" s="7">
        <v>1.3372090000000001</v>
      </c>
      <c r="H8" s="7">
        <v>-2.9503423320205799</v>
      </c>
      <c r="I8" s="3">
        <v>5.4192909755190302E-34</v>
      </c>
      <c r="K8" s="2" t="s">
        <v>656</v>
      </c>
      <c r="L8" s="7">
        <v>201.91669999999999</v>
      </c>
      <c r="M8" s="7">
        <v>212.1437</v>
      </c>
      <c r="N8" s="7">
        <v>195.40520000000001</v>
      </c>
      <c r="O8" s="7">
        <v>192.4521</v>
      </c>
      <c r="P8" s="7">
        <v>198.2971</v>
      </c>
      <c r="Q8" s="7">
        <v>206.2645</v>
      </c>
      <c r="R8" s="7">
        <v>0.17467428039921901</v>
      </c>
      <c r="S8" s="3">
        <v>1.8511302844280601E-2</v>
      </c>
      <c r="U8" s="9" t="s">
        <v>532</v>
      </c>
      <c r="V8" s="11">
        <v>0</v>
      </c>
      <c r="W8" s="11">
        <v>7.5095110000000007E-2</v>
      </c>
      <c r="X8" s="11">
        <v>0</v>
      </c>
      <c r="Y8" s="11">
        <v>7.3567300000000002E-2</v>
      </c>
      <c r="Z8" s="11">
        <v>7.6651369999999996E-2</v>
      </c>
      <c r="AA8" s="11">
        <v>8.3575549999999998E-2</v>
      </c>
      <c r="AB8" s="11">
        <v>1.58140915307976</v>
      </c>
      <c r="AC8" s="9" t="s">
        <v>1155</v>
      </c>
      <c r="AE8" s="16" t="s">
        <v>1169</v>
      </c>
      <c r="AF8" s="14">
        <v>138.63460000000001</v>
      </c>
      <c r="AG8" s="14">
        <v>114.2948</v>
      </c>
      <c r="AH8" s="14">
        <v>157.22</v>
      </c>
      <c r="AI8" s="14">
        <v>144.4126</v>
      </c>
      <c r="AJ8" s="14">
        <v>149.39349999999999</v>
      </c>
      <c r="AK8" s="14">
        <v>184.36770000000001</v>
      </c>
      <c r="AL8" s="15">
        <v>0.42502672885653803</v>
      </c>
      <c r="AM8" s="3">
        <f t="shared" si="0"/>
        <v>1.3425973768938002</v>
      </c>
      <c r="AN8" s="13">
        <v>1.0334203802533901E-2</v>
      </c>
    </row>
    <row r="9" spans="1:40" x14ac:dyDescent="0.25">
      <c r="A9" s="10" t="s">
        <v>99</v>
      </c>
      <c r="B9" s="7">
        <v>113.7264</v>
      </c>
      <c r="C9" s="7">
        <v>112.7178</v>
      </c>
      <c r="D9" s="7">
        <v>103.2456</v>
      </c>
      <c r="E9" s="7">
        <v>12.80071</v>
      </c>
      <c r="F9" s="7">
        <v>14.10385</v>
      </c>
      <c r="G9" s="7">
        <v>15.12717</v>
      </c>
      <c r="H9" s="7">
        <v>-2.7697561507892399</v>
      </c>
      <c r="I9" s="3">
        <v>4.6176650298452399E-142</v>
      </c>
      <c r="K9" s="2" t="s">
        <v>287</v>
      </c>
      <c r="L9" s="7">
        <v>118.2615</v>
      </c>
      <c r="M9" s="7">
        <v>116.09699999999999</v>
      </c>
      <c r="N9" s="7">
        <v>118.3629</v>
      </c>
      <c r="O9" s="7">
        <v>117.1927</v>
      </c>
      <c r="P9" s="7">
        <v>113.90389999999999</v>
      </c>
      <c r="Q9" s="7">
        <v>114.4149</v>
      </c>
      <c r="R9" s="7">
        <v>0.17678941737774501</v>
      </c>
      <c r="S9" s="3">
        <v>3.6713080195561899E-3</v>
      </c>
      <c r="U9" s="9" t="s">
        <v>298</v>
      </c>
      <c r="V9" s="11">
        <v>6.9770799999999994E-2</v>
      </c>
      <c r="W9" s="11">
        <v>0</v>
      </c>
      <c r="X9" s="11">
        <v>0</v>
      </c>
      <c r="Y9" s="11">
        <v>0.1471346</v>
      </c>
      <c r="Z9" s="11">
        <v>7.6651369999999996E-2</v>
      </c>
      <c r="AA9" s="11">
        <v>0</v>
      </c>
      <c r="AB9" s="11">
        <v>1.5386526257495701</v>
      </c>
      <c r="AC9" s="9" t="s">
        <v>1155</v>
      </c>
      <c r="AE9" s="12" t="s">
        <v>1170</v>
      </c>
      <c r="AF9" s="14">
        <v>280.6182</v>
      </c>
      <c r="AG9" s="14">
        <v>254.9479</v>
      </c>
      <c r="AH9" s="14">
        <v>285.32510000000002</v>
      </c>
      <c r="AI9" s="14">
        <v>253.14510000000001</v>
      </c>
      <c r="AJ9" s="14">
        <v>256.62880000000001</v>
      </c>
      <c r="AK9" s="14">
        <v>308.64449999999999</v>
      </c>
      <c r="AL9" s="15">
        <v>0.19953919280565299</v>
      </c>
      <c r="AM9" s="3">
        <f t="shared" si="0"/>
        <v>1.1483315110525745</v>
      </c>
      <c r="AN9" s="13">
        <v>0.23423244327913001</v>
      </c>
    </row>
    <row r="10" spans="1:40" x14ac:dyDescent="0.25">
      <c r="A10" s="10" t="s">
        <v>466</v>
      </c>
      <c r="B10" s="7">
        <v>88.050749999999994</v>
      </c>
      <c r="C10" s="7">
        <v>89.738659999999996</v>
      </c>
      <c r="D10" s="7">
        <v>101.4539</v>
      </c>
      <c r="E10" s="7">
        <v>13.24211</v>
      </c>
      <c r="F10" s="7">
        <v>12.340870000000001</v>
      </c>
      <c r="G10" s="7">
        <v>13.622809999999999</v>
      </c>
      <c r="H10" s="7">
        <v>-2.6239099054233099</v>
      </c>
      <c r="I10" s="3">
        <v>6.5408050414060097E-171</v>
      </c>
      <c r="K10" s="2" t="s">
        <v>653</v>
      </c>
      <c r="L10" s="7">
        <v>66.979969999999994</v>
      </c>
      <c r="M10" s="7">
        <v>70.889790000000005</v>
      </c>
      <c r="N10" s="7">
        <v>72.899010000000004</v>
      </c>
      <c r="O10" s="7">
        <v>71.213149999999999</v>
      </c>
      <c r="P10" s="7">
        <v>69.906049999999993</v>
      </c>
      <c r="Q10" s="7">
        <v>65.188929999999999</v>
      </c>
      <c r="R10" s="7">
        <v>0.179091625282774</v>
      </c>
      <c r="S10" s="3">
        <v>2.81229586003072E-2</v>
      </c>
      <c r="U10" s="9" t="s">
        <v>139</v>
      </c>
      <c r="V10" s="11">
        <v>0.13954159999999999</v>
      </c>
      <c r="W10" s="11">
        <v>0</v>
      </c>
      <c r="X10" s="11">
        <v>0</v>
      </c>
      <c r="Y10" s="11">
        <v>0.1471346</v>
      </c>
      <c r="Z10" s="11">
        <v>0.15330269999999999</v>
      </c>
      <c r="AA10" s="11">
        <v>8.3575549999999998E-2</v>
      </c>
      <c r="AB10" s="11">
        <v>1.5016955910209699</v>
      </c>
      <c r="AC10" s="9">
        <v>0.51000886273541901</v>
      </c>
      <c r="AE10" s="12" t="s">
        <v>1171</v>
      </c>
      <c r="AF10" s="14">
        <v>95.23715</v>
      </c>
      <c r="AG10" s="14">
        <v>82.980099999999993</v>
      </c>
      <c r="AH10" s="14">
        <v>93.167389999999997</v>
      </c>
      <c r="AI10" s="14">
        <v>75.185789999999997</v>
      </c>
      <c r="AJ10" s="14">
        <v>86.692689999999999</v>
      </c>
      <c r="AK10" s="14">
        <v>118.84439999999999</v>
      </c>
      <c r="AL10" s="15">
        <v>0.25247280448243897</v>
      </c>
      <c r="AM10" s="3">
        <f t="shared" si="0"/>
        <v>1.1912471846135482</v>
      </c>
      <c r="AN10" s="13">
        <v>0.20009957565582301</v>
      </c>
    </row>
    <row r="11" spans="1:40" x14ac:dyDescent="0.25">
      <c r="A11" s="10" t="s">
        <v>705</v>
      </c>
      <c r="B11" s="7">
        <v>43.53698</v>
      </c>
      <c r="C11" s="7">
        <v>48.286160000000002</v>
      </c>
      <c r="D11" s="7">
        <v>46.359740000000002</v>
      </c>
      <c r="E11" s="7">
        <v>6.9153269999999996</v>
      </c>
      <c r="F11" s="7">
        <v>6.8219719999999997</v>
      </c>
      <c r="G11" s="7">
        <v>6.8531950000000004</v>
      </c>
      <c r="H11" s="7">
        <v>-2.53994513364868</v>
      </c>
      <c r="I11" s="3">
        <v>3.71322876187538E-84</v>
      </c>
      <c r="K11" s="2" t="s">
        <v>211</v>
      </c>
      <c r="L11" s="7">
        <v>120.49420000000001</v>
      </c>
      <c r="M11" s="7">
        <v>125.9345</v>
      </c>
      <c r="N11" s="7">
        <v>140.19900000000001</v>
      </c>
      <c r="O11" s="7">
        <v>127.49209999999999</v>
      </c>
      <c r="P11" s="7">
        <v>124.0219</v>
      </c>
      <c r="Q11" s="7">
        <v>129.70930000000001</v>
      </c>
      <c r="R11" s="7">
        <v>0.188893368433036</v>
      </c>
      <c r="S11" s="3">
        <v>7.3379107475025204E-3</v>
      </c>
      <c r="U11" s="9" t="s">
        <v>12</v>
      </c>
      <c r="V11" s="11">
        <v>0.20931240000000001</v>
      </c>
      <c r="W11" s="11">
        <v>0.1501902</v>
      </c>
      <c r="X11" s="11">
        <v>0.33594010000000002</v>
      </c>
      <c r="Y11" s="11">
        <v>0.1471346</v>
      </c>
      <c r="Z11" s="11">
        <v>1.2264219999999999</v>
      </c>
      <c r="AA11" s="11">
        <v>0.1671511</v>
      </c>
      <c r="AB11" s="11">
        <v>1.4158188498250599</v>
      </c>
      <c r="AC11" s="9">
        <v>0.24229873709360999</v>
      </c>
      <c r="AE11" s="16" t="s">
        <v>1172</v>
      </c>
      <c r="AF11" s="14">
        <v>44.513770000000001</v>
      </c>
      <c r="AG11" s="14">
        <v>44.68159</v>
      </c>
      <c r="AH11" s="14">
        <v>46.471719999999998</v>
      </c>
      <c r="AI11" s="14">
        <v>66.651979999999995</v>
      </c>
      <c r="AJ11" s="14">
        <v>69.752740000000003</v>
      </c>
      <c r="AK11" s="14">
        <v>64.520319999999998</v>
      </c>
      <c r="AL11" s="15">
        <v>0.77532515702665905</v>
      </c>
      <c r="AM11" s="3">
        <f t="shared" si="0"/>
        <v>1.7115757657122344</v>
      </c>
      <c r="AN11" s="14">
        <v>7.5274439992697399E-19</v>
      </c>
    </row>
    <row r="12" spans="1:40" x14ac:dyDescent="0.25">
      <c r="A12" s="10" t="s">
        <v>225</v>
      </c>
      <c r="B12" s="7">
        <v>29.79213</v>
      </c>
      <c r="C12" s="7">
        <v>34.618850000000002</v>
      </c>
      <c r="D12" s="7">
        <v>37.289349999999999</v>
      </c>
      <c r="E12" s="7">
        <v>5.443981</v>
      </c>
      <c r="F12" s="7">
        <v>5.0589899999999997</v>
      </c>
      <c r="G12" s="7">
        <v>5.3488350000000002</v>
      </c>
      <c r="H12" s="7">
        <v>-2.4705257960832401</v>
      </c>
      <c r="I12" s="3">
        <v>1.7320298491862599E-61</v>
      </c>
      <c r="K12" s="2" t="s">
        <v>78</v>
      </c>
      <c r="L12" s="7">
        <v>73.887280000000004</v>
      </c>
      <c r="M12" s="7">
        <v>69.538070000000005</v>
      </c>
      <c r="N12" s="7">
        <v>69.091679999999997</v>
      </c>
      <c r="O12" s="7">
        <v>69.888940000000005</v>
      </c>
      <c r="P12" s="7">
        <v>69.599440000000001</v>
      </c>
      <c r="Q12" s="7">
        <v>72.209270000000004</v>
      </c>
      <c r="R12" s="7">
        <v>0.198316807081798</v>
      </c>
      <c r="S12" s="3">
        <v>1.8456519668021899E-2</v>
      </c>
      <c r="U12" s="9" t="s">
        <v>986</v>
      </c>
      <c r="V12" s="11">
        <v>0.27908319999999998</v>
      </c>
      <c r="W12" s="11">
        <v>0.22528529999999999</v>
      </c>
      <c r="X12" s="11">
        <v>0.33594010000000002</v>
      </c>
      <c r="Y12" s="11">
        <v>0.73567300000000002</v>
      </c>
      <c r="Z12" s="11">
        <v>0.22995409999999999</v>
      </c>
      <c r="AA12" s="11">
        <v>0.75217990000000001</v>
      </c>
      <c r="AB12" s="11">
        <v>1.2573886646443799</v>
      </c>
      <c r="AC12" s="9">
        <v>0.142919275641469</v>
      </c>
      <c r="AE12" s="12" t="s">
        <v>1173</v>
      </c>
      <c r="AF12" s="14">
        <v>386.11160000000001</v>
      </c>
      <c r="AG12" s="14">
        <v>288.2901</v>
      </c>
      <c r="AH12" s="14">
        <v>358.6721</v>
      </c>
      <c r="AI12" s="14">
        <v>348.04689999999999</v>
      </c>
      <c r="AJ12" s="14">
        <v>307.142</v>
      </c>
      <c r="AK12" s="14">
        <v>460.16699999999997</v>
      </c>
      <c r="AL12" s="15">
        <v>0.31290615888566198</v>
      </c>
      <c r="AM12" s="3">
        <f t="shared" si="0"/>
        <v>1.2422074788967672</v>
      </c>
      <c r="AN12" s="13">
        <v>0.14149068146893601</v>
      </c>
    </row>
    <row r="13" spans="1:40" x14ac:dyDescent="0.25">
      <c r="A13" s="10" t="s">
        <v>509</v>
      </c>
      <c r="B13" s="7">
        <v>39.978670000000001</v>
      </c>
      <c r="C13" s="7">
        <v>43.555160000000001</v>
      </c>
      <c r="D13" s="7">
        <v>45.799840000000003</v>
      </c>
      <c r="E13" s="7">
        <v>6.1796540000000002</v>
      </c>
      <c r="F13" s="7">
        <v>6.8986229999999997</v>
      </c>
      <c r="G13" s="7">
        <v>9.0261589999999998</v>
      </c>
      <c r="H13" s="7">
        <v>-2.3480271224582601</v>
      </c>
      <c r="I13" s="3">
        <v>1.1203596818564299E-69</v>
      </c>
      <c r="K13" s="2" t="s">
        <v>77</v>
      </c>
      <c r="L13" s="7">
        <v>49.048870000000001</v>
      </c>
      <c r="M13" s="7">
        <v>52.641669999999998</v>
      </c>
      <c r="N13" s="7">
        <v>49.831119999999999</v>
      </c>
      <c r="O13" s="7">
        <v>53.704129999999999</v>
      </c>
      <c r="P13" s="7">
        <v>45.914169999999999</v>
      </c>
      <c r="Q13" s="7">
        <v>51.398960000000002</v>
      </c>
      <c r="R13" s="7">
        <v>0.20053881194103801</v>
      </c>
      <c r="S13" s="3">
        <v>1.60874236071969E-2</v>
      </c>
      <c r="U13" s="9" t="s">
        <v>957</v>
      </c>
      <c r="V13" s="11">
        <v>0</v>
      </c>
      <c r="W13" s="11">
        <v>0</v>
      </c>
      <c r="X13" s="11">
        <v>0</v>
      </c>
      <c r="Y13" s="11">
        <v>0</v>
      </c>
      <c r="Z13" s="11">
        <v>7.6651369999999996E-2</v>
      </c>
      <c r="AA13" s="11">
        <v>0</v>
      </c>
      <c r="AB13" s="11">
        <v>1.0612941373676501</v>
      </c>
      <c r="AC13" s="9">
        <v>0.744365956703395</v>
      </c>
      <c r="AE13" s="16" t="s">
        <v>1174</v>
      </c>
      <c r="AF13" s="14">
        <v>66.421800000000005</v>
      </c>
      <c r="AG13" s="14">
        <v>53.242429999999999</v>
      </c>
      <c r="AH13" s="14">
        <v>61.589019999999998</v>
      </c>
      <c r="AI13" s="14">
        <v>64.444959999999995</v>
      </c>
      <c r="AJ13" s="14">
        <v>59.251510000000003</v>
      </c>
      <c r="AK13" s="14">
        <v>104.13509999999999</v>
      </c>
      <c r="AL13" s="15">
        <v>0.53175618115648604</v>
      </c>
      <c r="AM13" s="3">
        <f t="shared" si="0"/>
        <v>1.4456879492468231</v>
      </c>
      <c r="AN13" s="13">
        <v>2.2891567735410501E-2</v>
      </c>
    </row>
    <row r="14" spans="1:40" x14ac:dyDescent="0.25">
      <c r="A14" s="10" t="s">
        <v>146</v>
      </c>
      <c r="B14" s="7">
        <v>13.186680000000001</v>
      </c>
      <c r="C14" s="7">
        <v>14.26807</v>
      </c>
      <c r="D14" s="7">
        <v>15.90117</v>
      </c>
      <c r="E14" s="7">
        <v>1.7656149999999999</v>
      </c>
      <c r="F14" s="7">
        <v>2.9894029999999998</v>
      </c>
      <c r="G14" s="7">
        <v>3.0087199999999998</v>
      </c>
      <c r="H14" s="7">
        <v>-2.2769568471108101</v>
      </c>
      <c r="I14" s="3">
        <v>7.9726951907858496E-29</v>
      </c>
      <c r="K14" s="2" t="s">
        <v>946</v>
      </c>
      <c r="L14" s="7">
        <v>67.538139999999999</v>
      </c>
      <c r="M14" s="7">
        <v>74.869829999999993</v>
      </c>
      <c r="N14" s="7">
        <v>76.37039</v>
      </c>
      <c r="O14" s="7">
        <v>71.433850000000007</v>
      </c>
      <c r="P14" s="7">
        <v>73.048749999999998</v>
      </c>
      <c r="Q14" s="7">
        <v>73.128609999999995</v>
      </c>
      <c r="R14" s="7">
        <v>0.201828769620572</v>
      </c>
      <c r="S14" s="3">
        <v>1.06689349329726E-2</v>
      </c>
      <c r="U14" s="9" t="s">
        <v>1058</v>
      </c>
      <c r="V14" s="11">
        <v>0</v>
      </c>
      <c r="W14" s="11">
        <v>0</v>
      </c>
      <c r="X14" s="11">
        <v>0</v>
      </c>
      <c r="Y14" s="11">
        <v>0</v>
      </c>
      <c r="Z14" s="11">
        <v>7.6651369999999996E-2</v>
      </c>
      <c r="AA14" s="11">
        <v>0</v>
      </c>
      <c r="AB14" s="11">
        <v>1.06129406311812</v>
      </c>
      <c r="AC14" s="9">
        <v>0.74884903430106098</v>
      </c>
      <c r="AE14" s="16" t="s">
        <v>1175</v>
      </c>
      <c r="AF14" s="14">
        <v>182.45060000000001</v>
      </c>
      <c r="AG14" s="14">
        <v>149.214</v>
      </c>
      <c r="AH14" s="14">
        <v>194.73330000000001</v>
      </c>
      <c r="AI14" s="14">
        <v>187.96449999999999</v>
      </c>
      <c r="AJ14" s="14">
        <v>167.63650000000001</v>
      </c>
      <c r="AK14" s="14">
        <v>257.8306</v>
      </c>
      <c r="AL14" s="15">
        <v>0.42254404271770402</v>
      </c>
      <c r="AM14" s="3">
        <f t="shared" si="0"/>
        <v>1.3402889323440248</v>
      </c>
      <c r="AN14" s="13">
        <v>3.84766470798074E-2</v>
      </c>
    </row>
    <row r="15" spans="1:40" x14ac:dyDescent="0.25">
      <c r="A15" s="10" t="s">
        <v>164</v>
      </c>
      <c r="B15" s="7">
        <v>3.907165</v>
      </c>
      <c r="C15" s="7">
        <v>2.928709</v>
      </c>
      <c r="D15" s="7">
        <v>3.1354410000000001</v>
      </c>
      <c r="E15" s="7">
        <v>0.58853840000000002</v>
      </c>
      <c r="F15" s="7">
        <v>0.68986230000000004</v>
      </c>
      <c r="G15" s="7">
        <v>0.75217990000000001</v>
      </c>
      <c r="H15" s="7">
        <v>-2.0999621795175298</v>
      </c>
      <c r="I15" s="3">
        <v>1.20926270483286E-6</v>
      </c>
      <c r="K15" s="2" t="s">
        <v>185</v>
      </c>
      <c r="L15" s="7">
        <v>63.910049999999998</v>
      </c>
      <c r="M15" s="7">
        <v>64.206320000000005</v>
      </c>
      <c r="N15" s="7">
        <v>68.531779999999998</v>
      </c>
      <c r="O15" s="7">
        <v>61.6494</v>
      </c>
      <c r="P15" s="7">
        <v>67.376549999999995</v>
      </c>
      <c r="Q15" s="7">
        <v>66.860439999999997</v>
      </c>
      <c r="R15" s="7">
        <v>0.202961117993498</v>
      </c>
      <c r="S15" s="3">
        <v>1.9086928108491601E-2</v>
      </c>
      <c r="U15" s="9" t="s">
        <v>820</v>
      </c>
      <c r="V15" s="11">
        <v>0</v>
      </c>
      <c r="W15" s="11">
        <v>0</v>
      </c>
      <c r="X15" s="11">
        <v>0</v>
      </c>
      <c r="Y15" s="11">
        <v>7.3567300000000002E-2</v>
      </c>
      <c r="Z15" s="11">
        <v>0</v>
      </c>
      <c r="AA15" s="11">
        <v>0</v>
      </c>
      <c r="AB15" s="11">
        <v>1.06129006142752</v>
      </c>
      <c r="AC15" s="9" t="s">
        <v>1155</v>
      </c>
      <c r="AE15" s="12" t="s">
        <v>1176</v>
      </c>
      <c r="AF15" s="14">
        <v>22.256889999999999</v>
      </c>
      <c r="AG15" s="14">
        <v>23.88025</v>
      </c>
      <c r="AH15" s="14">
        <v>16.685030000000001</v>
      </c>
      <c r="AI15" s="14">
        <v>16.111239999999999</v>
      </c>
      <c r="AJ15" s="14">
        <v>17.553159999999998</v>
      </c>
      <c r="AK15" s="14">
        <v>12.703480000000001</v>
      </c>
      <c r="AL15" s="15">
        <v>-0.23526532937873901</v>
      </c>
      <c r="AM15" s="3">
        <f t="shared" si="0"/>
        <v>0.84952874597589323</v>
      </c>
      <c r="AN15" s="13">
        <v>0.32991703730057498</v>
      </c>
    </row>
    <row r="16" spans="1:40" x14ac:dyDescent="0.25">
      <c r="A16" s="10" t="s">
        <v>226</v>
      </c>
      <c r="B16" s="7">
        <v>3.2792279999999998</v>
      </c>
      <c r="C16" s="7">
        <v>3.2290899999999998</v>
      </c>
      <c r="D16" s="7">
        <v>2.9114810000000002</v>
      </c>
      <c r="E16" s="7">
        <v>0.95637499999999998</v>
      </c>
      <c r="F16" s="7">
        <v>0.6132109</v>
      </c>
      <c r="G16" s="7">
        <v>0.33430219999999999</v>
      </c>
      <c r="H16" s="7">
        <v>-2.0842342932736901</v>
      </c>
      <c r="I16" s="3">
        <v>4.9693033042309303E-7</v>
      </c>
      <c r="K16" s="2" t="s">
        <v>829</v>
      </c>
      <c r="L16" s="7">
        <v>84.213359999999994</v>
      </c>
      <c r="M16" s="7">
        <v>78.849869999999996</v>
      </c>
      <c r="N16" s="7">
        <v>80.401669999999996</v>
      </c>
      <c r="O16" s="7">
        <v>86.956549999999993</v>
      </c>
      <c r="P16" s="7">
        <v>79.640770000000003</v>
      </c>
      <c r="Q16" s="7">
        <v>76.889510000000001</v>
      </c>
      <c r="R16" s="7">
        <v>0.206244389454808</v>
      </c>
      <c r="S16" s="3">
        <v>5.14862446406982E-3</v>
      </c>
      <c r="U16" s="9" t="s">
        <v>186</v>
      </c>
      <c r="V16" s="11">
        <v>0</v>
      </c>
      <c r="W16" s="11">
        <v>0</v>
      </c>
      <c r="X16" s="11">
        <v>0</v>
      </c>
      <c r="Y16" s="11">
        <v>0</v>
      </c>
      <c r="Z16" s="11">
        <v>0</v>
      </c>
      <c r="AA16" s="11">
        <v>8.3575549999999998E-2</v>
      </c>
      <c r="AB16" s="11">
        <v>1.06128945144326</v>
      </c>
      <c r="AC16" s="9" t="s">
        <v>1155</v>
      </c>
    </row>
    <row r="17" spans="1:29" x14ac:dyDescent="0.25">
      <c r="A17" s="10" t="s">
        <v>947</v>
      </c>
      <c r="B17" s="7">
        <v>367.55259999999998</v>
      </c>
      <c r="C17" s="7">
        <v>389.66849999999999</v>
      </c>
      <c r="D17" s="7">
        <v>353.29700000000003</v>
      </c>
      <c r="E17" s="7">
        <v>73.493740000000003</v>
      </c>
      <c r="F17" s="7">
        <v>81.557050000000004</v>
      </c>
      <c r="G17" s="7">
        <v>82.823369999999997</v>
      </c>
      <c r="H17" s="7">
        <v>-2.01784708662887</v>
      </c>
      <c r="I17" s="3">
        <v>1.35462037370893E-98</v>
      </c>
      <c r="K17" s="2" t="s">
        <v>446</v>
      </c>
      <c r="L17" s="7">
        <v>45.00217</v>
      </c>
      <c r="M17" s="7">
        <v>47.159730000000003</v>
      </c>
      <c r="N17" s="7">
        <v>44.120139999999999</v>
      </c>
      <c r="O17" s="7">
        <v>44.876060000000003</v>
      </c>
      <c r="P17" s="7">
        <v>48.367010000000001</v>
      </c>
      <c r="Q17" s="7">
        <v>43.29213</v>
      </c>
      <c r="R17" s="7">
        <v>0.208348016156783</v>
      </c>
      <c r="S17" s="3">
        <v>3.3144963802724199E-2</v>
      </c>
      <c r="U17" s="9" t="s">
        <v>742</v>
      </c>
      <c r="V17" s="11">
        <v>0</v>
      </c>
      <c r="W17" s="11">
        <v>0</v>
      </c>
      <c r="X17" s="11">
        <v>0</v>
      </c>
      <c r="Y17" s="11">
        <v>0</v>
      </c>
      <c r="Z17" s="11">
        <v>7.6651369999999996E-2</v>
      </c>
      <c r="AA17" s="11">
        <v>0</v>
      </c>
      <c r="AB17" s="11">
        <v>1.06128737426749</v>
      </c>
      <c r="AC17" s="9" t="s">
        <v>1155</v>
      </c>
    </row>
    <row r="18" spans="1:29" x14ac:dyDescent="0.25">
      <c r="A18" s="10" t="s">
        <v>1134</v>
      </c>
      <c r="B18" s="7">
        <v>0.62793719999999997</v>
      </c>
      <c r="C18" s="7">
        <v>1.5019020000000001</v>
      </c>
      <c r="D18" s="7">
        <v>1.1197999999999999</v>
      </c>
      <c r="E18" s="7">
        <v>0.1471346</v>
      </c>
      <c r="F18" s="7">
        <v>7.6651369999999996E-2</v>
      </c>
      <c r="G18" s="7">
        <v>0.50145329999999999</v>
      </c>
      <c r="H18" s="7">
        <v>-1.9893899587856601</v>
      </c>
      <c r="I18" s="3">
        <v>1.5721878872173401E-2</v>
      </c>
      <c r="K18" s="2" t="s">
        <v>57</v>
      </c>
      <c r="L18" s="7">
        <v>146.5187</v>
      </c>
      <c r="M18" s="7">
        <v>152.51820000000001</v>
      </c>
      <c r="N18" s="7">
        <v>132.58439999999999</v>
      </c>
      <c r="O18" s="7">
        <v>147.2817</v>
      </c>
      <c r="P18" s="7">
        <v>147.63050000000001</v>
      </c>
      <c r="Q18" s="7">
        <v>138.3175</v>
      </c>
      <c r="R18" s="7">
        <v>0.20855222920220401</v>
      </c>
      <c r="S18" s="3">
        <v>9.5324952303875096E-4</v>
      </c>
      <c r="U18" s="9" t="s">
        <v>1091</v>
      </c>
      <c r="V18" s="11">
        <v>0</v>
      </c>
      <c r="W18" s="11">
        <v>0</v>
      </c>
      <c r="X18" s="11">
        <v>0</v>
      </c>
      <c r="Y18" s="11">
        <v>7.3567300000000002E-2</v>
      </c>
      <c r="Z18" s="11">
        <v>0</v>
      </c>
      <c r="AA18" s="11">
        <v>0</v>
      </c>
      <c r="AB18" s="11">
        <v>1.0612830450047701</v>
      </c>
      <c r="AC18" s="9" t="s">
        <v>1155</v>
      </c>
    </row>
    <row r="19" spans="1:29" x14ac:dyDescent="0.25">
      <c r="A19" s="10" t="s">
        <v>664</v>
      </c>
      <c r="B19" s="7">
        <v>219.91759999999999</v>
      </c>
      <c r="C19" s="7">
        <v>208.9897</v>
      </c>
      <c r="D19" s="7">
        <v>250.27539999999999</v>
      </c>
      <c r="E19" s="7">
        <v>54.366239999999998</v>
      </c>
      <c r="F19" s="7">
        <v>43.001420000000003</v>
      </c>
      <c r="G19" s="7">
        <v>55.07629</v>
      </c>
      <c r="H19" s="7">
        <v>-1.9526766680185099</v>
      </c>
      <c r="I19" s="3">
        <v>9.6952820504207394E-73</v>
      </c>
      <c r="K19" s="2" t="s">
        <v>803</v>
      </c>
      <c r="L19" s="7">
        <v>425.7414</v>
      </c>
      <c r="M19" s="7">
        <v>450.57069999999999</v>
      </c>
      <c r="N19" s="7">
        <v>443.77690000000001</v>
      </c>
      <c r="O19" s="7">
        <v>430.22160000000002</v>
      </c>
      <c r="P19" s="7">
        <v>446.80079999999998</v>
      </c>
      <c r="Q19" s="7">
        <v>447.04559999999998</v>
      </c>
      <c r="R19" s="7">
        <v>0.21009922310562901</v>
      </c>
      <c r="S19" s="3">
        <v>5.1795235895261803E-6</v>
      </c>
      <c r="U19" s="9" t="s">
        <v>187</v>
      </c>
      <c r="V19" s="11">
        <v>0</v>
      </c>
      <c r="W19" s="11">
        <v>0</v>
      </c>
      <c r="X19" s="11">
        <v>0</v>
      </c>
      <c r="Y19" s="11">
        <v>7.3567300000000002E-2</v>
      </c>
      <c r="Z19" s="11">
        <v>0</v>
      </c>
      <c r="AA19" s="11">
        <v>0</v>
      </c>
      <c r="AB19" s="11">
        <v>1.06128247763479</v>
      </c>
      <c r="AC19" s="9" t="s">
        <v>1155</v>
      </c>
    </row>
    <row r="20" spans="1:29" x14ac:dyDescent="0.25">
      <c r="A20" s="10" t="s">
        <v>386</v>
      </c>
      <c r="B20" s="7">
        <v>3.9769359999999998</v>
      </c>
      <c r="C20" s="7">
        <v>4.0551360000000001</v>
      </c>
      <c r="D20" s="7">
        <v>2.7995009999999998</v>
      </c>
      <c r="E20" s="7">
        <v>0.73567300000000002</v>
      </c>
      <c r="F20" s="7">
        <v>0.91981639999999998</v>
      </c>
      <c r="G20" s="7">
        <v>0.91933100000000001</v>
      </c>
      <c r="H20" s="7">
        <v>-1.89088541096047</v>
      </c>
      <c r="I20" s="3">
        <v>1.3568389294642299E-7</v>
      </c>
      <c r="K20" s="2" t="s">
        <v>346</v>
      </c>
      <c r="L20" s="7">
        <v>226.0574</v>
      </c>
      <c r="M20" s="7">
        <v>222.43170000000001</v>
      </c>
      <c r="N20" s="7">
        <v>204.47559999999999</v>
      </c>
      <c r="O20" s="7">
        <v>204.22280000000001</v>
      </c>
      <c r="P20" s="7">
        <v>221.75239999999999</v>
      </c>
      <c r="Q20" s="7">
        <v>233.2594</v>
      </c>
      <c r="R20" s="7">
        <v>0.21828512370401301</v>
      </c>
      <c r="S20" s="3">
        <v>1.16143678259172E-2</v>
      </c>
      <c r="U20" s="9" t="s">
        <v>54</v>
      </c>
      <c r="V20" s="11">
        <v>0</v>
      </c>
      <c r="W20" s="11">
        <v>0</v>
      </c>
      <c r="X20" s="11">
        <v>0</v>
      </c>
      <c r="Y20" s="11">
        <v>0</v>
      </c>
      <c r="Z20" s="11">
        <v>7.6651369999999996E-2</v>
      </c>
      <c r="AA20" s="11">
        <v>0</v>
      </c>
      <c r="AB20" s="11">
        <v>1.06128147559972</v>
      </c>
      <c r="AC20" s="9" t="s">
        <v>1155</v>
      </c>
    </row>
    <row r="21" spans="1:29" x14ac:dyDescent="0.25">
      <c r="A21" s="10" t="s">
        <v>889</v>
      </c>
      <c r="B21" s="7">
        <v>21.349869999999999</v>
      </c>
      <c r="C21" s="7">
        <v>17.797540000000001</v>
      </c>
      <c r="D21" s="7">
        <v>23.963730000000002</v>
      </c>
      <c r="E21" s="7">
        <v>6.3267879999999996</v>
      </c>
      <c r="F21" s="7">
        <v>5.2122929999999998</v>
      </c>
      <c r="G21" s="7">
        <v>4.5130800000000004</v>
      </c>
      <c r="H21" s="7">
        <v>-1.7588546033082599</v>
      </c>
      <c r="I21" s="3">
        <v>9.7013563573279697E-23</v>
      </c>
      <c r="K21" s="2" t="s">
        <v>126</v>
      </c>
      <c r="L21" s="7">
        <v>59.235410000000002</v>
      </c>
      <c r="M21" s="7">
        <v>61.878369999999997</v>
      </c>
      <c r="N21" s="7">
        <v>61.812980000000003</v>
      </c>
      <c r="O21" s="7">
        <v>61.428699999999999</v>
      </c>
      <c r="P21" s="7">
        <v>62.164259999999999</v>
      </c>
      <c r="Q21" s="7">
        <v>60.843000000000004</v>
      </c>
      <c r="R21" s="7">
        <v>0.21956527092947201</v>
      </c>
      <c r="S21" s="3">
        <v>7.3631960959484703E-3</v>
      </c>
      <c r="U21" s="9" t="s">
        <v>1128</v>
      </c>
      <c r="V21" s="11">
        <v>0</v>
      </c>
      <c r="W21" s="11">
        <v>0</v>
      </c>
      <c r="X21" s="11">
        <v>0</v>
      </c>
      <c r="Y21" s="11">
        <v>0</v>
      </c>
      <c r="Z21" s="11">
        <v>7.6651369999999996E-2</v>
      </c>
      <c r="AA21" s="11">
        <v>0</v>
      </c>
      <c r="AB21" s="11">
        <v>1.06128147559972</v>
      </c>
      <c r="AC21" s="9" t="s">
        <v>1155</v>
      </c>
    </row>
    <row r="22" spans="1:29" x14ac:dyDescent="0.25">
      <c r="A22" s="10" t="s">
        <v>1123</v>
      </c>
      <c r="B22" s="7">
        <v>1.2558739999999999</v>
      </c>
      <c r="C22" s="7">
        <v>1.351712</v>
      </c>
      <c r="D22" s="7">
        <v>0.89584030000000003</v>
      </c>
      <c r="E22" s="7">
        <v>0.66210570000000002</v>
      </c>
      <c r="F22" s="7">
        <v>0.22995409999999999</v>
      </c>
      <c r="G22" s="7">
        <v>0</v>
      </c>
      <c r="H22" s="7">
        <v>-1.7397077247764401</v>
      </c>
      <c r="I22" s="3">
        <v>4.4372660147774601E-3</v>
      </c>
      <c r="K22" s="2" t="s">
        <v>779</v>
      </c>
      <c r="L22" s="7">
        <v>64.189139999999995</v>
      </c>
      <c r="M22" s="7">
        <v>62.25385</v>
      </c>
      <c r="N22" s="7">
        <v>62.932780000000001</v>
      </c>
      <c r="O22" s="7">
        <v>62.973610000000001</v>
      </c>
      <c r="P22" s="7">
        <v>63.314030000000002</v>
      </c>
      <c r="Q22" s="7">
        <v>65.188929999999999</v>
      </c>
      <c r="R22" s="7">
        <v>0.22139343864775901</v>
      </c>
      <c r="S22" s="3">
        <v>3.4355208016240801E-3</v>
      </c>
      <c r="U22" s="9" t="s">
        <v>244</v>
      </c>
      <c r="V22" s="11">
        <v>0</v>
      </c>
      <c r="W22" s="11">
        <v>0</v>
      </c>
      <c r="X22" s="11">
        <v>0</v>
      </c>
      <c r="Y22" s="11">
        <v>0</v>
      </c>
      <c r="Z22" s="11">
        <v>7.6651369999999996E-2</v>
      </c>
      <c r="AA22" s="11">
        <v>0</v>
      </c>
      <c r="AB22" s="11">
        <v>1.06128147559972</v>
      </c>
      <c r="AC22" s="9" t="s">
        <v>1155</v>
      </c>
    </row>
    <row r="23" spans="1:29" x14ac:dyDescent="0.25">
      <c r="A23" s="10" t="s">
        <v>714</v>
      </c>
      <c r="B23" s="7">
        <v>7.0468510000000002</v>
      </c>
      <c r="C23" s="7">
        <v>6.4581799999999996</v>
      </c>
      <c r="D23" s="7">
        <v>7.3906830000000001</v>
      </c>
      <c r="E23" s="7">
        <v>1.839183</v>
      </c>
      <c r="F23" s="7">
        <v>1.6863300000000001</v>
      </c>
      <c r="G23" s="7">
        <v>1.9222379999999999</v>
      </c>
      <c r="H23" s="7">
        <v>-1.7304000315533199</v>
      </c>
      <c r="I23" s="3">
        <v>2.17209455743434E-11</v>
      </c>
      <c r="K23" s="2" t="s">
        <v>934</v>
      </c>
      <c r="L23" s="7">
        <v>149.6584</v>
      </c>
      <c r="M23" s="7">
        <v>154.32050000000001</v>
      </c>
      <c r="N23" s="7">
        <v>146.58189999999999</v>
      </c>
      <c r="O23" s="7">
        <v>150.4451</v>
      </c>
      <c r="P23" s="7">
        <v>156.06219999999999</v>
      </c>
      <c r="Q23" s="7">
        <v>149.93450000000001</v>
      </c>
      <c r="R23" s="7">
        <v>0.22401914488844099</v>
      </c>
      <c r="S23" s="3">
        <v>2.6021760034338399E-3</v>
      </c>
      <c r="U23" s="9" t="s">
        <v>706</v>
      </c>
      <c r="V23" s="11">
        <v>0</v>
      </c>
      <c r="W23" s="11">
        <v>0</v>
      </c>
      <c r="X23" s="11">
        <v>0</v>
      </c>
      <c r="Y23" s="11">
        <v>7.3567300000000002E-2</v>
      </c>
      <c r="Z23" s="11">
        <v>0</v>
      </c>
      <c r="AA23" s="11">
        <v>0</v>
      </c>
      <c r="AB23" s="11">
        <v>1.06128147559972</v>
      </c>
      <c r="AC23" s="9" t="s">
        <v>1155</v>
      </c>
    </row>
    <row r="24" spans="1:29" x14ac:dyDescent="0.25">
      <c r="A24" s="10" t="s">
        <v>788</v>
      </c>
      <c r="B24" s="7">
        <v>16.465910000000001</v>
      </c>
      <c r="C24" s="7">
        <v>20.125489999999999</v>
      </c>
      <c r="D24" s="7">
        <v>17.468889999999998</v>
      </c>
      <c r="E24" s="7">
        <v>4.4140379999999997</v>
      </c>
      <c r="F24" s="7">
        <v>5.1356409999999997</v>
      </c>
      <c r="G24" s="7">
        <v>4.680231</v>
      </c>
      <c r="H24" s="7">
        <v>-1.7205297797613299</v>
      </c>
      <c r="I24" s="3">
        <v>4.1306494694743498E-24</v>
      </c>
      <c r="K24" s="2" t="s">
        <v>499</v>
      </c>
      <c r="L24" s="7">
        <v>37.815770000000001</v>
      </c>
      <c r="M24" s="7">
        <v>38.749079999999999</v>
      </c>
      <c r="N24" s="7">
        <v>38.633110000000002</v>
      </c>
      <c r="O24" s="7">
        <v>36.268680000000003</v>
      </c>
      <c r="P24" s="7">
        <v>38.938890000000001</v>
      </c>
      <c r="Q24" s="7">
        <v>41.537050000000001</v>
      </c>
      <c r="R24" s="7">
        <v>0.224820848165276</v>
      </c>
      <c r="S24" s="3">
        <v>1.9026931175247501E-2</v>
      </c>
      <c r="U24" s="9" t="s">
        <v>188</v>
      </c>
      <c r="V24" s="11">
        <v>6.9770799999999994E-2</v>
      </c>
      <c r="W24" s="11">
        <v>0</v>
      </c>
      <c r="X24" s="11">
        <v>0</v>
      </c>
      <c r="Y24" s="11">
        <v>0</v>
      </c>
      <c r="Z24" s="11">
        <v>0</v>
      </c>
      <c r="AA24" s="11">
        <v>0.1671511</v>
      </c>
      <c r="AB24" s="11">
        <v>1.0349421297053001</v>
      </c>
      <c r="AC24" s="9">
        <v>0.75429717540812602</v>
      </c>
    </row>
    <row r="25" spans="1:29" x14ac:dyDescent="0.25">
      <c r="A25" s="10" t="s">
        <v>661</v>
      </c>
      <c r="B25" s="7">
        <v>10.7447</v>
      </c>
      <c r="C25" s="7">
        <v>10.137840000000001</v>
      </c>
      <c r="D25" s="7">
        <v>7.950583</v>
      </c>
      <c r="E25" s="7">
        <v>1.91275</v>
      </c>
      <c r="F25" s="7">
        <v>3.6792660000000001</v>
      </c>
      <c r="G25" s="7">
        <v>2.0893890000000002</v>
      </c>
      <c r="H25" s="7">
        <v>-1.7071550248955401</v>
      </c>
      <c r="I25" s="3">
        <v>2.30783978346831E-11</v>
      </c>
      <c r="K25" s="2" t="s">
        <v>666</v>
      </c>
      <c r="L25" s="7">
        <v>56.305039999999998</v>
      </c>
      <c r="M25" s="7">
        <v>49.412579999999998</v>
      </c>
      <c r="N25" s="7">
        <v>41.320630000000001</v>
      </c>
      <c r="O25" s="7">
        <v>51.791379999999997</v>
      </c>
      <c r="P25" s="7">
        <v>48.903570000000002</v>
      </c>
      <c r="Q25" s="7">
        <v>49.142420000000001</v>
      </c>
      <c r="R25" s="7">
        <v>0.224880286696437</v>
      </c>
      <c r="S25" s="3">
        <v>4.13667514511179E-2</v>
      </c>
      <c r="U25" s="9" t="s">
        <v>1144</v>
      </c>
      <c r="V25" s="11">
        <v>6.9770799999999994E-2</v>
      </c>
      <c r="W25" s="11">
        <v>0</v>
      </c>
      <c r="X25" s="11">
        <v>0</v>
      </c>
      <c r="Y25" s="11">
        <v>0</v>
      </c>
      <c r="Z25" s="11">
        <v>7.6651369999999996E-2</v>
      </c>
      <c r="AA25" s="11">
        <v>8.3575549999999998E-2</v>
      </c>
      <c r="AB25" s="11">
        <v>1.0247407392100401</v>
      </c>
      <c r="AC25" s="9" t="s">
        <v>1155</v>
      </c>
    </row>
    <row r="26" spans="1:29" x14ac:dyDescent="0.25">
      <c r="A26" s="10" t="s">
        <v>690</v>
      </c>
      <c r="B26" s="7">
        <v>429.85789999999997</v>
      </c>
      <c r="C26" s="7">
        <v>463.93759999999997</v>
      </c>
      <c r="D26" s="7">
        <v>433.92270000000002</v>
      </c>
      <c r="E26" s="7">
        <v>110.9395</v>
      </c>
      <c r="F26" s="7">
        <v>125.78489999999999</v>
      </c>
      <c r="G26" s="7">
        <v>135.97739999999999</v>
      </c>
      <c r="H26" s="7">
        <v>-1.6284893836315899</v>
      </c>
      <c r="I26" s="3">
        <v>2.1390515169601401E-116</v>
      </c>
      <c r="K26" s="2" t="s">
        <v>273</v>
      </c>
      <c r="L26" s="7">
        <v>47.653460000000003</v>
      </c>
      <c r="M26" s="7">
        <v>56.922089999999997</v>
      </c>
      <c r="N26" s="7">
        <v>47.591520000000003</v>
      </c>
      <c r="O26" s="7">
        <v>51.64425</v>
      </c>
      <c r="P26" s="7">
        <v>53.579300000000003</v>
      </c>
      <c r="Q26" s="7">
        <v>49.894599999999997</v>
      </c>
      <c r="R26" s="7">
        <v>0.23147726979484601</v>
      </c>
      <c r="S26" s="3">
        <v>9.5016911218793292E-3</v>
      </c>
      <c r="U26" s="9" t="s">
        <v>149</v>
      </c>
      <c r="V26" s="11">
        <v>6.9770799999999994E-2</v>
      </c>
      <c r="W26" s="11">
        <v>0</v>
      </c>
      <c r="X26" s="11">
        <v>0</v>
      </c>
      <c r="Y26" s="11">
        <v>0</v>
      </c>
      <c r="Z26" s="11">
        <v>7.6651369999999996E-2</v>
      </c>
      <c r="AA26" s="11">
        <v>8.3575549999999998E-2</v>
      </c>
      <c r="AB26" s="11">
        <v>1.02169394956632</v>
      </c>
      <c r="AC26" s="9" t="s">
        <v>1155</v>
      </c>
    </row>
    <row r="27" spans="1:29" x14ac:dyDescent="0.25">
      <c r="A27" s="10" t="s">
        <v>437</v>
      </c>
      <c r="B27" s="7">
        <v>29.164200000000001</v>
      </c>
      <c r="C27" s="7">
        <v>29.812760000000001</v>
      </c>
      <c r="D27" s="7">
        <v>29.114809999999999</v>
      </c>
      <c r="E27" s="7">
        <v>8.0924029999999991</v>
      </c>
      <c r="F27" s="7">
        <v>8.5849530000000005</v>
      </c>
      <c r="G27" s="7">
        <v>8.1068280000000001</v>
      </c>
      <c r="H27" s="7">
        <v>-1.62339394529992</v>
      </c>
      <c r="I27" s="3">
        <v>3.7484412426683798E-38</v>
      </c>
      <c r="K27" s="2" t="s">
        <v>144</v>
      </c>
      <c r="L27" s="7">
        <v>104.4469</v>
      </c>
      <c r="M27" s="7">
        <v>103.40600000000001</v>
      </c>
      <c r="N27" s="7">
        <v>90.479870000000005</v>
      </c>
      <c r="O27" s="7">
        <v>103.877</v>
      </c>
      <c r="P27" s="7">
        <v>103.556</v>
      </c>
      <c r="Q27" s="7">
        <v>97.031210000000002</v>
      </c>
      <c r="R27" s="7">
        <v>0.23174192131844101</v>
      </c>
      <c r="S27" s="3">
        <v>2.1608120296247799E-3</v>
      </c>
      <c r="U27" s="9" t="s">
        <v>916</v>
      </c>
      <c r="V27" s="11">
        <v>0</v>
      </c>
      <c r="W27" s="11">
        <v>7.5095110000000007E-2</v>
      </c>
      <c r="X27" s="11">
        <v>0</v>
      </c>
      <c r="Y27" s="11">
        <v>0</v>
      </c>
      <c r="Z27" s="11">
        <v>0.15330269999999999</v>
      </c>
      <c r="AA27" s="11">
        <v>0</v>
      </c>
      <c r="AB27" s="11">
        <v>0.99965505844258795</v>
      </c>
      <c r="AC27" s="9" t="s">
        <v>1155</v>
      </c>
    </row>
    <row r="28" spans="1:29" x14ac:dyDescent="0.25">
      <c r="A28" s="10" t="s">
        <v>1015</v>
      </c>
      <c r="B28" s="7">
        <v>21.559180000000001</v>
      </c>
      <c r="C28" s="7">
        <v>24.781389999999998</v>
      </c>
      <c r="D28" s="7">
        <v>25.755410000000001</v>
      </c>
      <c r="E28" s="7">
        <v>7.2831630000000001</v>
      </c>
      <c r="F28" s="7">
        <v>6.8986229999999997</v>
      </c>
      <c r="G28" s="7">
        <v>6.1845910000000002</v>
      </c>
      <c r="H28" s="7">
        <v>-1.60808504388089</v>
      </c>
      <c r="I28" s="3">
        <v>7.1577330694950102E-31</v>
      </c>
      <c r="K28" s="2" t="s">
        <v>738</v>
      </c>
      <c r="L28" s="7">
        <v>150.4956</v>
      </c>
      <c r="M28" s="7">
        <v>164.8338</v>
      </c>
      <c r="N28" s="7">
        <v>155.0924</v>
      </c>
      <c r="O28" s="7">
        <v>184.5068</v>
      </c>
      <c r="P28" s="7">
        <v>169.78280000000001</v>
      </c>
      <c r="Q28" s="7">
        <v>125.029</v>
      </c>
      <c r="R28" s="7">
        <v>0.23358138059581399</v>
      </c>
      <c r="S28" s="3">
        <v>4.9405923759286999E-2</v>
      </c>
      <c r="U28" s="9" t="s">
        <v>871</v>
      </c>
      <c r="V28" s="11">
        <v>0</v>
      </c>
      <c r="W28" s="11">
        <v>0</v>
      </c>
      <c r="X28" s="11">
        <v>0.11198</v>
      </c>
      <c r="Y28" s="11">
        <v>7.3567300000000002E-2</v>
      </c>
      <c r="Z28" s="11">
        <v>0</v>
      </c>
      <c r="AA28" s="11">
        <v>8.3575549999999998E-2</v>
      </c>
      <c r="AB28" s="11">
        <v>0.99412570595179195</v>
      </c>
      <c r="AC28" s="9" t="s">
        <v>1155</v>
      </c>
    </row>
    <row r="29" spans="1:29" x14ac:dyDescent="0.25">
      <c r="A29" s="10" t="s">
        <v>767</v>
      </c>
      <c r="B29" s="7">
        <v>90.004329999999996</v>
      </c>
      <c r="C29" s="7">
        <v>94.094170000000005</v>
      </c>
      <c r="D29" s="7">
        <v>86.784530000000004</v>
      </c>
      <c r="E29" s="7">
        <v>22.732299999999999</v>
      </c>
      <c r="F29" s="7">
        <v>27.671140000000001</v>
      </c>
      <c r="G29" s="7">
        <v>27.3292</v>
      </c>
      <c r="H29" s="7">
        <v>-1.59853886434116</v>
      </c>
      <c r="I29" s="3">
        <v>5.4562762201597101E-79</v>
      </c>
      <c r="K29" s="2" t="s">
        <v>753</v>
      </c>
      <c r="L29" s="7">
        <v>113.0287</v>
      </c>
      <c r="M29" s="7">
        <v>115.5714</v>
      </c>
      <c r="N29" s="7">
        <v>102.79770000000001</v>
      </c>
      <c r="O29" s="7">
        <v>110.05670000000001</v>
      </c>
      <c r="P29" s="7">
        <v>117.3532</v>
      </c>
      <c r="Q29" s="7">
        <v>110.9883</v>
      </c>
      <c r="R29" s="7">
        <v>0.235028817608532</v>
      </c>
      <c r="S29" s="3">
        <v>3.80827691269508E-2</v>
      </c>
      <c r="U29" s="9" t="s">
        <v>963</v>
      </c>
      <c r="V29" s="11">
        <v>0</v>
      </c>
      <c r="W29" s="11">
        <v>0.1501902</v>
      </c>
      <c r="X29" s="11">
        <v>0.11198</v>
      </c>
      <c r="Y29" s="11">
        <v>0</v>
      </c>
      <c r="Z29" s="11">
        <v>0</v>
      </c>
      <c r="AA29" s="11">
        <v>0</v>
      </c>
      <c r="AB29" s="11">
        <v>0.92598911387526595</v>
      </c>
      <c r="AC29" s="9">
        <v>0.71940702991754502</v>
      </c>
    </row>
    <row r="30" spans="1:29" x14ac:dyDescent="0.25">
      <c r="A30" s="10" t="s">
        <v>353</v>
      </c>
      <c r="B30" s="7">
        <v>72.561629999999994</v>
      </c>
      <c r="C30" s="7">
        <v>74.719639999999998</v>
      </c>
      <c r="D30" s="7">
        <v>72.227130000000002</v>
      </c>
      <c r="E30" s="7">
        <v>19.642469999999999</v>
      </c>
      <c r="F30" s="7">
        <v>20.00601</v>
      </c>
      <c r="G30" s="7">
        <v>24.069759999999999</v>
      </c>
      <c r="H30" s="7">
        <v>-1.58347450096998</v>
      </c>
      <c r="I30" s="3">
        <v>7.5770540246084594E-80</v>
      </c>
      <c r="K30" s="2" t="s">
        <v>48</v>
      </c>
      <c r="L30" s="7">
        <v>92.167230000000004</v>
      </c>
      <c r="M30" s="7">
        <v>85.758619999999993</v>
      </c>
      <c r="N30" s="7">
        <v>76.37039</v>
      </c>
      <c r="O30" s="7">
        <v>88.2072</v>
      </c>
      <c r="P30" s="7">
        <v>85.159670000000006</v>
      </c>
      <c r="Q30" s="7">
        <v>87.503600000000006</v>
      </c>
      <c r="R30" s="7">
        <v>0.23671658149779301</v>
      </c>
      <c r="S30" s="3">
        <v>1.4884863596551199E-3</v>
      </c>
      <c r="U30" s="9" t="s">
        <v>1042</v>
      </c>
      <c r="V30" s="11">
        <v>0.27908319999999998</v>
      </c>
      <c r="W30" s="11">
        <v>0.1501902</v>
      </c>
      <c r="X30" s="11">
        <v>0.33594010000000002</v>
      </c>
      <c r="Y30" s="11">
        <v>0.66210570000000002</v>
      </c>
      <c r="Z30" s="11">
        <v>0.53655960000000003</v>
      </c>
      <c r="AA30" s="11">
        <v>0</v>
      </c>
      <c r="AB30" s="11">
        <v>0.91148282349364596</v>
      </c>
      <c r="AC30" s="9">
        <v>0.44443768052618998</v>
      </c>
    </row>
    <row r="31" spans="1:29" x14ac:dyDescent="0.25">
      <c r="A31" s="10" t="s">
        <v>643</v>
      </c>
      <c r="B31" s="7">
        <v>180.49709999999999</v>
      </c>
      <c r="C31" s="7">
        <v>187.73779999999999</v>
      </c>
      <c r="D31" s="7">
        <v>183.75919999999999</v>
      </c>
      <c r="E31" s="7">
        <v>50.614310000000003</v>
      </c>
      <c r="F31" s="7">
        <v>53.119399999999999</v>
      </c>
      <c r="G31" s="7">
        <v>56.162770000000002</v>
      </c>
      <c r="H31" s="7">
        <v>-1.58321950597231</v>
      </c>
      <c r="I31" s="3">
        <v>5.7306580807893194E-135</v>
      </c>
      <c r="K31" s="2" t="s">
        <v>25</v>
      </c>
      <c r="L31" s="7">
        <v>219.35939999999999</v>
      </c>
      <c r="M31" s="7">
        <v>225.51060000000001</v>
      </c>
      <c r="N31" s="7">
        <v>216.0095</v>
      </c>
      <c r="O31" s="7">
        <v>222.09970000000001</v>
      </c>
      <c r="P31" s="7">
        <v>226.88800000000001</v>
      </c>
      <c r="Q31" s="7">
        <v>227.82689999999999</v>
      </c>
      <c r="R31" s="7">
        <v>0.23938651242040801</v>
      </c>
      <c r="S31" s="3">
        <v>7.6669163723195795E-6</v>
      </c>
      <c r="U31" s="9" t="s">
        <v>230</v>
      </c>
      <c r="V31" s="11">
        <v>0.13954159999999999</v>
      </c>
      <c r="W31" s="11">
        <v>0</v>
      </c>
      <c r="X31" s="11">
        <v>0</v>
      </c>
      <c r="Y31" s="11">
        <v>0</v>
      </c>
      <c r="Z31" s="11">
        <v>0.15330269999999999</v>
      </c>
      <c r="AA31" s="11">
        <v>8.3575549999999998E-2</v>
      </c>
      <c r="AB31" s="11">
        <v>0.83018774234630299</v>
      </c>
      <c r="AC31" s="9" t="s">
        <v>1155</v>
      </c>
    </row>
    <row r="32" spans="1:29" x14ac:dyDescent="0.25">
      <c r="A32" s="10" t="s">
        <v>977</v>
      </c>
      <c r="B32" s="7">
        <v>27.699010000000001</v>
      </c>
      <c r="C32" s="7">
        <v>28.385950000000001</v>
      </c>
      <c r="D32" s="7">
        <v>34.489849999999997</v>
      </c>
      <c r="E32" s="7">
        <v>9.3430479999999996</v>
      </c>
      <c r="F32" s="7">
        <v>7.205228</v>
      </c>
      <c r="G32" s="7">
        <v>11.115550000000001</v>
      </c>
      <c r="H32" s="7">
        <v>-1.50355049658468</v>
      </c>
      <c r="I32" s="3">
        <v>8.5333258643883107E-28</v>
      </c>
      <c r="K32" s="2" t="s">
        <v>1040</v>
      </c>
      <c r="L32" s="7">
        <v>33.420209999999997</v>
      </c>
      <c r="M32" s="7">
        <v>34.168280000000003</v>
      </c>
      <c r="N32" s="7">
        <v>34.489849999999997</v>
      </c>
      <c r="O32" s="7">
        <v>33.473120000000002</v>
      </c>
      <c r="P32" s="7">
        <v>33.95655</v>
      </c>
      <c r="Q32" s="7">
        <v>37.023969999999998</v>
      </c>
      <c r="R32" s="7">
        <v>0.239509116082263</v>
      </c>
      <c r="S32" s="3">
        <v>1.7581228936361801E-2</v>
      </c>
      <c r="U32" s="9" t="s">
        <v>1036</v>
      </c>
      <c r="V32" s="11">
        <v>0.13954159999999999</v>
      </c>
      <c r="W32" s="11">
        <v>0.1501902</v>
      </c>
      <c r="X32" s="11">
        <v>0.11198</v>
      </c>
      <c r="Y32" s="11">
        <v>0.1471346</v>
      </c>
      <c r="Z32" s="11">
        <v>0.22995409999999999</v>
      </c>
      <c r="AA32" s="11">
        <v>0.25072660000000002</v>
      </c>
      <c r="AB32" s="11">
        <v>0.82958604517902701</v>
      </c>
      <c r="AC32" s="9">
        <v>0.65698560236492398</v>
      </c>
    </row>
    <row r="33" spans="1:29" x14ac:dyDescent="0.25">
      <c r="A33" s="10" t="s">
        <v>579</v>
      </c>
      <c r="B33" s="7">
        <v>13.116910000000001</v>
      </c>
      <c r="C33" s="7">
        <v>9.6872690000000006</v>
      </c>
      <c r="D33" s="7">
        <v>7.6146430000000001</v>
      </c>
      <c r="E33" s="7">
        <v>3.6047980000000002</v>
      </c>
      <c r="F33" s="7">
        <v>2.682798</v>
      </c>
      <c r="G33" s="7">
        <v>3.092295</v>
      </c>
      <c r="H33" s="7">
        <v>-1.50269175075526</v>
      </c>
      <c r="I33" s="3">
        <v>5.1152405652780602E-9</v>
      </c>
      <c r="K33" s="2" t="s">
        <v>342</v>
      </c>
      <c r="L33" s="7">
        <v>34.32723</v>
      </c>
      <c r="M33" s="7">
        <v>36.646410000000003</v>
      </c>
      <c r="N33" s="7">
        <v>30.794509999999999</v>
      </c>
      <c r="O33" s="7">
        <v>33.546689999999998</v>
      </c>
      <c r="P33" s="7">
        <v>32.576830000000001</v>
      </c>
      <c r="Q33" s="7">
        <v>38.779049999999998</v>
      </c>
      <c r="R33" s="7">
        <v>0.242081275645287</v>
      </c>
      <c r="S33" s="3">
        <v>3.9834744500435497E-2</v>
      </c>
      <c r="U33" s="9" t="s">
        <v>1094</v>
      </c>
      <c r="V33" s="11">
        <v>0.48839559999999999</v>
      </c>
      <c r="W33" s="11">
        <v>0.30038039999999999</v>
      </c>
      <c r="X33" s="11">
        <v>0.55990019999999996</v>
      </c>
      <c r="Y33" s="11">
        <v>0.51497110000000001</v>
      </c>
      <c r="Z33" s="11">
        <v>0.53655960000000003</v>
      </c>
      <c r="AA33" s="11">
        <v>0.83575549999999998</v>
      </c>
      <c r="AB33" s="11">
        <v>0.708195843070208</v>
      </c>
      <c r="AC33" s="9">
        <v>0.408985536652963</v>
      </c>
    </row>
    <row r="34" spans="1:29" x14ac:dyDescent="0.25">
      <c r="A34" s="10" t="s">
        <v>1074</v>
      </c>
      <c r="B34" s="7">
        <v>69.631259999999997</v>
      </c>
      <c r="C34" s="7">
        <v>77.798540000000003</v>
      </c>
      <c r="D34" s="7">
        <v>80.401669999999996</v>
      </c>
      <c r="E34" s="7">
        <v>20.598849999999999</v>
      </c>
      <c r="F34" s="7">
        <v>20.00601</v>
      </c>
      <c r="G34" s="7">
        <v>29.836469999999998</v>
      </c>
      <c r="H34" s="7">
        <v>-1.4923265577803</v>
      </c>
      <c r="I34" s="3">
        <v>1.02883343612825E-40</v>
      </c>
      <c r="K34" s="2" t="s">
        <v>184</v>
      </c>
      <c r="L34" s="7">
        <v>39.420499999999997</v>
      </c>
      <c r="M34" s="7">
        <v>39.34984</v>
      </c>
      <c r="N34" s="7">
        <v>43.224299999999999</v>
      </c>
      <c r="O34" s="7">
        <v>45.905999999999999</v>
      </c>
      <c r="P34" s="7">
        <v>38.708939999999998</v>
      </c>
      <c r="Q34" s="7">
        <v>40.366990000000001</v>
      </c>
      <c r="R34" s="7">
        <v>0.24521966252972199</v>
      </c>
      <c r="S34" s="3">
        <v>2.3447048739688701E-2</v>
      </c>
      <c r="U34" s="9" t="s">
        <v>791</v>
      </c>
      <c r="V34" s="11">
        <v>1.814041</v>
      </c>
      <c r="W34" s="11">
        <v>1.877378</v>
      </c>
      <c r="X34" s="11">
        <v>1.0078199999999999</v>
      </c>
      <c r="Y34" s="11">
        <v>1.839183</v>
      </c>
      <c r="Z34" s="11">
        <v>3.142706</v>
      </c>
      <c r="AA34" s="11">
        <v>1.420784</v>
      </c>
      <c r="AB34" s="11">
        <v>0.62206075913631498</v>
      </c>
      <c r="AC34" s="9">
        <v>0.141896231221977</v>
      </c>
    </row>
    <row r="35" spans="1:29" x14ac:dyDescent="0.25">
      <c r="A35" s="10" t="s">
        <v>654</v>
      </c>
      <c r="B35" s="7">
        <v>10.047000000000001</v>
      </c>
      <c r="C35" s="7">
        <v>8.3355569999999997</v>
      </c>
      <c r="D35" s="7">
        <v>7.5026630000000001</v>
      </c>
      <c r="E35" s="7">
        <v>2.9426920000000001</v>
      </c>
      <c r="F35" s="7">
        <v>2.5294949999999998</v>
      </c>
      <c r="G35" s="7">
        <v>3.0087199999999998</v>
      </c>
      <c r="H35" s="7">
        <v>-1.4163051069763399</v>
      </c>
      <c r="I35" s="3">
        <v>4.2183342226515399E-10</v>
      </c>
      <c r="K35" s="2" t="s">
        <v>851</v>
      </c>
      <c r="L35" s="7">
        <v>33.699300000000001</v>
      </c>
      <c r="M35" s="7">
        <v>34.618850000000002</v>
      </c>
      <c r="N35" s="7">
        <v>32.138269999999999</v>
      </c>
      <c r="O35" s="7">
        <v>35.385869999999997</v>
      </c>
      <c r="P35" s="7">
        <v>34.493110000000001</v>
      </c>
      <c r="Q35" s="7">
        <v>33.848100000000002</v>
      </c>
      <c r="R35" s="7">
        <v>0.24983460578640099</v>
      </c>
      <c r="S35" s="3">
        <v>7.5966098561834E-3</v>
      </c>
      <c r="U35" s="9" t="s">
        <v>936</v>
      </c>
      <c r="V35" s="11">
        <v>0.76747880000000002</v>
      </c>
      <c r="W35" s="11">
        <v>0.90114130000000003</v>
      </c>
      <c r="X35" s="11">
        <v>0.44792019999999999</v>
      </c>
      <c r="Y35" s="11">
        <v>0.44140380000000001</v>
      </c>
      <c r="Z35" s="11">
        <v>1.2264219999999999</v>
      </c>
      <c r="AA35" s="11">
        <v>1.170058</v>
      </c>
      <c r="AB35" s="11">
        <v>0.57587918195856602</v>
      </c>
      <c r="AC35" s="9">
        <v>0.37273527460511102</v>
      </c>
    </row>
    <row r="36" spans="1:29" x14ac:dyDescent="0.25">
      <c r="A36" s="10" t="s">
        <v>752</v>
      </c>
      <c r="B36" s="7">
        <v>7.2561629999999999</v>
      </c>
      <c r="C36" s="7">
        <v>6.683465</v>
      </c>
      <c r="D36" s="7">
        <v>7.2787030000000001</v>
      </c>
      <c r="E36" s="7">
        <v>2.8691249999999999</v>
      </c>
      <c r="F36" s="7">
        <v>1.6863300000000001</v>
      </c>
      <c r="G36" s="7">
        <v>2.507266</v>
      </c>
      <c r="H36" s="7">
        <v>-1.37810891069721</v>
      </c>
      <c r="I36" s="3">
        <v>2.8669797325927999E-9</v>
      </c>
      <c r="K36" s="2" t="s">
        <v>675</v>
      </c>
      <c r="L36" s="7">
        <v>125.6572</v>
      </c>
      <c r="M36" s="7">
        <v>125.559</v>
      </c>
      <c r="N36" s="7">
        <v>134.488</v>
      </c>
      <c r="O36" s="7">
        <v>132.86259999999999</v>
      </c>
      <c r="P36" s="7">
        <v>130.00069999999999</v>
      </c>
      <c r="Q36" s="7">
        <v>134.1388</v>
      </c>
      <c r="R36" s="7">
        <v>0.25036007420532902</v>
      </c>
      <c r="S36" s="3">
        <v>8.0127635365688593E-6</v>
      </c>
      <c r="U36" s="9" t="s">
        <v>901</v>
      </c>
      <c r="V36" s="11">
        <v>6.9770799999999994E-2</v>
      </c>
      <c r="W36" s="11">
        <v>0.1501902</v>
      </c>
      <c r="X36" s="11">
        <v>0.2239601</v>
      </c>
      <c r="Y36" s="11">
        <v>0.29426920000000001</v>
      </c>
      <c r="Z36" s="11">
        <v>0.15330269999999999</v>
      </c>
      <c r="AA36" s="11">
        <v>8.3575549999999998E-2</v>
      </c>
      <c r="AB36" s="11">
        <v>0.54331231715515504</v>
      </c>
      <c r="AC36" s="9">
        <v>0.78188466918795596</v>
      </c>
    </row>
    <row r="37" spans="1:29" x14ac:dyDescent="0.25">
      <c r="A37" s="10" t="s">
        <v>1137</v>
      </c>
      <c r="B37" s="7">
        <v>4.1164769999999997</v>
      </c>
      <c r="C37" s="7">
        <v>3.0038040000000001</v>
      </c>
      <c r="D37" s="7">
        <v>3.1354410000000001</v>
      </c>
      <c r="E37" s="7">
        <v>1.10351</v>
      </c>
      <c r="F37" s="7">
        <v>1.3030729999999999</v>
      </c>
      <c r="G37" s="7">
        <v>1.0864819999999999</v>
      </c>
      <c r="H37" s="7">
        <v>-1.35851153032131</v>
      </c>
      <c r="I37" s="3">
        <v>1.47076714472196E-5</v>
      </c>
      <c r="K37" s="2" t="s">
        <v>418</v>
      </c>
      <c r="L37" s="7">
        <v>36.280819999999999</v>
      </c>
      <c r="M37" s="7">
        <v>40.250979999999998</v>
      </c>
      <c r="N37" s="7">
        <v>42.888350000000003</v>
      </c>
      <c r="O37" s="7">
        <v>38.034300000000002</v>
      </c>
      <c r="P37" s="7">
        <v>43.154719999999998</v>
      </c>
      <c r="Q37" s="7">
        <v>41.537050000000001</v>
      </c>
      <c r="R37" s="7">
        <v>0.251166102918852</v>
      </c>
      <c r="S37" s="3">
        <v>1.7736844017978301E-2</v>
      </c>
      <c r="U37" s="9" t="s">
        <v>24</v>
      </c>
      <c r="V37" s="11">
        <v>0.55816639999999995</v>
      </c>
      <c r="W37" s="11">
        <v>1.2766169999999999</v>
      </c>
      <c r="X37" s="11">
        <v>0.55990019999999996</v>
      </c>
      <c r="Y37" s="11">
        <v>0.88280769999999997</v>
      </c>
      <c r="Z37" s="11">
        <v>0.91981639999999998</v>
      </c>
      <c r="AA37" s="11">
        <v>1.253633</v>
      </c>
      <c r="AB37" s="11">
        <v>0.52478585297192104</v>
      </c>
      <c r="AC37" s="9">
        <v>0.41026886456582201</v>
      </c>
    </row>
    <row r="38" spans="1:29" x14ac:dyDescent="0.25">
      <c r="A38" s="10" t="s">
        <v>570</v>
      </c>
      <c r="B38" s="7">
        <v>19.186969999999999</v>
      </c>
      <c r="C38" s="7">
        <v>20.42587</v>
      </c>
      <c r="D38" s="7">
        <v>19.932449999999999</v>
      </c>
      <c r="E38" s="7">
        <v>6.768192</v>
      </c>
      <c r="F38" s="7">
        <v>5.0589899999999997</v>
      </c>
      <c r="G38" s="7">
        <v>8.5247060000000001</v>
      </c>
      <c r="H38" s="7">
        <v>-1.3496152746361001</v>
      </c>
      <c r="I38" s="3">
        <v>6.5254992611408996E-18</v>
      </c>
      <c r="K38" s="2" t="s">
        <v>1125</v>
      </c>
      <c r="L38" s="7">
        <v>46.74644</v>
      </c>
      <c r="M38" s="7">
        <v>47.610300000000002</v>
      </c>
      <c r="N38" s="7">
        <v>45.35192</v>
      </c>
      <c r="O38" s="7">
        <v>46.641669999999998</v>
      </c>
      <c r="P38" s="7">
        <v>51.126460000000002</v>
      </c>
      <c r="Q38" s="7">
        <v>46.46801</v>
      </c>
      <c r="R38" s="7">
        <v>0.25126883702045399</v>
      </c>
      <c r="S38" s="3">
        <v>2.57480882404287E-3</v>
      </c>
      <c r="U38" s="9" t="s">
        <v>31</v>
      </c>
      <c r="V38" s="11">
        <v>2.7210610000000002</v>
      </c>
      <c r="W38" s="11">
        <v>3.0038040000000001</v>
      </c>
      <c r="X38" s="11">
        <v>4.1432609999999999</v>
      </c>
      <c r="Y38" s="11">
        <v>2.574856</v>
      </c>
      <c r="Z38" s="11">
        <v>3.4493109999999998</v>
      </c>
      <c r="AA38" s="11">
        <v>6.1010150000000003</v>
      </c>
      <c r="AB38" s="11">
        <v>0.51509812288380197</v>
      </c>
      <c r="AC38" s="9">
        <v>0.14793027839881701</v>
      </c>
    </row>
    <row r="39" spans="1:29" x14ac:dyDescent="0.25">
      <c r="A39" s="10" t="s">
        <v>875</v>
      </c>
      <c r="B39" s="7">
        <v>21.070779999999999</v>
      </c>
      <c r="C39" s="7">
        <v>21.40211</v>
      </c>
      <c r="D39" s="7">
        <v>22.507989999999999</v>
      </c>
      <c r="E39" s="7">
        <v>6.1060860000000003</v>
      </c>
      <c r="F39" s="7">
        <v>7.7417879999999997</v>
      </c>
      <c r="G39" s="7">
        <v>8.9425840000000001</v>
      </c>
      <c r="H39" s="7">
        <v>-1.3090142499272699</v>
      </c>
      <c r="I39" s="3">
        <v>3.5936173388530503E-21</v>
      </c>
      <c r="K39" s="2" t="s">
        <v>239</v>
      </c>
      <c r="L39" s="7">
        <v>53.165349999999997</v>
      </c>
      <c r="M39" s="7">
        <v>58.423999999999999</v>
      </c>
      <c r="N39" s="7">
        <v>58.229619999999997</v>
      </c>
      <c r="O39" s="7">
        <v>58.633139999999997</v>
      </c>
      <c r="P39" s="7">
        <v>59.711410000000001</v>
      </c>
      <c r="Q39" s="7">
        <v>56.747799999999998</v>
      </c>
      <c r="R39" s="7">
        <v>0.25316319800946901</v>
      </c>
      <c r="S39" s="3">
        <v>3.9771885362088703E-3</v>
      </c>
      <c r="U39" s="9" t="s">
        <v>1056</v>
      </c>
      <c r="V39" s="11">
        <v>3.7676229999999999</v>
      </c>
      <c r="W39" s="11">
        <v>4.7309919999999996</v>
      </c>
      <c r="X39" s="11">
        <v>2.239601</v>
      </c>
      <c r="Y39" s="11">
        <v>4.2669040000000003</v>
      </c>
      <c r="Z39" s="11">
        <v>4.7523850000000003</v>
      </c>
      <c r="AA39" s="11">
        <v>4.4295039999999997</v>
      </c>
      <c r="AB39" s="11">
        <v>0.49765271649455001</v>
      </c>
      <c r="AC39" s="9">
        <v>9.7476358331741494E-2</v>
      </c>
    </row>
    <row r="40" spans="1:29" x14ac:dyDescent="0.25">
      <c r="A40" s="10" t="s">
        <v>115</v>
      </c>
      <c r="B40" s="7">
        <v>45.978960000000001</v>
      </c>
      <c r="C40" s="7">
        <v>45.432540000000003</v>
      </c>
      <c r="D40" s="7">
        <v>48.151420000000002</v>
      </c>
      <c r="E40" s="7">
        <v>16.111239999999999</v>
      </c>
      <c r="F40" s="7">
        <v>15.86683</v>
      </c>
      <c r="G40" s="7">
        <v>17.634440000000001</v>
      </c>
      <c r="H40" s="7">
        <v>-1.2858712956032901</v>
      </c>
      <c r="I40" s="3">
        <v>2.7584161072022501E-38</v>
      </c>
      <c r="K40" s="2" t="s">
        <v>964</v>
      </c>
      <c r="L40" s="7">
        <v>20.791699999999999</v>
      </c>
      <c r="M40" s="7">
        <v>19.599820000000001</v>
      </c>
      <c r="N40" s="7">
        <v>20.044429999999998</v>
      </c>
      <c r="O40" s="7">
        <v>21.187380000000001</v>
      </c>
      <c r="P40" s="7">
        <v>20.619219999999999</v>
      </c>
      <c r="Q40" s="7">
        <v>20.726739999999999</v>
      </c>
      <c r="R40" s="7">
        <v>0.255234561159568</v>
      </c>
      <c r="S40" s="3">
        <v>3.1909581270215502E-2</v>
      </c>
      <c r="U40" s="9" t="s">
        <v>347</v>
      </c>
      <c r="V40" s="11">
        <v>0.27908319999999998</v>
      </c>
      <c r="W40" s="11">
        <v>0.82604619999999995</v>
      </c>
      <c r="X40" s="11">
        <v>0.2239601</v>
      </c>
      <c r="Y40" s="11">
        <v>0.29426920000000001</v>
      </c>
      <c r="Z40" s="11">
        <v>0.84316500000000005</v>
      </c>
      <c r="AA40" s="11">
        <v>0.50145329999999999</v>
      </c>
      <c r="AB40" s="11">
        <v>0.480241997338198</v>
      </c>
      <c r="AC40" s="9">
        <v>0.69725524314810206</v>
      </c>
    </row>
    <row r="41" spans="1:29" x14ac:dyDescent="0.25">
      <c r="A41" s="10" t="s">
        <v>463</v>
      </c>
      <c r="B41" s="7">
        <v>66.421800000000005</v>
      </c>
      <c r="C41" s="7">
        <v>69.68826</v>
      </c>
      <c r="D41" s="7">
        <v>67.076040000000006</v>
      </c>
      <c r="E41" s="7">
        <v>21.775919999999999</v>
      </c>
      <c r="F41" s="7">
        <v>25.831510000000002</v>
      </c>
      <c r="G41" s="7">
        <v>26.409870000000002</v>
      </c>
      <c r="H41" s="7">
        <v>-1.25274004395673</v>
      </c>
      <c r="I41" s="3">
        <v>1.0176942871470501E-29</v>
      </c>
      <c r="K41" s="2" t="s">
        <v>124</v>
      </c>
      <c r="L41" s="7">
        <v>24.070930000000001</v>
      </c>
      <c r="M41" s="7">
        <v>25.757619999999999</v>
      </c>
      <c r="N41" s="7">
        <v>25.307490000000001</v>
      </c>
      <c r="O41" s="7">
        <v>26.631360000000001</v>
      </c>
      <c r="P41" s="7">
        <v>24.91169</v>
      </c>
      <c r="Q41" s="7">
        <v>26.15915</v>
      </c>
      <c r="R41" s="7">
        <v>0.25673543378983699</v>
      </c>
      <c r="S41" s="3">
        <v>1.7203179849015902E-2</v>
      </c>
      <c r="U41" s="9" t="s">
        <v>444</v>
      </c>
      <c r="V41" s="11">
        <v>1.325645</v>
      </c>
      <c r="W41" s="11">
        <v>1.5019020000000001</v>
      </c>
      <c r="X41" s="11">
        <v>1.455741</v>
      </c>
      <c r="Y41" s="11">
        <v>2.280586</v>
      </c>
      <c r="Z41" s="11">
        <v>1.6096790000000001</v>
      </c>
      <c r="AA41" s="11">
        <v>1.253633</v>
      </c>
      <c r="AB41" s="11">
        <v>0.489737703565992</v>
      </c>
      <c r="AC41" s="9">
        <v>0.21058539729884301</v>
      </c>
    </row>
    <row r="42" spans="1:29" x14ac:dyDescent="0.25">
      <c r="A42" s="10" t="s">
        <v>660</v>
      </c>
      <c r="B42" s="7">
        <v>54.909619999999997</v>
      </c>
      <c r="C42" s="7">
        <v>61.878369999999997</v>
      </c>
      <c r="D42" s="7">
        <v>66.628119999999996</v>
      </c>
      <c r="E42" s="7">
        <v>21.11382</v>
      </c>
      <c r="F42" s="7">
        <v>21.079129999999999</v>
      </c>
      <c r="G42" s="7">
        <v>24.989090000000001</v>
      </c>
      <c r="H42" s="7">
        <v>-1.24234845382888</v>
      </c>
      <c r="I42" s="3">
        <v>5.1167679092025003E-33</v>
      </c>
      <c r="K42" s="2" t="s">
        <v>708</v>
      </c>
      <c r="L42" s="7">
        <v>24.97795</v>
      </c>
      <c r="M42" s="7">
        <v>24.105530000000002</v>
      </c>
      <c r="N42" s="7">
        <v>27.771049999999999</v>
      </c>
      <c r="O42" s="7">
        <v>25.30715</v>
      </c>
      <c r="P42" s="7">
        <v>27.13458</v>
      </c>
      <c r="Q42" s="7">
        <v>26.827750000000002</v>
      </c>
      <c r="R42" s="7">
        <v>0.25732176647300298</v>
      </c>
      <c r="S42" s="3">
        <v>3.59926078931464E-2</v>
      </c>
      <c r="U42" s="9" t="s">
        <v>649</v>
      </c>
      <c r="V42" s="11">
        <v>31.11778</v>
      </c>
      <c r="W42" s="11">
        <v>28.986709999999999</v>
      </c>
      <c r="X42" s="11">
        <v>24.747589999999999</v>
      </c>
      <c r="Y42" s="11">
        <v>27.293469999999999</v>
      </c>
      <c r="Z42" s="11">
        <v>28.897559999999999</v>
      </c>
      <c r="AA42" s="11">
        <v>31.34083</v>
      </c>
      <c r="AB42" s="11">
        <v>0.240056569410041</v>
      </c>
      <c r="AC42" s="9">
        <v>5.1173684432953601E-2</v>
      </c>
    </row>
    <row r="43" spans="1:29" x14ac:dyDescent="0.25">
      <c r="A43" s="10" t="s">
        <v>193</v>
      </c>
      <c r="B43" s="7">
        <v>10.88425</v>
      </c>
      <c r="C43" s="7">
        <v>10.288029999999999</v>
      </c>
      <c r="D43" s="7">
        <v>9.4063230000000004</v>
      </c>
      <c r="E43" s="7">
        <v>3.8254999999999999</v>
      </c>
      <c r="F43" s="7">
        <v>3.4493109999999998</v>
      </c>
      <c r="G43" s="7">
        <v>4.0116259999999997</v>
      </c>
      <c r="H43" s="7">
        <v>-1.24103098966564</v>
      </c>
      <c r="I43" s="3">
        <v>4.1909077236513398E-11</v>
      </c>
      <c r="K43" s="2" t="s">
        <v>155</v>
      </c>
      <c r="L43" s="7">
        <v>69.631259999999997</v>
      </c>
      <c r="M43" s="7">
        <v>66.909739999999999</v>
      </c>
      <c r="N43" s="7">
        <v>59.685360000000003</v>
      </c>
      <c r="O43" s="7">
        <v>69.300399999999996</v>
      </c>
      <c r="P43" s="7">
        <v>69.44614</v>
      </c>
      <c r="Q43" s="7">
        <v>65.188929999999999</v>
      </c>
      <c r="R43" s="7">
        <v>0.257597904480447</v>
      </c>
      <c r="S43" s="3">
        <v>3.9950108019956698E-3</v>
      </c>
      <c r="U43" s="9" t="s">
        <v>764</v>
      </c>
      <c r="V43" s="11">
        <v>18.489260000000002</v>
      </c>
      <c r="W43" s="11">
        <v>18.32321</v>
      </c>
      <c r="X43" s="11">
        <v>19.484529999999999</v>
      </c>
      <c r="Y43" s="11">
        <v>14.41919</v>
      </c>
      <c r="Z43" s="11">
        <v>12.724130000000001</v>
      </c>
      <c r="AA43" s="11">
        <v>13.28851</v>
      </c>
      <c r="AB43" s="11">
        <v>-0.26629938230342898</v>
      </c>
      <c r="AC43" s="9">
        <v>5.1773367178068297E-2</v>
      </c>
    </row>
    <row r="44" spans="1:29" x14ac:dyDescent="0.25">
      <c r="A44" s="10" t="s">
        <v>330</v>
      </c>
      <c r="B44" s="7">
        <v>11.930809999999999</v>
      </c>
      <c r="C44" s="7">
        <v>14.11788</v>
      </c>
      <c r="D44" s="7">
        <v>17.468889999999998</v>
      </c>
      <c r="E44" s="7">
        <v>4.9290089999999998</v>
      </c>
      <c r="F44" s="7">
        <v>5.5955500000000002</v>
      </c>
      <c r="G44" s="7">
        <v>5.3488350000000002</v>
      </c>
      <c r="H44" s="7">
        <v>-1.23637091628977</v>
      </c>
      <c r="I44" s="3">
        <v>3.03075136232686E-11</v>
      </c>
      <c r="K44" s="2" t="s">
        <v>80</v>
      </c>
      <c r="L44" s="7">
        <v>120.9128</v>
      </c>
      <c r="M44" s="7">
        <v>123.982</v>
      </c>
      <c r="N44" s="7">
        <v>126.6494</v>
      </c>
      <c r="O44" s="7">
        <v>126.3886</v>
      </c>
      <c r="P44" s="7">
        <v>133.98660000000001</v>
      </c>
      <c r="Q44" s="7">
        <v>125.1962</v>
      </c>
      <c r="R44" s="7">
        <v>0.26111664867866202</v>
      </c>
      <c r="S44" s="3">
        <v>6.2348287096570103E-5</v>
      </c>
      <c r="U44" s="9" t="s">
        <v>574</v>
      </c>
      <c r="V44" s="11">
        <v>23.861609999999999</v>
      </c>
      <c r="W44" s="11">
        <v>21.327010000000001</v>
      </c>
      <c r="X44" s="11">
        <v>21.61215</v>
      </c>
      <c r="Y44" s="11">
        <v>14.124919999999999</v>
      </c>
      <c r="Z44" s="11">
        <v>16.480039999999999</v>
      </c>
      <c r="AA44" s="11">
        <v>16.882259999999999</v>
      </c>
      <c r="AB44" s="11">
        <v>-0.29030558921289801</v>
      </c>
      <c r="AC44" s="9">
        <v>5.3046788118945601E-2</v>
      </c>
    </row>
    <row r="45" spans="1:29" x14ac:dyDescent="0.25">
      <c r="A45" s="10" t="s">
        <v>1098</v>
      </c>
      <c r="B45" s="7">
        <v>39.699590000000001</v>
      </c>
      <c r="C45" s="7">
        <v>37.24718</v>
      </c>
      <c r="D45" s="7">
        <v>33.817970000000003</v>
      </c>
      <c r="E45" s="7">
        <v>13.977790000000001</v>
      </c>
      <c r="F45" s="7">
        <v>12.03426</v>
      </c>
      <c r="G45" s="7">
        <v>15.96293</v>
      </c>
      <c r="H45" s="7">
        <v>-1.20352034333705</v>
      </c>
      <c r="I45" s="3">
        <v>1.58950238034399E-27</v>
      </c>
      <c r="K45" s="2" t="s">
        <v>154</v>
      </c>
      <c r="L45" s="7">
        <v>35.024940000000001</v>
      </c>
      <c r="M45" s="7">
        <v>36.57132</v>
      </c>
      <c r="N45" s="7">
        <v>32.474209999999999</v>
      </c>
      <c r="O45" s="7">
        <v>32.369610000000002</v>
      </c>
      <c r="P45" s="7">
        <v>39.015549999999998</v>
      </c>
      <c r="Q45" s="7">
        <v>37.776150000000001</v>
      </c>
      <c r="R45" s="7">
        <v>0.27060841933833402</v>
      </c>
      <c r="S45" s="3">
        <v>1.52532522587756E-2</v>
      </c>
      <c r="U45" s="9" t="s">
        <v>858</v>
      </c>
      <c r="V45" s="11">
        <v>0.20931240000000001</v>
      </c>
      <c r="W45" s="11">
        <v>0.22528529999999999</v>
      </c>
      <c r="X45" s="11">
        <v>0.2239601</v>
      </c>
      <c r="Y45" s="11">
        <v>0.58853840000000002</v>
      </c>
      <c r="Z45" s="11">
        <v>0.30660549999999998</v>
      </c>
      <c r="AA45" s="11">
        <v>0.83575549999999998</v>
      </c>
      <c r="AB45" s="11">
        <v>1.5930017945347801</v>
      </c>
      <c r="AC45" s="9">
        <v>5.6645703018955003E-2</v>
      </c>
    </row>
    <row r="46" spans="1:29" x14ac:dyDescent="0.25">
      <c r="A46" s="10" t="s">
        <v>33</v>
      </c>
      <c r="B46" s="7">
        <v>48.141849999999998</v>
      </c>
      <c r="C46" s="7">
        <v>50.313720000000004</v>
      </c>
      <c r="D46" s="7">
        <v>52.406660000000002</v>
      </c>
      <c r="E46" s="7">
        <v>17.361879999999999</v>
      </c>
      <c r="F46" s="7">
        <v>18.85624</v>
      </c>
      <c r="G46" s="7">
        <v>20.810310000000001</v>
      </c>
      <c r="H46" s="7">
        <v>-1.19768872873582</v>
      </c>
      <c r="I46" s="3">
        <v>2.0655156739567698E-34</v>
      </c>
      <c r="K46" s="2" t="s">
        <v>485</v>
      </c>
      <c r="L46" s="7">
        <v>194.10239999999999</v>
      </c>
      <c r="M46" s="7">
        <v>186.76150000000001</v>
      </c>
      <c r="N46" s="7">
        <v>192.7176</v>
      </c>
      <c r="O46" s="7">
        <v>212.4624</v>
      </c>
      <c r="P46" s="7">
        <v>188.48570000000001</v>
      </c>
      <c r="Q46" s="7">
        <v>199.99629999999999</v>
      </c>
      <c r="R46" s="7">
        <v>0.27271754235384998</v>
      </c>
      <c r="S46" s="3">
        <v>1.1213807497008301E-6</v>
      </c>
      <c r="U46" s="9" t="s">
        <v>770</v>
      </c>
      <c r="V46" s="11">
        <v>61.328539999999997</v>
      </c>
      <c r="W46" s="11">
        <v>64.882180000000005</v>
      </c>
      <c r="X46" s="11">
        <v>68.307820000000007</v>
      </c>
      <c r="Y46" s="11">
        <v>59.736649999999997</v>
      </c>
      <c r="Z46" s="11">
        <v>62.777470000000001</v>
      </c>
      <c r="AA46" s="11">
        <v>68.030500000000004</v>
      </c>
      <c r="AB46" s="11">
        <v>0.17815347256599801</v>
      </c>
      <c r="AC46" s="9">
        <v>5.9545563389680797E-2</v>
      </c>
    </row>
    <row r="47" spans="1:29" x14ac:dyDescent="0.25">
      <c r="A47" s="10" t="s">
        <v>913</v>
      </c>
      <c r="B47" s="7">
        <v>59.235410000000002</v>
      </c>
      <c r="C47" s="7">
        <v>63.605559999999997</v>
      </c>
      <c r="D47" s="7">
        <v>59.57338</v>
      </c>
      <c r="E47" s="7">
        <v>22.07019</v>
      </c>
      <c r="F47" s="7">
        <v>21.692340000000002</v>
      </c>
      <c r="G47" s="7">
        <v>25.74127</v>
      </c>
      <c r="H47" s="7">
        <v>-1.1902488511018801</v>
      </c>
      <c r="I47" s="3">
        <v>1.90777018313767E-44</v>
      </c>
      <c r="K47" s="2" t="s">
        <v>636</v>
      </c>
      <c r="L47" s="7">
        <v>27.699010000000001</v>
      </c>
      <c r="M47" s="7">
        <v>29.962949999999999</v>
      </c>
      <c r="N47" s="7">
        <v>25.86739</v>
      </c>
      <c r="O47" s="7">
        <v>30.162590000000002</v>
      </c>
      <c r="P47" s="7">
        <v>28.590959999999999</v>
      </c>
      <c r="Q47" s="7">
        <v>29.50217</v>
      </c>
      <c r="R47" s="7">
        <v>0.27994840193620601</v>
      </c>
      <c r="S47" s="3">
        <v>6.9244299597468299E-3</v>
      </c>
      <c r="U47" s="9" t="s">
        <v>95</v>
      </c>
      <c r="V47" s="11">
        <v>33.350439999999999</v>
      </c>
      <c r="W47" s="11">
        <v>33.642609999999998</v>
      </c>
      <c r="X47" s="11">
        <v>27.883030000000002</v>
      </c>
      <c r="Y47" s="11">
        <v>32.884590000000003</v>
      </c>
      <c r="Z47" s="11">
        <v>30.277290000000001</v>
      </c>
      <c r="AA47" s="11">
        <v>31.842279999999999</v>
      </c>
      <c r="AB47" s="11">
        <v>0.19775375481666799</v>
      </c>
      <c r="AC47" s="9">
        <v>6.1343384690708998E-2</v>
      </c>
    </row>
    <row r="48" spans="1:29" x14ac:dyDescent="0.25">
      <c r="A48" s="10" t="s">
        <v>1145</v>
      </c>
      <c r="B48" s="7">
        <v>54.979390000000002</v>
      </c>
      <c r="C48" s="7">
        <v>59.47533</v>
      </c>
      <c r="D48" s="7">
        <v>55.878039999999999</v>
      </c>
      <c r="E48" s="7">
        <v>20.598849999999999</v>
      </c>
      <c r="F48" s="7">
        <v>21.615690000000001</v>
      </c>
      <c r="G48" s="7">
        <v>22.816120000000002</v>
      </c>
      <c r="H48" s="7">
        <v>-1.1853952576057101</v>
      </c>
      <c r="I48" s="3">
        <v>2.5351445383921901E-43</v>
      </c>
      <c r="K48" s="2" t="s">
        <v>512</v>
      </c>
      <c r="L48" s="7">
        <v>40.74615</v>
      </c>
      <c r="M48" s="7">
        <v>40.40117</v>
      </c>
      <c r="N48" s="7">
        <v>38.969050000000003</v>
      </c>
      <c r="O48" s="7">
        <v>44.06682</v>
      </c>
      <c r="P48" s="7">
        <v>44.381140000000002</v>
      </c>
      <c r="Q48" s="7">
        <v>38.11045</v>
      </c>
      <c r="R48" s="7">
        <v>0.28180759215030599</v>
      </c>
      <c r="S48" s="3">
        <v>2.9353408717649899E-3</v>
      </c>
      <c r="U48" s="9" t="s">
        <v>1132</v>
      </c>
      <c r="V48" s="11">
        <v>13.047140000000001</v>
      </c>
      <c r="W48" s="11">
        <v>14.94393</v>
      </c>
      <c r="X48" s="11">
        <v>15.005330000000001</v>
      </c>
      <c r="Y48" s="11">
        <v>13.83065</v>
      </c>
      <c r="Z48" s="11">
        <v>15.48358</v>
      </c>
      <c r="AA48" s="11">
        <v>16.213660000000001</v>
      </c>
      <c r="AB48" s="11">
        <v>0.29275053694780501</v>
      </c>
      <c r="AC48" s="9">
        <v>6.1922736105994601E-2</v>
      </c>
    </row>
    <row r="49" spans="1:29" x14ac:dyDescent="0.25">
      <c r="A49" s="10" t="s">
        <v>1009</v>
      </c>
      <c r="B49" s="7">
        <v>46.397579999999998</v>
      </c>
      <c r="C49" s="7">
        <v>49.56277</v>
      </c>
      <c r="D49" s="7">
        <v>54.4223</v>
      </c>
      <c r="E49" s="7">
        <v>16.62621</v>
      </c>
      <c r="F49" s="7">
        <v>20.235959999999999</v>
      </c>
      <c r="G49" s="7">
        <v>20.55959</v>
      </c>
      <c r="H49" s="7">
        <v>-1.18035882203673</v>
      </c>
      <c r="I49" s="3">
        <v>6.4472437885733599E-32</v>
      </c>
      <c r="K49" s="2" t="s">
        <v>204</v>
      </c>
      <c r="L49" s="7">
        <v>23.861609999999999</v>
      </c>
      <c r="M49" s="7">
        <v>21.927769999999999</v>
      </c>
      <c r="N49" s="7">
        <v>25.41947</v>
      </c>
      <c r="O49" s="7">
        <v>26.116389999999999</v>
      </c>
      <c r="P49" s="7">
        <v>23.76192</v>
      </c>
      <c r="Q49" s="7">
        <v>25.072659999999999</v>
      </c>
      <c r="R49" s="7">
        <v>0.28626565139965099</v>
      </c>
      <c r="S49" s="3">
        <v>1.4434074096870799E-2</v>
      </c>
      <c r="U49" s="9" t="s">
        <v>682</v>
      </c>
      <c r="V49" s="11">
        <v>0</v>
      </c>
      <c r="W49" s="11">
        <v>0</v>
      </c>
      <c r="X49" s="11">
        <v>0</v>
      </c>
      <c r="Y49" s="11">
        <v>0.29426920000000001</v>
      </c>
      <c r="Z49" s="11">
        <v>0.22995409999999999</v>
      </c>
      <c r="AA49" s="11">
        <v>0.1671511</v>
      </c>
      <c r="AB49" s="11">
        <v>4.1117675586390003</v>
      </c>
      <c r="AC49" s="9">
        <v>6.2133642221324697E-2</v>
      </c>
    </row>
    <row r="50" spans="1:29" x14ac:dyDescent="0.25">
      <c r="A50" s="10" t="s">
        <v>309</v>
      </c>
      <c r="B50" s="7">
        <v>28.745570000000001</v>
      </c>
      <c r="C50" s="7">
        <v>32.06561</v>
      </c>
      <c r="D50" s="7">
        <v>32.250250000000001</v>
      </c>
      <c r="E50" s="7">
        <v>11.255800000000001</v>
      </c>
      <c r="F50" s="7">
        <v>10.88449</v>
      </c>
      <c r="G50" s="7">
        <v>13.539239999999999</v>
      </c>
      <c r="H50" s="7">
        <v>-1.1781234509452501</v>
      </c>
      <c r="I50" s="3">
        <v>1.2297165322530201E-21</v>
      </c>
      <c r="K50" s="2" t="s">
        <v>228</v>
      </c>
      <c r="L50" s="7">
        <v>438.23039999999997</v>
      </c>
      <c r="M50" s="7">
        <v>468.21800000000002</v>
      </c>
      <c r="N50" s="7">
        <v>474.68340000000001</v>
      </c>
      <c r="O50" s="7">
        <v>499.44839999999999</v>
      </c>
      <c r="P50" s="7">
        <v>501.45319999999998</v>
      </c>
      <c r="Q50" s="7">
        <v>463.84429999999998</v>
      </c>
      <c r="R50" s="7">
        <v>0.290002388681524</v>
      </c>
      <c r="S50" s="3">
        <v>4.97436587240856E-3</v>
      </c>
      <c r="U50" s="9" t="s">
        <v>175</v>
      </c>
      <c r="V50" s="11">
        <v>77.933989999999994</v>
      </c>
      <c r="W50" s="11">
        <v>79.15025</v>
      </c>
      <c r="X50" s="11">
        <v>76.37039</v>
      </c>
      <c r="Y50" s="11">
        <v>61.060859999999998</v>
      </c>
      <c r="Z50" s="11">
        <v>61.091140000000003</v>
      </c>
      <c r="AA50" s="11">
        <v>61.678759999999997</v>
      </c>
      <c r="AB50" s="11">
        <v>-0.13988950961662699</v>
      </c>
      <c r="AC50" s="9">
        <v>6.2133642221324697E-2</v>
      </c>
    </row>
    <row r="51" spans="1:29" x14ac:dyDescent="0.25">
      <c r="A51" s="10" t="s">
        <v>987</v>
      </c>
      <c r="B51" s="7">
        <v>82.678399999999996</v>
      </c>
      <c r="C51" s="7">
        <v>83.055189999999996</v>
      </c>
      <c r="D51" s="7">
        <v>101.5659</v>
      </c>
      <c r="E51" s="7">
        <v>34.723770000000002</v>
      </c>
      <c r="F51" s="7">
        <v>30.890499999999999</v>
      </c>
      <c r="G51" s="7">
        <v>38.194029999999998</v>
      </c>
      <c r="H51" s="7">
        <v>-1.1584075031927701</v>
      </c>
      <c r="I51" s="3">
        <v>4.5994217903181901E-29</v>
      </c>
      <c r="K51" s="2" t="s">
        <v>85</v>
      </c>
      <c r="L51" s="7">
        <v>116.23820000000001</v>
      </c>
      <c r="M51" s="7">
        <v>118.2748</v>
      </c>
      <c r="N51" s="7">
        <v>107.38890000000001</v>
      </c>
      <c r="O51" s="7">
        <v>119.2526</v>
      </c>
      <c r="P51" s="7">
        <v>124.5585</v>
      </c>
      <c r="Q51" s="7">
        <v>119.4295</v>
      </c>
      <c r="R51" s="7">
        <v>0.290481444196381</v>
      </c>
      <c r="S51" s="3">
        <v>1.69555826702643E-6</v>
      </c>
      <c r="U51" s="9" t="s">
        <v>515</v>
      </c>
      <c r="V51" s="11">
        <v>58.398159999999997</v>
      </c>
      <c r="W51" s="11">
        <v>58.048520000000003</v>
      </c>
      <c r="X51" s="11">
        <v>60.245260000000002</v>
      </c>
      <c r="Y51" s="11">
        <v>45.170319999999997</v>
      </c>
      <c r="Z51" s="11">
        <v>42.541510000000002</v>
      </c>
      <c r="AA51" s="11">
        <v>46.802309999999999</v>
      </c>
      <c r="AB51" s="11">
        <v>-0.18725489235413301</v>
      </c>
      <c r="AC51" s="9">
        <v>6.2309162906159697E-2</v>
      </c>
    </row>
    <row r="52" spans="1:29" x14ac:dyDescent="0.25">
      <c r="A52" s="10" t="s">
        <v>523</v>
      </c>
      <c r="B52" s="7">
        <v>24.97795</v>
      </c>
      <c r="C52" s="7">
        <v>21.927769999999999</v>
      </c>
      <c r="D52" s="7">
        <v>28.89085</v>
      </c>
      <c r="E52" s="7">
        <v>8.9752109999999998</v>
      </c>
      <c r="F52" s="7">
        <v>8.9682099999999991</v>
      </c>
      <c r="G52" s="7">
        <v>11.617000000000001</v>
      </c>
      <c r="H52" s="7">
        <v>-1.1524195116713301</v>
      </c>
      <c r="I52" s="3">
        <v>1.8387471431453102E-11</v>
      </c>
      <c r="K52" s="2" t="s">
        <v>221</v>
      </c>
      <c r="L52" s="7">
        <v>176.3108</v>
      </c>
      <c r="M52" s="7">
        <v>179.02670000000001</v>
      </c>
      <c r="N52" s="7">
        <v>188.91030000000001</v>
      </c>
      <c r="O52" s="7">
        <v>195.02690000000001</v>
      </c>
      <c r="P52" s="7">
        <v>189.09889999999999</v>
      </c>
      <c r="Q52" s="7">
        <v>193.89529999999999</v>
      </c>
      <c r="R52" s="7">
        <v>0.29452569449343502</v>
      </c>
      <c r="S52" s="3">
        <v>2.00727635296537E-8</v>
      </c>
      <c r="U52" s="9" t="s">
        <v>980</v>
      </c>
      <c r="V52" s="11">
        <v>0.48839559999999999</v>
      </c>
      <c r="W52" s="11">
        <v>0</v>
      </c>
      <c r="X52" s="11">
        <v>0.11198</v>
      </c>
      <c r="Y52" s="11">
        <v>0</v>
      </c>
      <c r="Z52" s="11">
        <v>0</v>
      </c>
      <c r="AA52" s="11">
        <v>0</v>
      </c>
      <c r="AB52" s="11">
        <v>-3.6423380391481501</v>
      </c>
      <c r="AC52" s="9">
        <v>6.5457607080062305E-2</v>
      </c>
    </row>
    <row r="53" spans="1:29" x14ac:dyDescent="0.25">
      <c r="A53" s="10" t="s">
        <v>943</v>
      </c>
      <c r="B53" s="7">
        <v>42.560189999999999</v>
      </c>
      <c r="C53" s="7">
        <v>42.57893</v>
      </c>
      <c r="D53" s="7">
        <v>52.182699999999997</v>
      </c>
      <c r="E53" s="7">
        <v>18.318259999999999</v>
      </c>
      <c r="F53" s="7">
        <v>16.096789999999999</v>
      </c>
      <c r="G53" s="7">
        <v>19.222380000000001</v>
      </c>
      <c r="H53" s="7">
        <v>-1.14787534478257</v>
      </c>
      <c r="I53" s="3">
        <v>1.04144232537391E-19</v>
      </c>
      <c r="K53" s="2" t="s">
        <v>771</v>
      </c>
      <c r="L53" s="7">
        <v>496.14019999999999</v>
      </c>
      <c r="M53" s="7">
        <v>504.33879999999999</v>
      </c>
      <c r="N53" s="7">
        <v>500.32679999999999</v>
      </c>
      <c r="O53" s="7">
        <v>521.22439999999995</v>
      </c>
      <c r="P53" s="7">
        <v>537.9393</v>
      </c>
      <c r="Q53" s="7">
        <v>540.31590000000006</v>
      </c>
      <c r="R53" s="7">
        <v>0.29724741324444098</v>
      </c>
      <c r="S53" s="3">
        <v>3.6797868322537803E-10</v>
      </c>
      <c r="U53" s="9" t="s">
        <v>993</v>
      </c>
      <c r="V53" s="11">
        <v>19.675370000000001</v>
      </c>
      <c r="W53" s="11">
        <v>17.271879999999999</v>
      </c>
      <c r="X53" s="11">
        <v>19.148589999999999</v>
      </c>
      <c r="Y53" s="11">
        <v>21.334520000000001</v>
      </c>
      <c r="Z53" s="11">
        <v>19.546099999999999</v>
      </c>
      <c r="AA53" s="11">
        <v>16.96584</v>
      </c>
      <c r="AB53" s="11">
        <v>0.25514881293914898</v>
      </c>
      <c r="AC53" s="9">
        <v>6.6662400841062203E-2</v>
      </c>
    </row>
    <row r="54" spans="1:29" x14ac:dyDescent="0.25">
      <c r="A54" s="10" t="s">
        <v>629</v>
      </c>
      <c r="B54" s="7">
        <v>15.070489999999999</v>
      </c>
      <c r="C54" s="7">
        <v>15.920159999999999</v>
      </c>
      <c r="D54" s="7">
        <v>15.56523</v>
      </c>
      <c r="E54" s="7">
        <v>6.6946250000000003</v>
      </c>
      <c r="F54" s="7">
        <v>4.7523850000000003</v>
      </c>
      <c r="G54" s="7">
        <v>6.8531950000000004</v>
      </c>
      <c r="H54" s="7">
        <v>-1.14316764746401</v>
      </c>
      <c r="I54" s="3">
        <v>5.8462194815688499E-13</v>
      </c>
      <c r="K54" s="2" t="s">
        <v>23</v>
      </c>
      <c r="L54" s="7">
        <v>56.584119999999999</v>
      </c>
      <c r="M54" s="7">
        <v>56.847000000000001</v>
      </c>
      <c r="N54" s="7">
        <v>59.57338</v>
      </c>
      <c r="O54" s="7">
        <v>61.428699999999999</v>
      </c>
      <c r="P54" s="7">
        <v>59.021549999999998</v>
      </c>
      <c r="Q54" s="7">
        <v>63.935299999999998</v>
      </c>
      <c r="R54" s="7">
        <v>0.299842168146497</v>
      </c>
      <c r="S54" s="3">
        <v>1.1947334800207E-4</v>
      </c>
      <c r="U54" s="9" t="s">
        <v>47</v>
      </c>
      <c r="V54" s="11">
        <v>33.699300000000001</v>
      </c>
      <c r="W54" s="11">
        <v>37.847940000000001</v>
      </c>
      <c r="X54" s="11">
        <v>35.497669999999999</v>
      </c>
      <c r="Y54" s="11">
        <v>27.146339999999999</v>
      </c>
      <c r="Z54" s="11">
        <v>27.13458</v>
      </c>
      <c r="AA54" s="11">
        <v>25.657689999999999</v>
      </c>
      <c r="AB54" s="11">
        <v>-0.21377517469184501</v>
      </c>
      <c r="AC54" s="9">
        <v>6.7015435582642002E-2</v>
      </c>
    </row>
    <row r="55" spans="1:29" x14ac:dyDescent="0.25">
      <c r="A55" s="10" t="s">
        <v>503</v>
      </c>
      <c r="B55" s="7">
        <v>50.653599999999997</v>
      </c>
      <c r="C55" s="7">
        <v>55.119810000000001</v>
      </c>
      <c r="D55" s="7">
        <v>52.29468</v>
      </c>
      <c r="E55" s="7">
        <v>19.274629999999998</v>
      </c>
      <c r="F55" s="7">
        <v>21.15578</v>
      </c>
      <c r="G55" s="7">
        <v>21.813220000000001</v>
      </c>
      <c r="H55" s="7">
        <v>-1.14018657131352</v>
      </c>
      <c r="I55" s="3">
        <v>8.3343027165204404E-35</v>
      </c>
      <c r="K55" s="2" t="s">
        <v>510</v>
      </c>
      <c r="L55" s="7">
        <v>33.978380000000001</v>
      </c>
      <c r="M55" s="7">
        <v>35.369799999999998</v>
      </c>
      <c r="N55" s="7">
        <v>37.737270000000002</v>
      </c>
      <c r="O55" s="7">
        <v>37.372190000000003</v>
      </c>
      <c r="P55" s="7">
        <v>37.02261</v>
      </c>
      <c r="Q55" s="7">
        <v>39.781959999999998</v>
      </c>
      <c r="R55" s="7">
        <v>0.30335675731165201</v>
      </c>
      <c r="S55" s="3">
        <v>1.09027293320662E-3</v>
      </c>
      <c r="U55" s="9" t="s">
        <v>602</v>
      </c>
      <c r="V55" s="11">
        <v>60.072659999999999</v>
      </c>
      <c r="W55" s="11">
        <v>65.407839999999993</v>
      </c>
      <c r="X55" s="11">
        <v>53.302500000000002</v>
      </c>
      <c r="Y55" s="11">
        <v>60.178049999999999</v>
      </c>
      <c r="Z55" s="11">
        <v>57.105269999999997</v>
      </c>
      <c r="AA55" s="11">
        <v>61.762329999999999</v>
      </c>
      <c r="AB55" s="11">
        <v>0.20335180038269501</v>
      </c>
      <c r="AC55" s="9">
        <v>7.3886708039079305E-2</v>
      </c>
    </row>
    <row r="56" spans="1:29" x14ac:dyDescent="0.25">
      <c r="A56" s="10" t="s">
        <v>743</v>
      </c>
      <c r="B56" s="7">
        <v>28.745570000000001</v>
      </c>
      <c r="C56" s="7">
        <v>27.559909999999999</v>
      </c>
      <c r="D56" s="7">
        <v>36.057569999999998</v>
      </c>
      <c r="E56" s="7">
        <v>13.60995</v>
      </c>
      <c r="F56" s="7">
        <v>10.88449</v>
      </c>
      <c r="G56" s="7">
        <v>11.70058</v>
      </c>
      <c r="H56" s="7">
        <v>-1.1399163927728999</v>
      </c>
      <c r="I56" s="3">
        <v>1.70633185843141E-13</v>
      </c>
      <c r="K56" s="2" t="s">
        <v>749</v>
      </c>
      <c r="L56" s="7">
        <v>60.630830000000003</v>
      </c>
      <c r="M56" s="7">
        <v>66.158789999999996</v>
      </c>
      <c r="N56" s="7">
        <v>62.932780000000001</v>
      </c>
      <c r="O56" s="7">
        <v>72.243089999999995</v>
      </c>
      <c r="P56" s="7">
        <v>64.540450000000007</v>
      </c>
      <c r="Q56" s="7">
        <v>66.275409999999994</v>
      </c>
      <c r="R56" s="7">
        <v>0.30435977968591199</v>
      </c>
      <c r="S56" s="3">
        <v>2.3295450995437799E-4</v>
      </c>
      <c r="U56" s="9" t="s">
        <v>795</v>
      </c>
      <c r="V56" s="11">
        <v>61.398310000000002</v>
      </c>
      <c r="W56" s="11">
        <v>66.008600000000001</v>
      </c>
      <c r="X56" s="11">
        <v>64.276539999999997</v>
      </c>
      <c r="Y56" s="11">
        <v>52.379919999999998</v>
      </c>
      <c r="Z56" s="11">
        <v>45.530909999999999</v>
      </c>
      <c r="AA56" s="11">
        <v>50.730359999999997</v>
      </c>
      <c r="AB56" s="11">
        <v>-0.160594748909376</v>
      </c>
      <c r="AC56" s="9">
        <v>7.48441410726738E-2</v>
      </c>
    </row>
    <row r="57" spans="1:29" x14ac:dyDescent="0.25">
      <c r="A57" s="10" t="s">
        <v>486</v>
      </c>
      <c r="B57" s="7">
        <v>90.353189999999998</v>
      </c>
      <c r="C57" s="7">
        <v>97.924030000000002</v>
      </c>
      <c r="D57" s="7">
        <v>96.414810000000003</v>
      </c>
      <c r="E57" s="7">
        <v>37.666460000000001</v>
      </c>
      <c r="F57" s="7">
        <v>36.409399999999998</v>
      </c>
      <c r="G57" s="7">
        <v>39.364080000000001</v>
      </c>
      <c r="H57" s="7">
        <v>-1.1221534814440299</v>
      </c>
      <c r="I57" s="3">
        <v>3.1928222382037701E-36</v>
      </c>
      <c r="K57" s="2" t="s">
        <v>281</v>
      </c>
      <c r="L57" s="7">
        <v>66.770660000000007</v>
      </c>
      <c r="M57" s="7">
        <v>69.387879999999996</v>
      </c>
      <c r="N57" s="7">
        <v>62.148919999999997</v>
      </c>
      <c r="O57" s="7">
        <v>71.728120000000004</v>
      </c>
      <c r="P57" s="7">
        <v>68.143060000000006</v>
      </c>
      <c r="Q57" s="7">
        <v>73.797210000000007</v>
      </c>
      <c r="R57" s="7">
        <v>0.30858370195392798</v>
      </c>
      <c r="S57" s="3">
        <v>6.1507250880155801E-6</v>
      </c>
      <c r="U57" s="9" t="s">
        <v>120</v>
      </c>
      <c r="V57" s="11">
        <v>41.094999999999999</v>
      </c>
      <c r="W57" s="11">
        <v>43.555160000000001</v>
      </c>
      <c r="X57" s="11">
        <v>41.88053</v>
      </c>
      <c r="Y57" s="11">
        <v>32.811019999999999</v>
      </c>
      <c r="Z57" s="11">
        <v>33.036740000000002</v>
      </c>
      <c r="AA57" s="11">
        <v>30.92295</v>
      </c>
      <c r="AB57" s="11">
        <v>-0.17949162585221901</v>
      </c>
      <c r="AC57" s="9">
        <v>7.6165793615098606E-2</v>
      </c>
    </row>
    <row r="58" spans="1:29" x14ac:dyDescent="0.25">
      <c r="A58" s="10" t="s">
        <v>536</v>
      </c>
      <c r="B58" s="7">
        <v>51.769939999999998</v>
      </c>
      <c r="C58" s="7">
        <v>54.293770000000002</v>
      </c>
      <c r="D58" s="7">
        <v>59.461399999999998</v>
      </c>
      <c r="E58" s="7">
        <v>21.702349999999999</v>
      </c>
      <c r="F58" s="7">
        <v>18.85624</v>
      </c>
      <c r="G58" s="7">
        <v>25.824839999999998</v>
      </c>
      <c r="H58" s="7">
        <v>-1.1134194496655301</v>
      </c>
      <c r="I58" s="3">
        <v>2.7252662568837401E-24</v>
      </c>
      <c r="K58" s="2" t="s">
        <v>479</v>
      </c>
      <c r="L58" s="7">
        <v>15.83797</v>
      </c>
      <c r="M58" s="7">
        <v>16.596019999999999</v>
      </c>
      <c r="N58" s="7">
        <v>15.005330000000001</v>
      </c>
      <c r="O58" s="7">
        <v>16.40551</v>
      </c>
      <c r="P58" s="7">
        <v>17.32321</v>
      </c>
      <c r="Q58" s="7">
        <v>17.467289999999998</v>
      </c>
      <c r="R58" s="7">
        <v>0.31164748802353898</v>
      </c>
      <c r="S58" s="3">
        <v>3.06632833995132E-2</v>
      </c>
      <c r="U58" s="9" t="s">
        <v>56</v>
      </c>
      <c r="V58" s="11">
        <v>122.9362</v>
      </c>
      <c r="W58" s="11">
        <v>122.5552</v>
      </c>
      <c r="X58" s="11">
        <v>111.7561</v>
      </c>
      <c r="Y58" s="11">
        <v>107.55540000000001</v>
      </c>
      <c r="Z58" s="11">
        <v>113.5973</v>
      </c>
      <c r="AA58" s="11">
        <v>118.928</v>
      </c>
      <c r="AB58" s="11">
        <v>0.13120096600384401</v>
      </c>
      <c r="AC58" s="9">
        <v>7.7057257363054396E-2</v>
      </c>
    </row>
    <row r="59" spans="1:29" x14ac:dyDescent="0.25">
      <c r="A59" s="10" t="s">
        <v>110</v>
      </c>
      <c r="B59" s="7">
        <v>55.537559999999999</v>
      </c>
      <c r="C59" s="7">
        <v>60.52666</v>
      </c>
      <c r="D59" s="7">
        <v>63.380699999999997</v>
      </c>
      <c r="E59" s="7">
        <v>25.601420000000001</v>
      </c>
      <c r="F59" s="7">
        <v>20.695869999999999</v>
      </c>
      <c r="G59" s="7">
        <v>26.409870000000002</v>
      </c>
      <c r="H59" s="7">
        <v>-1.09751815426596</v>
      </c>
      <c r="I59" s="3">
        <v>3.30392185771758E-25</v>
      </c>
      <c r="K59" s="2" t="s">
        <v>914</v>
      </c>
      <c r="L59" s="7">
        <v>85.608770000000007</v>
      </c>
      <c r="M59" s="7">
        <v>84.782380000000003</v>
      </c>
      <c r="N59" s="7">
        <v>72.227130000000002</v>
      </c>
      <c r="O59" s="7">
        <v>87.030119999999997</v>
      </c>
      <c r="P59" s="7">
        <v>84.776409999999998</v>
      </c>
      <c r="Q59" s="7">
        <v>90.428740000000005</v>
      </c>
      <c r="R59" s="7">
        <v>0.31170430340532101</v>
      </c>
      <c r="S59" s="3">
        <v>3.7860907663885099E-5</v>
      </c>
      <c r="U59" s="9" t="s">
        <v>769</v>
      </c>
      <c r="V59" s="11">
        <v>24.55932</v>
      </c>
      <c r="W59" s="11">
        <v>25.532340000000001</v>
      </c>
      <c r="X59" s="11">
        <v>21.948090000000001</v>
      </c>
      <c r="Y59" s="11">
        <v>17.361879999999999</v>
      </c>
      <c r="Z59" s="11">
        <v>17.093250000000001</v>
      </c>
      <c r="AA59" s="11">
        <v>18.804500000000001</v>
      </c>
      <c r="AB59" s="11">
        <v>-0.23757404841055199</v>
      </c>
      <c r="AC59" s="9">
        <v>7.7057257363054396E-2</v>
      </c>
    </row>
    <row r="60" spans="1:29" x14ac:dyDescent="0.25">
      <c r="A60" s="10" t="s">
        <v>465</v>
      </c>
      <c r="B60" s="7">
        <v>70.608050000000006</v>
      </c>
      <c r="C60" s="7">
        <v>79.901200000000003</v>
      </c>
      <c r="D60" s="7">
        <v>78.386030000000005</v>
      </c>
      <c r="E60" s="7">
        <v>31.707509999999999</v>
      </c>
      <c r="F60" s="7">
        <v>29.05087</v>
      </c>
      <c r="G60" s="7">
        <v>32.09301</v>
      </c>
      <c r="H60" s="7">
        <v>-1.09501173556694</v>
      </c>
      <c r="I60" s="3">
        <v>4.4407018435045099E-38</v>
      </c>
      <c r="K60" s="2" t="s">
        <v>431</v>
      </c>
      <c r="L60" s="7">
        <v>29.861899999999999</v>
      </c>
      <c r="M60" s="7">
        <v>35.294699999999999</v>
      </c>
      <c r="N60" s="7">
        <v>37.065390000000001</v>
      </c>
      <c r="O60" s="7">
        <v>35.827280000000002</v>
      </c>
      <c r="P60" s="7">
        <v>33.573300000000003</v>
      </c>
      <c r="Q60" s="7">
        <v>40.283410000000003</v>
      </c>
      <c r="R60" s="7">
        <v>0.31292428154051199</v>
      </c>
      <c r="S60" s="3">
        <v>3.4735752897747099E-3</v>
      </c>
      <c r="U60" s="9" t="s">
        <v>1001</v>
      </c>
      <c r="V60" s="11">
        <v>16.81476</v>
      </c>
      <c r="W60" s="11">
        <v>17.57226</v>
      </c>
      <c r="X60" s="11">
        <v>15.005330000000001</v>
      </c>
      <c r="Y60" s="11">
        <v>11.62363</v>
      </c>
      <c r="Z60" s="11">
        <v>12.03426</v>
      </c>
      <c r="AA60" s="11">
        <v>12.28561</v>
      </c>
      <c r="AB60" s="11">
        <v>-0.26111779223311399</v>
      </c>
      <c r="AC60" s="9">
        <v>7.7358780852655601E-2</v>
      </c>
    </row>
    <row r="61" spans="1:29" x14ac:dyDescent="0.25">
      <c r="A61" s="10" t="s">
        <v>837</v>
      </c>
      <c r="B61" s="7">
        <v>24.280239999999999</v>
      </c>
      <c r="C61" s="7">
        <v>24.330819999999999</v>
      </c>
      <c r="D61" s="7">
        <v>24.299669999999999</v>
      </c>
      <c r="E61" s="7">
        <v>10.225860000000001</v>
      </c>
      <c r="F61" s="7">
        <v>9.1981640000000002</v>
      </c>
      <c r="G61" s="7">
        <v>10.36337</v>
      </c>
      <c r="H61" s="7">
        <v>-1.08609591005707</v>
      </c>
      <c r="I61" s="3">
        <v>1.22677952537866E-18</v>
      </c>
      <c r="K61" s="2" t="s">
        <v>703</v>
      </c>
      <c r="L61" s="7">
        <v>395.53070000000002</v>
      </c>
      <c r="M61" s="7">
        <v>405.81400000000002</v>
      </c>
      <c r="N61" s="7">
        <v>419.36520000000002</v>
      </c>
      <c r="O61" s="7">
        <v>421.76139999999998</v>
      </c>
      <c r="P61" s="7">
        <v>445.95760000000001</v>
      </c>
      <c r="Q61" s="7">
        <v>446.96199999999999</v>
      </c>
      <c r="R61" s="7">
        <v>0.31316234748099397</v>
      </c>
      <c r="S61" s="3">
        <v>2.47245406109513E-11</v>
      </c>
      <c r="U61" s="9" t="s">
        <v>831</v>
      </c>
      <c r="V61" s="11">
        <v>67.398589999999999</v>
      </c>
      <c r="W61" s="11">
        <v>71.190169999999995</v>
      </c>
      <c r="X61" s="11">
        <v>72.11515</v>
      </c>
      <c r="Y61" s="11">
        <v>54.95478</v>
      </c>
      <c r="Z61" s="11">
        <v>54.805729999999997</v>
      </c>
      <c r="AA61" s="11">
        <v>54.324109999999997</v>
      </c>
      <c r="AB61" s="11">
        <v>-0.152450272756052</v>
      </c>
      <c r="AC61" s="9">
        <v>7.8126283276592295E-2</v>
      </c>
    </row>
    <row r="62" spans="1:29" x14ac:dyDescent="0.25">
      <c r="A62" s="10" t="s">
        <v>658</v>
      </c>
      <c r="B62" s="7">
        <v>68.026529999999994</v>
      </c>
      <c r="C62" s="7">
        <v>78.098920000000007</v>
      </c>
      <c r="D62" s="7">
        <v>74.802670000000006</v>
      </c>
      <c r="E62" s="7">
        <v>30.8247</v>
      </c>
      <c r="F62" s="7">
        <v>29.740729999999999</v>
      </c>
      <c r="G62" s="7">
        <v>31.257259999999999</v>
      </c>
      <c r="H62" s="7">
        <v>-1.0597800187831401</v>
      </c>
      <c r="I62" s="3">
        <v>2.8075574326025098E-38</v>
      </c>
      <c r="K62" s="2" t="s">
        <v>320</v>
      </c>
      <c r="L62" s="7">
        <v>32.234110000000001</v>
      </c>
      <c r="M62" s="7">
        <v>32.290900000000001</v>
      </c>
      <c r="N62" s="7">
        <v>34.60183</v>
      </c>
      <c r="O62" s="7">
        <v>37.151490000000003</v>
      </c>
      <c r="P62" s="7">
        <v>35.719540000000002</v>
      </c>
      <c r="Q62" s="7">
        <v>33.430219999999998</v>
      </c>
      <c r="R62" s="7">
        <v>0.31354183935598201</v>
      </c>
      <c r="S62" s="3">
        <v>7.0087926597143504E-4</v>
      </c>
      <c r="U62" s="9" t="s">
        <v>1039</v>
      </c>
      <c r="V62" s="11">
        <v>78.00376</v>
      </c>
      <c r="W62" s="11">
        <v>87.410709999999995</v>
      </c>
      <c r="X62" s="11">
        <v>83.873050000000006</v>
      </c>
      <c r="Y62" s="11">
        <v>63.194310000000002</v>
      </c>
      <c r="Z62" s="11">
        <v>66.686689999999999</v>
      </c>
      <c r="AA62" s="11">
        <v>66.108260000000001</v>
      </c>
      <c r="AB62" s="11">
        <v>-0.139893726070171</v>
      </c>
      <c r="AC62" s="9">
        <v>7.8145989941927493E-2</v>
      </c>
    </row>
    <row r="63" spans="1:29" x14ac:dyDescent="0.25">
      <c r="A63" s="10" t="s">
        <v>893</v>
      </c>
      <c r="B63" s="7">
        <v>43.467210000000001</v>
      </c>
      <c r="C63" s="7">
        <v>41.377409999999998</v>
      </c>
      <c r="D63" s="7">
        <v>51.062899999999999</v>
      </c>
      <c r="E63" s="7">
        <v>20.231010000000001</v>
      </c>
      <c r="F63" s="7">
        <v>15.48358</v>
      </c>
      <c r="G63" s="7">
        <v>21.228190000000001</v>
      </c>
      <c r="H63" s="7">
        <v>-1.04746129527857</v>
      </c>
      <c r="I63" s="3">
        <v>1.39132938256679E-18</v>
      </c>
      <c r="K63" s="2" t="s">
        <v>285</v>
      </c>
      <c r="L63" s="7">
        <v>25.466339999999999</v>
      </c>
      <c r="M63" s="7">
        <v>27.334620000000001</v>
      </c>
      <c r="N63" s="7">
        <v>29.450749999999999</v>
      </c>
      <c r="O63" s="7">
        <v>31.266100000000002</v>
      </c>
      <c r="P63" s="7">
        <v>28.974219999999999</v>
      </c>
      <c r="Q63" s="7">
        <v>28.164960000000001</v>
      </c>
      <c r="R63" s="7">
        <v>0.31908862844337099</v>
      </c>
      <c r="S63" s="3">
        <v>2.5554140382561198E-3</v>
      </c>
      <c r="U63" s="9" t="s">
        <v>89</v>
      </c>
      <c r="V63" s="11">
        <v>9.0702040000000004</v>
      </c>
      <c r="W63" s="11">
        <v>12.015219999999999</v>
      </c>
      <c r="X63" s="11">
        <v>12.98968</v>
      </c>
      <c r="Y63" s="11">
        <v>8.0924029999999991</v>
      </c>
      <c r="Z63" s="11">
        <v>6.8986229999999997</v>
      </c>
      <c r="AA63" s="11">
        <v>8.1068280000000001</v>
      </c>
      <c r="AB63" s="11">
        <v>-0.34158610309047299</v>
      </c>
      <c r="AC63" s="9">
        <v>7.8673513420741803E-2</v>
      </c>
    </row>
    <row r="64" spans="1:29" x14ac:dyDescent="0.25">
      <c r="A64" s="10" t="s">
        <v>1011</v>
      </c>
      <c r="B64" s="7">
        <v>18.070640000000001</v>
      </c>
      <c r="C64" s="7">
        <v>20.72625</v>
      </c>
      <c r="D64" s="7">
        <v>20.604330000000001</v>
      </c>
      <c r="E64" s="7">
        <v>9.2694799999999997</v>
      </c>
      <c r="F64" s="7">
        <v>6.8986229999999997</v>
      </c>
      <c r="G64" s="7">
        <v>8.8590079999999993</v>
      </c>
      <c r="H64" s="7">
        <v>-1.0375622384919101</v>
      </c>
      <c r="I64" s="3">
        <v>7.3586914037564501E-14</v>
      </c>
      <c r="K64" s="2" t="s">
        <v>55</v>
      </c>
      <c r="L64" s="7">
        <v>15.21003</v>
      </c>
      <c r="M64" s="7">
        <v>15.84507</v>
      </c>
      <c r="N64" s="7">
        <v>15.005330000000001</v>
      </c>
      <c r="O64" s="7">
        <v>15.5227</v>
      </c>
      <c r="P64" s="7">
        <v>16.480039999999999</v>
      </c>
      <c r="Q64" s="7">
        <v>18.052320000000002</v>
      </c>
      <c r="R64" s="7">
        <v>0.32273026550433997</v>
      </c>
      <c r="S64" s="3">
        <v>2.4755425644898101E-2</v>
      </c>
      <c r="U64" s="9" t="s">
        <v>590</v>
      </c>
      <c r="V64" s="11">
        <v>28.257169999999999</v>
      </c>
      <c r="W64" s="11">
        <v>32.816560000000003</v>
      </c>
      <c r="X64" s="11">
        <v>26.091349999999998</v>
      </c>
      <c r="Y64" s="11">
        <v>22.14376</v>
      </c>
      <c r="Z64" s="11">
        <v>22.535499999999999</v>
      </c>
      <c r="AA64" s="11">
        <v>19.807410000000001</v>
      </c>
      <c r="AB64" s="11">
        <v>-0.23261688554791499</v>
      </c>
      <c r="AC64" s="9">
        <v>7.9855741838765898E-2</v>
      </c>
    </row>
    <row r="65" spans="1:29" x14ac:dyDescent="0.25">
      <c r="A65" s="10" t="s">
        <v>166</v>
      </c>
      <c r="B65" s="7">
        <v>171.84549999999999</v>
      </c>
      <c r="C65" s="7">
        <v>155.89750000000001</v>
      </c>
      <c r="D65" s="7">
        <v>162.25909999999999</v>
      </c>
      <c r="E65" s="7">
        <v>70.845309999999998</v>
      </c>
      <c r="F65" s="7">
        <v>69.139529999999993</v>
      </c>
      <c r="G65" s="7">
        <v>67.027590000000004</v>
      </c>
      <c r="H65" s="7">
        <v>-1.0371779125037099</v>
      </c>
      <c r="I65" s="3">
        <v>7.7786741760954102E-73</v>
      </c>
      <c r="K65" s="2" t="s">
        <v>419</v>
      </c>
      <c r="L65" s="7">
        <v>78.422380000000004</v>
      </c>
      <c r="M65" s="7">
        <v>93.042839999999998</v>
      </c>
      <c r="N65" s="7">
        <v>84.20899</v>
      </c>
      <c r="O65" s="7">
        <v>84.749529999999993</v>
      </c>
      <c r="P65" s="7">
        <v>99.570120000000003</v>
      </c>
      <c r="Q65" s="7">
        <v>93.103160000000003</v>
      </c>
      <c r="R65" s="7">
        <v>0.32413230743614502</v>
      </c>
      <c r="S65" s="3">
        <v>1.2174858582646601E-4</v>
      </c>
      <c r="U65" s="9" t="s">
        <v>702</v>
      </c>
      <c r="V65" s="11">
        <v>76.957189999999997</v>
      </c>
      <c r="W65" s="11">
        <v>81.853669999999994</v>
      </c>
      <c r="X65" s="11">
        <v>83.873050000000006</v>
      </c>
      <c r="Y65" s="11">
        <v>60.987299999999998</v>
      </c>
      <c r="Z65" s="11">
        <v>64.463800000000006</v>
      </c>
      <c r="AA65" s="11">
        <v>65.773960000000002</v>
      </c>
      <c r="AB65" s="11">
        <v>-0.13533416258140599</v>
      </c>
      <c r="AC65" s="9">
        <v>8.1001829749936097E-2</v>
      </c>
    </row>
    <row r="66" spans="1:29" x14ac:dyDescent="0.25">
      <c r="A66" s="10" t="s">
        <v>657</v>
      </c>
      <c r="B66" s="7">
        <v>11.791270000000001</v>
      </c>
      <c r="C66" s="7">
        <v>12.390689999999999</v>
      </c>
      <c r="D66" s="7">
        <v>10.750080000000001</v>
      </c>
      <c r="E66" s="7">
        <v>5.5911150000000003</v>
      </c>
      <c r="F66" s="7">
        <v>4.3691279999999999</v>
      </c>
      <c r="G66" s="7">
        <v>5.0145330000000001</v>
      </c>
      <c r="H66" s="7">
        <v>-1.0211418209626</v>
      </c>
      <c r="I66" s="3">
        <v>5.9350216681713798E-9</v>
      </c>
      <c r="K66" s="2" t="s">
        <v>642</v>
      </c>
      <c r="L66" s="7">
        <v>75.980400000000003</v>
      </c>
      <c r="M66" s="7">
        <v>83.430670000000006</v>
      </c>
      <c r="N66" s="7">
        <v>83.313149999999993</v>
      </c>
      <c r="O66" s="7">
        <v>88.2072</v>
      </c>
      <c r="P66" s="7">
        <v>85.542919999999995</v>
      </c>
      <c r="Q66" s="7">
        <v>89.760140000000007</v>
      </c>
      <c r="R66" s="7">
        <v>0.32655414533503102</v>
      </c>
      <c r="S66" s="3">
        <v>2.9818682647519699E-6</v>
      </c>
      <c r="U66" s="9" t="s">
        <v>828</v>
      </c>
      <c r="V66" s="11">
        <v>133.40180000000001</v>
      </c>
      <c r="W66" s="11">
        <v>125.7843</v>
      </c>
      <c r="X66" s="11">
        <v>110.30029999999999</v>
      </c>
      <c r="Y66" s="11">
        <v>87.324389999999994</v>
      </c>
      <c r="Z66" s="11">
        <v>94.281180000000006</v>
      </c>
      <c r="AA66" s="11">
        <v>96.947640000000007</v>
      </c>
      <c r="AB66" s="11">
        <v>-0.20374082816691799</v>
      </c>
      <c r="AC66" s="9">
        <v>8.1225314945617105E-2</v>
      </c>
    </row>
    <row r="67" spans="1:29" x14ac:dyDescent="0.25">
      <c r="A67" s="10" t="s">
        <v>210</v>
      </c>
      <c r="B67" s="7">
        <v>4.8839560000000004</v>
      </c>
      <c r="C67" s="7">
        <v>5.0313720000000002</v>
      </c>
      <c r="D67" s="7">
        <v>6.0469220000000004</v>
      </c>
      <c r="E67" s="7">
        <v>1.91275</v>
      </c>
      <c r="F67" s="7">
        <v>2.0695869999999998</v>
      </c>
      <c r="G67" s="7">
        <v>2.8415689999999998</v>
      </c>
      <c r="H67" s="7">
        <v>-1.0164500816442199</v>
      </c>
      <c r="I67" s="3">
        <v>2.4340742868078801E-4</v>
      </c>
      <c r="K67" s="2" t="s">
        <v>961</v>
      </c>
      <c r="L67" s="7">
        <v>100.9584</v>
      </c>
      <c r="M67" s="7">
        <v>107.16070000000001</v>
      </c>
      <c r="N67" s="7">
        <v>95.854910000000004</v>
      </c>
      <c r="O67" s="7">
        <v>118.4434</v>
      </c>
      <c r="P67" s="7">
        <v>109.68810000000001</v>
      </c>
      <c r="Q67" s="7">
        <v>102.8815</v>
      </c>
      <c r="R67" s="7">
        <v>0.32750016567885498</v>
      </c>
      <c r="S67" s="3">
        <v>4.4103035373718299E-5</v>
      </c>
      <c r="U67" s="9" t="s">
        <v>1066</v>
      </c>
      <c r="V67" s="11">
        <v>55.049160000000001</v>
      </c>
      <c r="W67" s="11">
        <v>52.191099999999999</v>
      </c>
      <c r="X67" s="11">
        <v>52.854579999999999</v>
      </c>
      <c r="Y67" s="11">
        <v>42.96331</v>
      </c>
      <c r="Z67" s="11">
        <v>39.2455</v>
      </c>
      <c r="AA67" s="11">
        <v>41.620620000000002</v>
      </c>
      <c r="AB67" s="11">
        <v>-0.165517610825232</v>
      </c>
      <c r="AC67" s="9">
        <v>8.3076281620223805E-2</v>
      </c>
    </row>
    <row r="68" spans="1:29" x14ac:dyDescent="0.25">
      <c r="A68" s="10" t="s">
        <v>65</v>
      </c>
      <c r="B68" s="7">
        <v>44.164920000000002</v>
      </c>
      <c r="C68" s="7">
        <v>49.037109999999998</v>
      </c>
      <c r="D68" s="7">
        <v>48.711320000000001</v>
      </c>
      <c r="E68" s="7">
        <v>20.378139999999998</v>
      </c>
      <c r="F68" s="7">
        <v>18.702929999999999</v>
      </c>
      <c r="G68" s="7">
        <v>21.896789999999999</v>
      </c>
      <c r="H68" s="7">
        <v>-1.01220804953895</v>
      </c>
      <c r="I68" s="3">
        <v>7.3603701207609997E-26</v>
      </c>
      <c r="K68" s="2" t="s">
        <v>58</v>
      </c>
      <c r="L68" s="7">
        <v>45.630099999999999</v>
      </c>
      <c r="M68" s="7">
        <v>46.78425</v>
      </c>
      <c r="N68" s="7">
        <v>50.167059999999999</v>
      </c>
      <c r="O68" s="7">
        <v>56.573259999999998</v>
      </c>
      <c r="P68" s="7">
        <v>45.68421</v>
      </c>
      <c r="Q68" s="7">
        <v>52.736170000000001</v>
      </c>
      <c r="R68" s="7">
        <v>0.32978646725863298</v>
      </c>
      <c r="S68" s="3">
        <v>2.4661779842757397E-4</v>
      </c>
      <c r="U68" s="9" t="s">
        <v>81</v>
      </c>
      <c r="V68" s="11">
        <v>38.443710000000003</v>
      </c>
      <c r="W68" s="11">
        <v>44.231020000000001</v>
      </c>
      <c r="X68" s="11">
        <v>43.112310000000001</v>
      </c>
      <c r="Y68" s="11">
        <v>32.884590000000003</v>
      </c>
      <c r="Z68" s="11">
        <v>29.127520000000001</v>
      </c>
      <c r="AA68" s="11">
        <v>33.764519999999997</v>
      </c>
      <c r="AB68" s="11">
        <v>-0.18563488755378399</v>
      </c>
      <c r="AC68" s="9">
        <v>8.8247828789299695E-2</v>
      </c>
    </row>
    <row r="69" spans="1:29" x14ac:dyDescent="0.25">
      <c r="A69" s="10" t="s">
        <v>1047</v>
      </c>
      <c r="B69" s="7">
        <v>52.60718</v>
      </c>
      <c r="C69" s="7">
        <v>52.491480000000003</v>
      </c>
      <c r="D69" s="7">
        <v>54.4223</v>
      </c>
      <c r="E69" s="7">
        <v>25.012879999999999</v>
      </c>
      <c r="F69" s="7">
        <v>18.779579999999999</v>
      </c>
      <c r="G69" s="7">
        <v>24.821940000000001</v>
      </c>
      <c r="H69" s="7">
        <v>-1.01218529118134</v>
      </c>
      <c r="I69" s="3">
        <v>1.4820507030123699E-24</v>
      </c>
      <c r="K69" s="2" t="s">
        <v>134</v>
      </c>
      <c r="L69" s="7">
        <v>16.81476</v>
      </c>
      <c r="M69" s="7">
        <v>17.121690000000001</v>
      </c>
      <c r="N69" s="7">
        <v>17.916810000000002</v>
      </c>
      <c r="O69" s="7">
        <v>17.950420000000001</v>
      </c>
      <c r="P69" s="7">
        <v>18.013069999999999</v>
      </c>
      <c r="Q69" s="7">
        <v>20.55959</v>
      </c>
      <c r="R69" s="7">
        <v>0.33323898363161297</v>
      </c>
      <c r="S69" s="3">
        <v>4.0108236743652999E-3</v>
      </c>
      <c r="U69" s="9" t="s">
        <v>392</v>
      </c>
      <c r="V69" s="11">
        <v>5.6514350000000002</v>
      </c>
      <c r="W69" s="11">
        <v>5.1815629999999997</v>
      </c>
      <c r="X69" s="11">
        <v>3.471381</v>
      </c>
      <c r="Y69" s="11">
        <v>3.236961</v>
      </c>
      <c r="Z69" s="11">
        <v>2.5294949999999998</v>
      </c>
      <c r="AA69" s="11">
        <v>3.2594460000000001</v>
      </c>
      <c r="AB69" s="11">
        <v>-0.48652189430459702</v>
      </c>
      <c r="AC69" s="9">
        <v>8.8457468516627002E-2</v>
      </c>
    </row>
    <row r="70" spans="1:29" x14ac:dyDescent="0.25">
      <c r="A70" s="10" t="s">
        <v>197</v>
      </c>
      <c r="B70" s="7">
        <v>131.72730000000001</v>
      </c>
      <c r="C70" s="7">
        <v>138.7758</v>
      </c>
      <c r="D70" s="7">
        <v>135.0479</v>
      </c>
      <c r="E70" s="7">
        <v>48.627989999999997</v>
      </c>
      <c r="F70" s="7">
        <v>62.854120000000002</v>
      </c>
      <c r="G70" s="7">
        <v>63.266689999999997</v>
      </c>
      <c r="H70" s="7">
        <v>-1.0099895364879701</v>
      </c>
      <c r="I70" s="3">
        <v>3.9428230493309801E-35</v>
      </c>
      <c r="K70" s="2" t="s">
        <v>710</v>
      </c>
      <c r="L70" s="7">
        <v>27.210609999999999</v>
      </c>
      <c r="M70" s="7">
        <v>27.710100000000001</v>
      </c>
      <c r="N70" s="7">
        <v>23.73977</v>
      </c>
      <c r="O70" s="7">
        <v>29.500489999999999</v>
      </c>
      <c r="P70" s="7">
        <v>29.51078</v>
      </c>
      <c r="Q70" s="7">
        <v>27.412780000000001</v>
      </c>
      <c r="R70" s="7">
        <v>0.33486083984279202</v>
      </c>
      <c r="S70" s="3">
        <v>1.24039617543115E-3</v>
      </c>
      <c r="U70" s="9" t="s">
        <v>59</v>
      </c>
      <c r="V70" s="11">
        <v>48.141849999999998</v>
      </c>
      <c r="W70" s="11">
        <v>47.685400000000001</v>
      </c>
      <c r="X70" s="11">
        <v>44.120139999999999</v>
      </c>
      <c r="Y70" s="11">
        <v>32.443179999999998</v>
      </c>
      <c r="Z70" s="11">
        <v>36.332749999999997</v>
      </c>
      <c r="AA70" s="11">
        <v>37.358269999999997</v>
      </c>
      <c r="AB70" s="11">
        <v>-0.196936788213918</v>
      </c>
      <c r="AC70" s="9">
        <v>8.8635792529141402E-2</v>
      </c>
    </row>
    <row r="71" spans="1:29" x14ac:dyDescent="0.25">
      <c r="A71" s="10" t="s">
        <v>136</v>
      </c>
      <c r="B71" s="7">
        <v>91.329980000000006</v>
      </c>
      <c r="C71" s="7">
        <v>98.599879999999999</v>
      </c>
      <c r="D71" s="7">
        <v>108.2847</v>
      </c>
      <c r="E71" s="7">
        <v>43.772550000000003</v>
      </c>
      <c r="F71" s="7">
        <v>40.241970000000002</v>
      </c>
      <c r="G71" s="7">
        <v>45.882980000000003</v>
      </c>
      <c r="H71" s="7">
        <v>-0.99171188002528798</v>
      </c>
      <c r="I71" s="3">
        <v>1.31219620075862E-31</v>
      </c>
      <c r="K71" s="2" t="s">
        <v>903</v>
      </c>
      <c r="L71" s="7">
        <v>22.745280000000001</v>
      </c>
      <c r="M71" s="7">
        <v>25.081769999999999</v>
      </c>
      <c r="N71" s="7">
        <v>20.26839</v>
      </c>
      <c r="O71" s="7">
        <v>25.895689999999998</v>
      </c>
      <c r="P71" s="7">
        <v>25.141649999999998</v>
      </c>
      <c r="Q71" s="7">
        <v>23.819030000000001</v>
      </c>
      <c r="R71" s="7">
        <v>0.33578607536285099</v>
      </c>
      <c r="S71" s="3">
        <v>5.2799082961945999E-3</v>
      </c>
      <c r="U71" s="9" t="s">
        <v>695</v>
      </c>
      <c r="V71" s="11">
        <v>137.58799999999999</v>
      </c>
      <c r="W71" s="11">
        <v>145.38409999999999</v>
      </c>
      <c r="X71" s="11">
        <v>130.56870000000001</v>
      </c>
      <c r="Y71" s="11">
        <v>104.6863</v>
      </c>
      <c r="Z71" s="11">
        <v>107.5419</v>
      </c>
      <c r="AA71" s="11">
        <v>116.67149999999999</v>
      </c>
      <c r="AB71" s="11">
        <v>-0.127615358887227</v>
      </c>
      <c r="AC71" s="9">
        <v>8.8685235132438298E-2</v>
      </c>
    </row>
    <row r="72" spans="1:29" x14ac:dyDescent="0.25">
      <c r="A72" s="10" t="s">
        <v>1027</v>
      </c>
      <c r="B72" s="7">
        <v>45.978960000000001</v>
      </c>
      <c r="C72" s="7">
        <v>50.463920000000002</v>
      </c>
      <c r="D72" s="7">
        <v>59.685360000000003</v>
      </c>
      <c r="E72" s="7">
        <v>20.672409999999999</v>
      </c>
      <c r="F72" s="7">
        <v>21.998940000000001</v>
      </c>
      <c r="G72" s="7">
        <v>25.90842</v>
      </c>
      <c r="H72" s="7">
        <v>-0.97825005165103796</v>
      </c>
      <c r="I72" s="3">
        <v>1.48320878173882E-18</v>
      </c>
      <c r="K72" s="2" t="s">
        <v>168</v>
      </c>
      <c r="L72" s="7">
        <v>20.931239999999999</v>
      </c>
      <c r="M72" s="7">
        <v>22.303249999999998</v>
      </c>
      <c r="N72" s="7">
        <v>20.26839</v>
      </c>
      <c r="O72" s="7">
        <v>23.10013</v>
      </c>
      <c r="P72" s="7">
        <v>22.152239999999999</v>
      </c>
      <c r="Q72" s="7">
        <v>24.487639999999999</v>
      </c>
      <c r="R72" s="7">
        <v>0.33709322942306302</v>
      </c>
      <c r="S72" s="3">
        <v>5.2767902740692299E-3</v>
      </c>
      <c r="U72" s="9" t="s">
        <v>517</v>
      </c>
      <c r="V72" s="11">
        <v>7.4654759999999998</v>
      </c>
      <c r="W72" s="11">
        <v>8.936318</v>
      </c>
      <c r="X72" s="11">
        <v>8.2865230000000007</v>
      </c>
      <c r="Y72" s="11">
        <v>8.1659710000000008</v>
      </c>
      <c r="Z72" s="11">
        <v>8.8915579999999999</v>
      </c>
      <c r="AA72" s="11">
        <v>10.029070000000001</v>
      </c>
      <c r="AB72" s="11">
        <v>0.339725453339909</v>
      </c>
      <c r="AC72" s="9">
        <v>9.0524479528884094E-2</v>
      </c>
    </row>
    <row r="73" spans="1:29" x14ac:dyDescent="0.25">
      <c r="A73" s="10" t="s">
        <v>365</v>
      </c>
      <c r="B73" s="7">
        <v>82.678399999999996</v>
      </c>
      <c r="C73" s="7">
        <v>96.271929999999998</v>
      </c>
      <c r="D73" s="7">
        <v>87.568389999999994</v>
      </c>
      <c r="E73" s="7">
        <v>40.682720000000003</v>
      </c>
      <c r="F73" s="7">
        <v>36.486049999999999</v>
      </c>
      <c r="G73" s="7">
        <v>40.450569999999999</v>
      </c>
      <c r="H73" s="7">
        <v>-0.97511350727129598</v>
      </c>
      <c r="I73" s="3">
        <v>7.5988591632276E-37</v>
      </c>
      <c r="K73" s="2" t="s">
        <v>98</v>
      </c>
      <c r="L73" s="7">
        <v>102.4933</v>
      </c>
      <c r="M73" s="7">
        <v>119.47629999999999</v>
      </c>
      <c r="N73" s="7">
        <v>102.5737</v>
      </c>
      <c r="O73" s="7">
        <v>122.3424</v>
      </c>
      <c r="P73" s="7">
        <v>124.8651</v>
      </c>
      <c r="Q73" s="7">
        <v>109.06610000000001</v>
      </c>
      <c r="R73" s="7">
        <v>0.340161567025832</v>
      </c>
      <c r="S73" s="3">
        <v>5.0600022062313798E-5</v>
      </c>
      <c r="U73" s="9" t="s">
        <v>720</v>
      </c>
      <c r="V73" s="11">
        <v>8.5120380000000004</v>
      </c>
      <c r="W73" s="11">
        <v>8.7861279999999997</v>
      </c>
      <c r="X73" s="11">
        <v>9.0703829999999996</v>
      </c>
      <c r="Y73" s="11">
        <v>8.6809419999999999</v>
      </c>
      <c r="Z73" s="11">
        <v>10.04133</v>
      </c>
      <c r="AA73" s="11">
        <v>9.6947639999999993</v>
      </c>
      <c r="AB73" s="11">
        <v>0.31764273802349102</v>
      </c>
      <c r="AC73" s="9">
        <v>9.2478712904299001E-2</v>
      </c>
    </row>
    <row r="74" spans="1:29" x14ac:dyDescent="0.25">
      <c r="A74" s="10" t="s">
        <v>323</v>
      </c>
      <c r="B74" s="7">
        <v>46.258040000000001</v>
      </c>
      <c r="C74" s="7">
        <v>49.262390000000003</v>
      </c>
      <c r="D74" s="7">
        <v>49.831119999999999</v>
      </c>
      <c r="E74" s="7">
        <v>21.408090000000001</v>
      </c>
      <c r="F74" s="7">
        <v>17.476510000000001</v>
      </c>
      <c r="G74" s="7">
        <v>25.406970000000001</v>
      </c>
      <c r="H74" s="7">
        <v>-0.97411176315562797</v>
      </c>
      <c r="I74" s="3">
        <v>8.2053964283644098E-19</v>
      </c>
      <c r="K74" s="2" t="s">
        <v>495</v>
      </c>
      <c r="L74" s="7">
        <v>33.071359999999999</v>
      </c>
      <c r="M74" s="7">
        <v>32.06561</v>
      </c>
      <c r="N74" s="7">
        <v>31.802330000000001</v>
      </c>
      <c r="O74" s="7">
        <v>33.620260000000002</v>
      </c>
      <c r="P74" s="7">
        <v>37.02261</v>
      </c>
      <c r="Q74" s="7">
        <v>35.853909999999999</v>
      </c>
      <c r="R74" s="7">
        <v>0.34070829722824297</v>
      </c>
      <c r="S74" s="3">
        <v>4.2091265009647702E-3</v>
      </c>
      <c r="U74" s="9" t="s">
        <v>959</v>
      </c>
      <c r="V74" s="11">
        <v>0.62793719999999997</v>
      </c>
      <c r="W74" s="11">
        <v>0.82604619999999995</v>
      </c>
      <c r="X74" s="11">
        <v>0</v>
      </c>
      <c r="Y74" s="11">
        <v>0.1471346</v>
      </c>
      <c r="Z74" s="11">
        <v>0.30660549999999998</v>
      </c>
      <c r="AA74" s="11">
        <v>0</v>
      </c>
      <c r="AB74" s="11">
        <v>-1.5556206397718799</v>
      </c>
      <c r="AC74" s="9">
        <v>9.4441098112004504E-2</v>
      </c>
    </row>
    <row r="75" spans="1:29" x14ac:dyDescent="0.25">
      <c r="A75" s="10" t="s">
        <v>480</v>
      </c>
      <c r="B75" s="7">
        <v>15.69843</v>
      </c>
      <c r="C75" s="7">
        <v>16.8964</v>
      </c>
      <c r="D75" s="7">
        <v>15.34127</v>
      </c>
      <c r="E75" s="7">
        <v>6.3267879999999996</v>
      </c>
      <c r="F75" s="7">
        <v>7.3585310000000002</v>
      </c>
      <c r="G75" s="7">
        <v>7.6053750000000004</v>
      </c>
      <c r="H75" s="7">
        <v>-0.96973299290541304</v>
      </c>
      <c r="I75" s="3">
        <v>8.9781647798833598E-10</v>
      </c>
      <c r="K75" s="2" t="s">
        <v>170</v>
      </c>
      <c r="L75" s="7">
        <v>237.70910000000001</v>
      </c>
      <c r="M75" s="7">
        <v>221.83099999999999</v>
      </c>
      <c r="N75" s="7">
        <v>202.124</v>
      </c>
      <c r="O75" s="7">
        <v>248.36320000000001</v>
      </c>
      <c r="P75" s="7">
        <v>265.44369999999998</v>
      </c>
      <c r="Q75" s="7">
        <v>214.37129999999999</v>
      </c>
      <c r="R75" s="7">
        <v>0.34444881852308001</v>
      </c>
      <c r="S75" s="3">
        <v>5.7732699129281701E-4</v>
      </c>
      <c r="U75" s="9" t="s">
        <v>459</v>
      </c>
      <c r="V75" s="11">
        <v>43.676519999999996</v>
      </c>
      <c r="W75" s="11">
        <v>43.930639999999997</v>
      </c>
      <c r="X75" s="11">
        <v>41.208649999999999</v>
      </c>
      <c r="Y75" s="11">
        <v>43.993250000000003</v>
      </c>
      <c r="Z75" s="11">
        <v>43.461320000000001</v>
      </c>
      <c r="AA75" s="11">
        <v>40.784869999999998</v>
      </c>
      <c r="AB75" s="11">
        <v>0.19818671078882799</v>
      </c>
      <c r="AC75" s="9">
        <v>9.4481591363178297E-2</v>
      </c>
    </row>
    <row r="76" spans="1:29" x14ac:dyDescent="0.25">
      <c r="A76" s="21" t="s">
        <v>163</v>
      </c>
      <c r="B76" s="7">
        <v>49.327959999999997</v>
      </c>
      <c r="C76" s="7">
        <v>52.191099999999999</v>
      </c>
      <c r="D76" s="7">
        <v>58.005659999999999</v>
      </c>
      <c r="E76" s="7">
        <v>24.13008</v>
      </c>
      <c r="F76" s="7">
        <v>21.53903</v>
      </c>
      <c r="G76" s="7">
        <v>24.821940000000001</v>
      </c>
      <c r="H76" s="7">
        <v>-0.96970132487875504</v>
      </c>
      <c r="I76" s="3">
        <v>1.6716544441114699E-20</v>
      </c>
      <c r="K76" s="2" t="s">
        <v>301</v>
      </c>
      <c r="L76" s="7">
        <v>149.3793</v>
      </c>
      <c r="M76" s="7">
        <v>157.69970000000001</v>
      </c>
      <c r="N76" s="7">
        <v>158.11580000000001</v>
      </c>
      <c r="O76" s="7">
        <v>171.77969999999999</v>
      </c>
      <c r="P76" s="7">
        <v>167.48320000000001</v>
      </c>
      <c r="Q76" s="7">
        <v>172.4999</v>
      </c>
      <c r="R76" s="7">
        <v>0.34506194039328297</v>
      </c>
      <c r="S76" s="3">
        <v>1.7430301895258699E-12</v>
      </c>
      <c r="U76" s="9" t="s">
        <v>674</v>
      </c>
      <c r="V76" s="11">
        <v>74.166359999999997</v>
      </c>
      <c r="W76" s="11">
        <v>79.15025</v>
      </c>
      <c r="X76" s="11">
        <v>74.130790000000005</v>
      </c>
      <c r="Y76" s="11">
        <v>67.829049999999995</v>
      </c>
      <c r="Z76" s="11">
        <v>78.644300000000001</v>
      </c>
      <c r="AA76" s="11">
        <v>71.373519999999999</v>
      </c>
      <c r="AB76" s="11">
        <v>0.14350934070020599</v>
      </c>
      <c r="AC76" s="9">
        <v>9.6306672404798996E-2</v>
      </c>
    </row>
    <row r="77" spans="1:29" x14ac:dyDescent="0.25">
      <c r="A77" s="10" t="s">
        <v>1069</v>
      </c>
      <c r="B77" s="7">
        <v>30.140989999999999</v>
      </c>
      <c r="C77" s="7">
        <v>29.212</v>
      </c>
      <c r="D77" s="7">
        <v>30.458570000000002</v>
      </c>
      <c r="E77" s="7">
        <v>14.492760000000001</v>
      </c>
      <c r="F77" s="7">
        <v>12.570819999999999</v>
      </c>
      <c r="G77" s="7">
        <v>12.619910000000001</v>
      </c>
      <c r="H77" s="7">
        <v>-0.96940311308838301</v>
      </c>
      <c r="I77" s="3">
        <v>1.5646982813309E-16</v>
      </c>
      <c r="K77" s="2" t="s">
        <v>147</v>
      </c>
      <c r="L77" s="7">
        <v>341.59780000000001</v>
      </c>
      <c r="M77" s="7">
        <v>364.4366</v>
      </c>
      <c r="N77" s="7">
        <v>355.98450000000003</v>
      </c>
      <c r="O77" s="7">
        <v>377.0324</v>
      </c>
      <c r="P77" s="7">
        <v>394.06470000000002</v>
      </c>
      <c r="Q77" s="7">
        <v>398.90609999999998</v>
      </c>
      <c r="R77" s="7">
        <v>0.34537850176500901</v>
      </c>
      <c r="S77" s="3">
        <v>1.19818221763E-12</v>
      </c>
      <c r="U77" s="9" t="s">
        <v>527</v>
      </c>
      <c r="V77" s="11">
        <v>12.62852</v>
      </c>
      <c r="W77" s="11">
        <v>15.61978</v>
      </c>
      <c r="X77" s="11">
        <v>13.21364</v>
      </c>
      <c r="Y77" s="11">
        <v>16.184809999999999</v>
      </c>
      <c r="Z77" s="11">
        <v>13.79725</v>
      </c>
      <c r="AA77" s="11">
        <v>13.28851</v>
      </c>
      <c r="AB77" s="11">
        <v>0.26790777090028201</v>
      </c>
      <c r="AC77" s="9">
        <v>0.101199774641953</v>
      </c>
    </row>
    <row r="78" spans="1:29" x14ac:dyDescent="0.25">
      <c r="A78" s="10" t="s">
        <v>1062</v>
      </c>
      <c r="B78" s="7">
        <v>13.74485</v>
      </c>
      <c r="C78" s="7">
        <v>11.63974</v>
      </c>
      <c r="D78" s="7">
        <v>10.302160000000001</v>
      </c>
      <c r="E78" s="7">
        <v>4.5611730000000001</v>
      </c>
      <c r="F78" s="7">
        <v>6.285412</v>
      </c>
      <c r="G78" s="7">
        <v>5.098109</v>
      </c>
      <c r="H78" s="7">
        <v>-0.96599865330367696</v>
      </c>
      <c r="I78" s="3">
        <v>3.4391369439572698E-7</v>
      </c>
      <c r="K78" s="2" t="s">
        <v>256</v>
      </c>
      <c r="L78" s="7">
        <v>14.930949999999999</v>
      </c>
      <c r="M78" s="7">
        <v>12.916359999999999</v>
      </c>
      <c r="N78" s="7">
        <v>15.11731</v>
      </c>
      <c r="O78" s="7">
        <v>16.47908</v>
      </c>
      <c r="P78" s="7">
        <v>16.326740000000001</v>
      </c>
      <c r="Q78" s="7">
        <v>14.37499</v>
      </c>
      <c r="R78" s="7">
        <v>0.34755041927366997</v>
      </c>
      <c r="S78" s="3">
        <v>2.42719541144483E-2</v>
      </c>
      <c r="U78" s="9" t="s">
        <v>409</v>
      </c>
      <c r="V78" s="11">
        <v>9.0702040000000004</v>
      </c>
      <c r="W78" s="11">
        <v>7.6597010000000001</v>
      </c>
      <c r="X78" s="11">
        <v>7.950583</v>
      </c>
      <c r="Y78" s="11">
        <v>6.6946250000000003</v>
      </c>
      <c r="Z78" s="11">
        <v>5.1356409999999997</v>
      </c>
      <c r="AA78" s="11">
        <v>4.7638059999999998</v>
      </c>
      <c r="AB78" s="11">
        <v>-0.36571114154463402</v>
      </c>
      <c r="AC78" s="9">
        <v>0.103034834990196</v>
      </c>
    </row>
    <row r="79" spans="1:29" x14ac:dyDescent="0.25">
      <c r="A79" s="10" t="s">
        <v>14</v>
      </c>
      <c r="B79" s="7">
        <v>115.19159999999999</v>
      </c>
      <c r="C79" s="7">
        <v>117.5989</v>
      </c>
      <c r="D79" s="7">
        <v>112.428</v>
      </c>
      <c r="E79" s="7">
        <v>51.86495</v>
      </c>
      <c r="F79" s="7">
        <v>49.900039999999997</v>
      </c>
      <c r="G79" s="7">
        <v>53.571930000000002</v>
      </c>
      <c r="H79" s="7">
        <v>-0.94795087177196202</v>
      </c>
      <c r="I79" s="3">
        <v>3.3352018300440398E-33</v>
      </c>
      <c r="K79" s="2" t="s">
        <v>143</v>
      </c>
      <c r="L79" s="7">
        <v>21.62895</v>
      </c>
      <c r="M79" s="7">
        <v>22.979099999999999</v>
      </c>
      <c r="N79" s="7">
        <v>23.73977</v>
      </c>
      <c r="O79" s="7">
        <v>23.1737</v>
      </c>
      <c r="P79" s="7">
        <v>23.76192</v>
      </c>
      <c r="Q79" s="7">
        <v>28.582840000000001</v>
      </c>
      <c r="R79" s="7">
        <v>0.35131562121141502</v>
      </c>
      <c r="S79" s="3">
        <v>3.23199733775009E-3</v>
      </c>
      <c r="U79" s="9" t="s">
        <v>1150</v>
      </c>
      <c r="V79" s="11">
        <v>25.815200000000001</v>
      </c>
      <c r="W79" s="11">
        <v>26.583670000000001</v>
      </c>
      <c r="X79" s="11">
        <v>28.10699</v>
      </c>
      <c r="Y79" s="11">
        <v>18.465389999999999</v>
      </c>
      <c r="Z79" s="11">
        <v>19.699400000000001</v>
      </c>
      <c r="AA79" s="11">
        <v>22.231100000000001</v>
      </c>
      <c r="AB79" s="11">
        <v>-0.206951397418006</v>
      </c>
      <c r="AC79" s="9">
        <v>0.10642522576519001</v>
      </c>
    </row>
    <row r="80" spans="1:29" x14ac:dyDescent="0.25">
      <c r="A80" s="10" t="s">
        <v>3</v>
      </c>
      <c r="B80" s="7">
        <v>22.884820000000001</v>
      </c>
      <c r="C80" s="7">
        <v>23.805150000000001</v>
      </c>
      <c r="D80" s="7">
        <v>21.16423</v>
      </c>
      <c r="E80" s="7">
        <v>8.9016439999999992</v>
      </c>
      <c r="F80" s="7">
        <v>10.88449</v>
      </c>
      <c r="G80" s="7">
        <v>10.86482</v>
      </c>
      <c r="H80" s="7">
        <v>-0.947037512381943</v>
      </c>
      <c r="I80" s="3">
        <v>1.25470612798662E-12</v>
      </c>
      <c r="K80" s="2" t="s">
        <v>371</v>
      </c>
      <c r="L80" s="7">
        <v>151.89099999999999</v>
      </c>
      <c r="M80" s="7">
        <v>157.84989999999999</v>
      </c>
      <c r="N80" s="7">
        <v>160.13149999999999</v>
      </c>
      <c r="O80" s="7">
        <v>173.76599999999999</v>
      </c>
      <c r="P80" s="7">
        <v>175.60830000000001</v>
      </c>
      <c r="Q80" s="7">
        <v>169.9091</v>
      </c>
      <c r="R80" s="7">
        <v>0.35213424846262598</v>
      </c>
      <c r="S80" s="3">
        <v>4.9214403554130096E-12</v>
      </c>
      <c r="U80" s="9" t="s">
        <v>823</v>
      </c>
      <c r="V80" s="11">
        <v>5.0932690000000003</v>
      </c>
      <c r="W80" s="11">
        <v>3.4543750000000002</v>
      </c>
      <c r="X80" s="11">
        <v>4.5911819999999999</v>
      </c>
      <c r="Y80" s="11">
        <v>3.6047980000000002</v>
      </c>
      <c r="Z80" s="11">
        <v>1.6096790000000001</v>
      </c>
      <c r="AA80" s="11">
        <v>2.7579929999999999</v>
      </c>
      <c r="AB80" s="11">
        <v>-0.51238215899086903</v>
      </c>
      <c r="AC80" s="9">
        <v>0.110753654267259</v>
      </c>
    </row>
    <row r="81" spans="1:29" x14ac:dyDescent="0.25">
      <c r="A81" s="10" t="s">
        <v>955</v>
      </c>
      <c r="B81" s="7">
        <v>69.980109999999996</v>
      </c>
      <c r="C81" s="7">
        <v>67.510509999999996</v>
      </c>
      <c r="D81" s="7">
        <v>83.201170000000005</v>
      </c>
      <c r="E81" s="7">
        <v>31.85464</v>
      </c>
      <c r="F81" s="7">
        <v>29.740729999999999</v>
      </c>
      <c r="G81" s="7">
        <v>37.776150000000001</v>
      </c>
      <c r="H81" s="7">
        <v>-0.945148803565245</v>
      </c>
      <c r="I81" s="3">
        <v>8.7030156061628298E-19</v>
      </c>
      <c r="K81" s="2" t="s">
        <v>518</v>
      </c>
      <c r="L81" s="7">
        <v>19.605599999999999</v>
      </c>
      <c r="M81" s="7">
        <v>19.449629999999999</v>
      </c>
      <c r="N81" s="7">
        <v>22.06007</v>
      </c>
      <c r="O81" s="7">
        <v>23.909369999999999</v>
      </c>
      <c r="P81" s="7">
        <v>21.692340000000002</v>
      </c>
      <c r="Q81" s="7">
        <v>21.813220000000001</v>
      </c>
      <c r="R81" s="7">
        <v>0.35498414210581197</v>
      </c>
      <c r="S81" s="3">
        <v>7.7637179251495003E-3</v>
      </c>
      <c r="U81" s="9" t="s">
        <v>596</v>
      </c>
      <c r="V81" s="11">
        <v>40.048439999999999</v>
      </c>
      <c r="W81" s="11">
        <v>43.104590000000002</v>
      </c>
      <c r="X81" s="11">
        <v>40.536769999999997</v>
      </c>
      <c r="Y81" s="11">
        <v>32.443179999999998</v>
      </c>
      <c r="Z81" s="11">
        <v>30.813849999999999</v>
      </c>
      <c r="AA81" s="11">
        <v>32.260159999999999</v>
      </c>
      <c r="AB81" s="11">
        <v>-0.16766031962619199</v>
      </c>
      <c r="AC81" s="9">
        <v>0.113713018831643</v>
      </c>
    </row>
    <row r="82" spans="1:29" x14ac:dyDescent="0.25">
      <c r="A82" s="10" t="s">
        <v>398</v>
      </c>
      <c r="B82" s="7">
        <v>66.212490000000003</v>
      </c>
      <c r="C82" s="7">
        <v>74.193969999999993</v>
      </c>
      <c r="D82" s="7">
        <v>69.315640000000002</v>
      </c>
      <c r="E82" s="7">
        <v>30.309729999999998</v>
      </c>
      <c r="F82" s="7">
        <v>32.42353</v>
      </c>
      <c r="G82" s="7">
        <v>32.09301</v>
      </c>
      <c r="H82" s="7">
        <v>-0.939648076351423</v>
      </c>
      <c r="I82" s="3">
        <v>3.6855258999684698E-23</v>
      </c>
      <c r="K82" s="2" t="s">
        <v>905</v>
      </c>
      <c r="L82" s="7">
        <v>351.29599999999999</v>
      </c>
      <c r="M82" s="7">
        <v>374.42419999999998</v>
      </c>
      <c r="N82" s="7">
        <v>337.05990000000003</v>
      </c>
      <c r="O82" s="7">
        <v>385.63979999999998</v>
      </c>
      <c r="P82" s="7">
        <v>402.26639999999998</v>
      </c>
      <c r="Q82" s="7">
        <v>391.63499999999999</v>
      </c>
      <c r="R82" s="7">
        <v>0.35557419825504599</v>
      </c>
      <c r="S82" s="3">
        <v>7.5928719641002206E-8</v>
      </c>
      <c r="U82" s="9" t="s">
        <v>773</v>
      </c>
      <c r="V82" s="11">
        <v>71.305760000000006</v>
      </c>
      <c r="W82" s="11">
        <v>79.976290000000006</v>
      </c>
      <c r="X82" s="11">
        <v>73.794849999999997</v>
      </c>
      <c r="Y82" s="11">
        <v>54.734070000000003</v>
      </c>
      <c r="Z82" s="11">
        <v>59.174849999999999</v>
      </c>
      <c r="AA82" s="11">
        <v>60.090820000000001</v>
      </c>
      <c r="AB82" s="11">
        <v>-0.1662675189335</v>
      </c>
      <c r="AC82" s="9">
        <v>0.11408694880037699</v>
      </c>
    </row>
    <row r="83" spans="1:29" x14ac:dyDescent="0.25">
      <c r="A83" s="10" t="s">
        <v>141</v>
      </c>
      <c r="B83" s="7">
        <v>7.9538710000000004</v>
      </c>
      <c r="C83" s="7">
        <v>6.1577989999999998</v>
      </c>
      <c r="D83" s="7">
        <v>7.2787030000000001</v>
      </c>
      <c r="E83" s="7">
        <v>3.7519330000000002</v>
      </c>
      <c r="F83" s="7">
        <v>3.2960090000000002</v>
      </c>
      <c r="G83" s="7">
        <v>2.5908419999999999</v>
      </c>
      <c r="H83" s="7">
        <v>-0.93629283194399604</v>
      </c>
      <c r="I83" s="3">
        <v>3.5091967280948101E-5</v>
      </c>
      <c r="K83" s="2" t="s">
        <v>796</v>
      </c>
      <c r="L83" s="7">
        <v>19.326509999999999</v>
      </c>
      <c r="M83" s="7">
        <v>19.449629999999999</v>
      </c>
      <c r="N83" s="7">
        <v>18.812650000000001</v>
      </c>
      <c r="O83" s="7">
        <v>21.481649999999998</v>
      </c>
      <c r="P83" s="7">
        <v>20.312609999999999</v>
      </c>
      <c r="Q83" s="7">
        <v>22.231100000000001</v>
      </c>
      <c r="R83" s="7">
        <v>0.35659496791277001</v>
      </c>
      <c r="S83" s="3">
        <v>2.6159574940155198E-3</v>
      </c>
      <c r="U83" s="9" t="s">
        <v>616</v>
      </c>
      <c r="V83" s="11">
        <v>20.093990000000002</v>
      </c>
      <c r="W83" s="11">
        <v>20.651160000000001</v>
      </c>
      <c r="X83" s="11">
        <v>23.179870000000001</v>
      </c>
      <c r="Y83" s="11">
        <v>15.154859999999999</v>
      </c>
      <c r="Z83" s="11">
        <v>16.096789999999999</v>
      </c>
      <c r="AA83" s="11">
        <v>16.213660000000001</v>
      </c>
      <c r="AB83" s="11">
        <v>-0.21551766550277299</v>
      </c>
      <c r="AC83" s="9">
        <v>0.121827046900272</v>
      </c>
    </row>
    <row r="84" spans="1:29" x14ac:dyDescent="0.25">
      <c r="A84" s="10" t="s">
        <v>937</v>
      </c>
      <c r="B84" s="7">
        <v>2.1628949999999998</v>
      </c>
      <c r="C84" s="7">
        <v>2.703424</v>
      </c>
      <c r="D84" s="7">
        <v>3.1354410000000001</v>
      </c>
      <c r="E84" s="7">
        <v>1.1770769999999999</v>
      </c>
      <c r="F84" s="7">
        <v>1.14977</v>
      </c>
      <c r="G84" s="7">
        <v>1.253633</v>
      </c>
      <c r="H84" s="7">
        <v>-0.934918127378911</v>
      </c>
      <c r="I84" s="3">
        <v>1.2817073625334E-2</v>
      </c>
      <c r="K84" s="2" t="s">
        <v>76</v>
      </c>
      <c r="L84" s="7">
        <v>56.793430000000001</v>
      </c>
      <c r="M84" s="7">
        <v>61.127420000000001</v>
      </c>
      <c r="N84" s="7">
        <v>53.302500000000002</v>
      </c>
      <c r="O84" s="7">
        <v>63.415019999999998</v>
      </c>
      <c r="P84" s="7">
        <v>64.15719</v>
      </c>
      <c r="Q84" s="7">
        <v>62.84881</v>
      </c>
      <c r="R84" s="7">
        <v>0.35671057913856902</v>
      </c>
      <c r="S84" s="3">
        <v>3.4000643788389701E-4</v>
      </c>
      <c r="U84" s="9" t="s">
        <v>362</v>
      </c>
      <c r="V84" s="11">
        <v>37.606459999999998</v>
      </c>
      <c r="W84" s="11">
        <v>39.800409999999999</v>
      </c>
      <c r="X84" s="11">
        <v>41.992510000000003</v>
      </c>
      <c r="Y84" s="11">
        <v>31.192540000000001</v>
      </c>
      <c r="Z84" s="11">
        <v>31.273759999999999</v>
      </c>
      <c r="AA84" s="11">
        <v>29.251439999999999</v>
      </c>
      <c r="AB84" s="11">
        <v>-0.168444244562898</v>
      </c>
      <c r="AC84" s="9">
        <v>0.123230203091495</v>
      </c>
    </row>
    <row r="85" spans="1:29" x14ac:dyDescent="0.25">
      <c r="A85" s="10" t="s">
        <v>1030</v>
      </c>
      <c r="B85" s="7">
        <v>69.003320000000002</v>
      </c>
      <c r="C85" s="7">
        <v>78.098920000000007</v>
      </c>
      <c r="D85" s="7">
        <v>79.169889999999995</v>
      </c>
      <c r="E85" s="7">
        <v>33.620260000000002</v>
      </c>
      <c r="F85" s="7">
        <v>30.20064</v>
      </c>
      <c r="G85" s="7">
        <v>39.029780000000002</v>
      </c>
      <c r="H85" s="7">
        <v>-0.93223446671647103</v>
      </c>
      <c r="I85" s="3">
        <v>1.6906132658593101E-28</v>
      </c>
      <c r="K85" s="2" t="s">
        <v>511</v>
      </c>
      <c r="L85" s="7">
        <v>11.16333</v>
      </c>
      <c r="M85" s="7">
        <v>13.51712</v>
      </c>
      <c r="N85" s="7">
        <v>10.302160000000001</v>
      </c>
      <c r="O85" s="7">
        <v>12.285740000000001</v>
      </c>
      <c r="P85" s="7">
        <v>13.337339999999999</v>
      </c>
      <c r="Q85" s="7">
        <v>13.539239999999999</v>
      </c>
      <c r="R85" s="7">
        <v>0.35853954695893803</v>
      </c>
      <c r="S85" s="3">
        <v>2.3442449324986101E-2</v>
      </c>
      <c r="U85" s="9" t="s">
        <v>132</v>
      </c>
      <c r="V85" s="11">
        <v>37.815770000000001</v>
      </c>
      <c r="W85" s="11">
        <v>40.47627</v>
      </c>
      <c r="X85" s="11">
        <v>47.255580000000002</v>
      </c>
      <c r="Y85" s="11">
        <v>40.903419999999997</v>
      </c>
      <c r="Z85" s="11">
        <v>39.782060000000001</v>
      </c>
      <c r="AA85" s="11">
        <v>41.035589999999999</v>
      </c>
      <c r="AB85" s="11">
        <v>0.17036888510767501</v>
      </c>
      <c r="AC85" s="9">
        <v>0.12399658262218199</v>
      </c>
    </row>
    <row r="86" spans="1:29" x14ac:dyDescent="0.25">
      <c r="A86" s="10" t="s">
        <v>274</v>
      </c>
      <c r="B86" s="7">
        <v>6.5584550000000004</v>
      </c>
      <c r="C86" s="7">
        <v>5.4819430000000002</v>
      </c>
      <c r="D86" s="7">
        <v>4.5911819999999999</v>
      </c>
      <c r="E86" s="7">
        <v>3.3105289999999998</v>
      </c>
      <c r="F86" s="7">
        <v>1.8396330000000001</v>
      </c>
      <c r="G86" s="7">
        <v>2.507266</v>
      </c>
      <c r="H86" s="7">
        <v>-0.92735081194879798</v>
      </c>
      <c r="I86" s="3">
        <v>2.3745925091897999E-4</v>
      </c>
      <c r="K86" s="2" t="s">
        <v>402</v>
      </c>
      <c r="L86" s="7">
        <v>35.722650000000002</v>
      </c>
      <c r="M86" s="7">
        <v>39.500030000000002</v>
      </c>
      <c r="N86" s="7">
        <v>38.297170000000001</v>
      </c>
      <c r="O86" s="7">
        <v>42.448329999999999</v>
      </c>
      <c r="P86" s="7">
        <v>41.16178</v>
      </c>
      <c r="Q86" s="7">
        <v>42.372799999999998</v>
      </c>
      <c r="R86" s="7">
        <v>0.35855594570962501</v>
      </c>
      <c r="S86" s="3">
        <v>3.3654892226173897E-5</v>
      </c>
      <c r="U86" s="9" t="s">
        <v>449</v>
      </c>
      <c r="V86" s="11">
        <v>10.256309999999999</v>
      </c>
      <c r="W86" s="11">
        <v>10.36313</v>
      </c>
      <c r="X86" s="11">
        <v>9.0703829999999996</v>
      </c>
      <c r="Y86" s="11">
        <v>11.4765</v>
      </c>
      <c r="Z86" s="11">
        <v>10.04133</v>
      </c>
      <c r="AA86" s="11">
        <v>9.6947639999999993</v>
      </c>
      <c r="AB86" s="11">
        <v>0.27231892896556498</v>
      </c>
      <c r="AC86" s="9">
        <v>0.126276403780444</v>
      </c>
    </row>
    <row r="87" spans="1:29" x14ac:dyDescent="0.25">
      <c r="A87" s="10" t="s">
        <v>956</v>
      </c>
      <c r="B87" s="7">
        <v>43.885829999999999</v>
      </c>
      <c r="C87" s="7">
        <v>44.456310000000002</v>
      </c>
      <c r="D87" s="7">
        <v>36.841430000000003</v>
      </c>
      <c r="E87" s="7">
        <v>19.348199999999999</v>
      </c>
      <c r="F87" s="7">
        <v>20.695869999999999</v>
      </c>
      <c r="G87" s="7">
        <v>17.300139999999999</v>
      </c>
      <c r="H87" s="7">
        <v>-0.92370449877317096</v>
      </c>
      <c r="I87" s="3">
        <v>3.6658606280197702E-16</v>
      </c>
      <c r="K87" s="2" t="s">
        <v>568</v>
      </c>
      <c r="L87" s="7">
        <v>33.559759999999997</v>
      </c>
      <c r="M87" s="7">
        <v>31.915420000000001</v>
      </c>
      <c r="N87" s="7">
        <v>31.354410000000001</v>
      </c>
      <c r="O87" s="7">
        <v>35.606580000000001</v>
      </c>
      <c r="P87" s="7">
        <v>36.869309999999999</v>
      </c>
      <c r="Q87" s="7">
        <v>35.352460000000001</v>
      </c>
      <c r="R87" s="7">
        <v>0.35931354610862998</v>
      </c>
      <c r="S87" s="3">
        <v>1.8957947483392299E-4</v>
      </c>
      <c r="U87" s="9" t="s">
        <v>200</v>
      </c>
      <c r="V87" s="11">
        <v>10.395849999999999</v>
      </c>
      <c r="W87" s="11">
        <v>11.865030000000001</v>
      </c>
      <c r="X87" s="11">
        <v>12.98968</v>
      </c>
      <c r="Y87" s="11">
        <v>9.1223460000000003</v>
      </c>
      <c r="Z87" s="11">
        <v>8.2016960000000001</v>
      </c>
      <c r="AA87" s="11">
        <v>7.1874969999999996</v>
      </c>
      <c r="AB87" s="11">
        <v>-0.30491571115214799</v>
      </c>
      <c r="AC87" s="9">
        <v>0.126743059898099</v>
      </c>
    </row>
    <row r="88" spans="1:29" x14ac:dyDescent="0.25">
      <c r="A88" s="10" t="s">
        <v>1118</v>
      </c>
      <c r="B88" s="7">
        <v>34.536549999999998</v>
      </c>
      <c r="C88" s="7">
        <v>35.670180000000002</v>
      </c>
      <c r="D88" s="7">
        <v>30.906490000000002</v>
      </c>
      <c r="E88" s="7">
        <v>15.743399999999999</v>
      </c>
      <c r="F88" s="7">
        <v>14.41046</v>
      </c>
      <c r="G88" s="7">
        <v>16.464379999999998</v>
      </c>
      <c r="H88" s="7">
        <v>-0.91764854747327196</v>
      </c>
      <c r="I88" s="3">
        <v>4.6783684378451198E-16</v>
      </c>
      <c r="K88" s="2" t="s">
        <v>864</v>
      </c>
      <c r="L88" s="7">
        <v>59.863349999999997</v>
      </c>
      <c r="M88" s="7">
        <v>65.03237</v>
      </c>
      <c r="N88" s="7">
        <v>55.542099999999998</v>
      </c>
      <c r="O88" s="7">
        <v>68.932559999999995</v>
      </c>
      <c r="P88" s="7">
        <v>64.693749999999994</v>
      </c>
      <c r="Q88" s="7">
        <v>68.364800000000002</v>
      </c>
      <c r="R88" s="7">
        <v>0.36413674829106701</v>
      </c>
      <c r="S88" s="3">
        <v>7.0439132708271104E-6</v>
      </c>
      <c r="U88" s="9" t="s">
        <v>832</v>
      </c>
      <c r="V88" s="11">
        <v>39.769359999999999</v>
      </c>
      <c r="W88" s="11">
        <v>37.322270000000003</v>
      </c>
      <c r="X88" s="11">
        <v>40.424790000000002</v>
      </c>
      <c r="Y88" s="11">
        <v>32.075339999999997</v>
      </c>
      <c r="Z88" s="11">
        <v>42.618160000000003</v>
      </c>
      <c r="AA88" s="11">
        <v>41.035589999999999</v>
      </c>
      <c r="AB88" s="11">
        <v>0.184913556269481</v>
      </c>
      <c r="AC88" s="9">
        <v>0.12727746699893999</v>
      </c>
    </row>
    <row r="89" spans="1:29" x14ac:dyDescent="0.25">
      <c r="A89" s="10" t="s">
        <v>240</v>
      </c>
      <c r="B89" s="7">
        <v>4.3955609999999998</v>
      </c>
      <c r="C89" s="7">
        <v>4.5057070000000001</v>
      </c>
      <c r="D89" s="7">
        <v>3.807321</v>
      </c>
      <c r="E89" s="7">
        <v>2.059885</v>
      </c>
      <c r="F89" s="7">
        <v>1.6863300000000001</v>
      </c>
      <c r="G89" s="7">
        <v>2.1729639999999999</v>
      </c>
      <c r="H89" s="7">
        <v>-0.90920779705400301</v>
      </c>
      <c r="I89" s="3">
        <v>1.0221707219750401E-3</v>
      </c>
      <c r="K89" s="2" t="s">
        <v>573</v>
      </c>
      <c r="L89" s="7">
        <v>28.117629999999998</v>
      </c>
      <c r="M89" s="7">
        <v>27.78519</v>
      </c>
      <c r="N89" s="7">
        <v>27.099170000000001</v>
      </c>
      <c r="O89" s="7">
        <v>29.279789999999998</v>
      </c>
      <c r="P89" s="7">
        <v>31.273759999999999</v>
      </c>
      <c r="Q89" s="7">
        <v>32.260159999999999</v>
      </c>
      <c r="R89" s="7">
        <v>0.364873671925035</v>
      </c>
      <c r="S89" s="3">
        <v>4.9089846219430803E-4</v>
      </c>
      <c r="U89" s="9" t="s">
        <v>856</v>
      </c>
      <c r="V89" s="11">
        <v>25.25703</v>
      </c>
      <c r="W89" s="11">
        <v>28.761430000000001</v>
      </c>
      <c r="X89" s="11">
        <v>20.604330000000001</v>
      </c>
      <c r="Y89" s="11">
        <v>24.497910000000001</v>
      </c>
      <c r="Z89" s="11">
        <v>25.831510000000002</v>
      </c>
      <c r="AA89" s="11">
        <v>25.657689999999999</v>
      </c>
      <c r="AB89" s="11">
        <v>0.221913926675434</v>
      </c>
      <c r="AC89" s="9">
        <v>0.128117644680288</v>
      </c>
    </row>
    <row r="90" spans="1:29" x14ac:dyDescent="0.25">
      <c r="A90" s="10" t="s">
        <v>408</v>
      </c>
      <c r="B90" s="7">
        <v>40.118209999999998</v>
      </c>
      <c r="C90" s="7">
        <v>41.377409999999998</v>
      </c>
      <c r="D90" s="7">
        <v>35.721629999999998</v>
      </c>
      <c r="E90" s="7">
        <v>17.950420000000001</v>
      </c>
      <c r="F90" s="7">
        <v>17.859770000000001</v>
      </c>
      <c r="G90" s="7">
        <v>18.72092</v>
      </c>
      <c r="H90" s="7">
        <v>-0.90475886059043398</v>
      </c>
      <c r="I90" s="3">
        <v>8.3992654516004906E-20</v>
      </c>
      <c r="K90" s="2" t="s">
        <v>292</v>
      </c>
      <c r="L90" s="7">
        <v>103.4003</v>
      </c>
      <c r="M90" s="7">
        <v>108.137</v>
      </c>
      <c r="N90" s="7">
        <v>115.3394</v>
      </c>
      <c r="O90" s="7">
        <v>120.57680000000001</v>
      </c>
      <c r="P90" s="7">
        <v>116.58669999999999</v>
      </c>
      <c r="Q90" s="7">
        <v>127.2856</v>
      </c>
      <c r="R90" s="7">
        <v>0.36576517315741902</v>
      </c>
      <c r="S90" s="3">
        <v>1.9390813048764198E-9</v>
      </c>
      <c r="U90" s="9" t="s">
        <v>686</v>
      </c>
      <c r="V90" s="11">
        <v>40.536839999999998</v>
      </c>
      <c r="W90" s="11">
        <v>34.919229999999999</v>
      </c>
      <c r="X90" s="11">
        <v>29.78669</v>
      </c>
      <c r="Y90" s="11">
        <v>38.181429999999999</v>
      </c>
      <c r="Z90" s="11">
        <v>33.803249999999998</v>
      </c>
      <c r="AA90" s="11">
        <v>37.10754</v>
      </c>
      <c r="AB90" s="11">
        <v>0.25157529812385698</v>
      </c>
      <c r="AC90" s="9">
        <v>0.129669157671263</v>
      </c>
    </row>
    <row r="91" spans="1:29" x14ac:dyDescent="0.25">
      <c r="A91" s="10" t="s">
        <v>414</v>
      </c>
      <c r="B91" s="7">
        <v>68.026529999999994</v>
      </c>
      <c r="C91" s="7">
        <v>64.281419999999997</v>
      </c>
      <c r="D91" s="7">
        <v>50.614980000000003</v>
      </c>
      <c r="E91" s="7">
        <v>25.895689999999998</v>
      </c>
      <c r="F91" s="7">
        <v>30.353940000000001</v>
      </c>
      <c r="G91" s="7">
        <v>29.251439999999999</v>
      </c>
      <c r="H91" s="7">
        <v>-0.89628234256623096</v>
      </c>
      <c r="I91" s="3">
        <v>1.9950458158175001E-14</v>
      </c>
      <c r="K91" s="2" t="s">
        <v>669</v>
      </c>
      <c r="L91" s="7">
        <v>131.86680000000001</v>
      </c>
      <c r="M91" s="7">
        <v>142.4554</v>
      </c>
      <c r="N91" s="7">
        <v>130.00880000000001</v>
      </c>
      <c r="O91" s="7">
        <v>153.3878</v>
      </c>
      <c r="P91" s="7">
        <v>158.5917</v>
      </c>
      <c r="Q91" s="7">
        <v>140.9084</v>
      </c>
      <c r="R91" s="7">
        <v>0.36934713336297498</v>
      </c>
      <c r="S91" s="3">
        <v>2.2933795021769201E-7</v>
      </c>
      <c r="U91" s="9" t="s">
        <v>1072</v>
      </c>
      <c r="V91" s="11">
        <v>10.60516</v>
      </c>
      <c r="W91" s="11">
        <v>11.56465</v>
      </c>
      <c r="X91" s="11">
        <v>8.2865230000000007</v>
      </c>
      <c r="Y91" s="11">
        <v>7.5774319999999999</v>
      </c>
      <c r="Z91" s="11">
        <v>6.285412</v>
      </c>
      <c r="AA91" s="11">
        <v>7.6053750000000004</v>
      </c>
      <c r="AB91" s="11">
        <v>-0.314617295484316</v>
      </c>
      <c r="AC91" s="9">
        <v>0.12995755179701601</v>
      </c>
    </row>
    <row r="92" spans="1:29" x14ac:dyDescent="0.25">
      <c r="A92" s="10" t="s">
        <v>82</v>
      </c>
      <c r="B92" s="7">
        <v>57.072519999999997</v>
      </c>
      <c r="C92" s="7">
        <v>57.222479999999997</v>
      </c>
      <c r="D92" s="7">
        <v>59.57338</v>
      </c>
      <c r="E92" s="7">
        <v>27.66131</v>
      </c>
      <c r="F92" s="7">
        <v>27.057929999999999</v>
      </c>
      <c r="G92" s="7">
        <v>26.15915</v>
      </c>
      <c r="H92" s="7">
        <v>-0.896241687099256</v>
      </c>
      <c r="I92" s="3">
        <v>1.2408171926250301E-20</v>
      </c>
      <c r="K92" s="2" t="s">
        <v>223</v>
      </c>
      <c r="L92" s="7">
        <v>17.09385</v>
      </c>
      <c r="M92" s="7">
        <v>14.718640000000001</v>
      </c>
      <c r="N92" s="7">
        <v>14.10948</v>
      </c>
      <c r="O92" s="7">
        <v>16.699780000000001</v>
      </c>
      <c r="P92" s="7">
        <v>15.560230000000001</v>
      </c>
      <c r="Q92" s="7">
        <v>19.640250000000002</v>
      </c>
      <c r="R92" s="7">
        <v>0.37039324566693599</v>
      </c>
      <c r="S92" s="3">
        <v>5.4474802169906401E-3</v>
      </c>
      <c r="U92" s="9" t="s">
        <v>443</v>
      </c>
      <c r="V92" s="11">
        <v>209.52170000000001</v>
      </c>
      <c r="W92" s="11">
        <v>201.33</v>
      </c>
      <c r="X92" s="11">
        <v>191.03790000000001</v>
      </c>
      <c r="Y92" s="11">
        <v>187.4495</v>
      </c>
      <c r="Z92" s="11">
        <v>189.25219999999999</v>
      </c>
      <c r="AA92" s="11">
        <v>192.3073</v>
      </c>
      <c r="AB92" s="11">
        <v>0.123244365213233</v>
      </c>
      <c r="AC92" s="9">
        <v>0.131328165373987</v>
      </c>
    </row>
    <row r="93" spans="1:29" x14ac:dyDescent="0.25">
      <c r="A93" s="10" t="s">
        <v>358</v>
      </c>
      <c r="B93" s="7">
        <v>57.630679999999998</v>
      </c>
      <c r="C93" s="7">
        <v>52.942050000000002</v>
      </c>
      <c r="D93" s="7">
        <v>53.190519999999999</v>
      </c>
      <c r="E93" s="7">
        <v>21.99662</v>
      </c>
      <c r="F93" s="7">
        <v>23.838570000000001</v>
      </c>
      <c r="G93" s="7">
        <v>31.0901</v>
      </c>
      <c r="H93" s="7">
        <v>-0.89034071055848696</v>
      </c>
      <c r="I93" s="3">
        <v>3.9911208905537297E-17</v>
      </c>
      <c r="K93" s="2" t="s">
        <v>941</v>
      </c>
      <c r="L93" s="7">
        <v>50.723370000000003</v>
      </c>
      <c r="M93" s="7">
        <v>55.870759999999997</v>
      </c>
      <c r="N93" s="7">
        <v>52.966560000000001</v>
      </c>
      <c r="O93" s="7">
        <v>60.398760000000003</v>
      </c>
      <c r="P93" s="7">
        <v>58.561639999999997</v>
      </c>
      <c r="Q93" s="7">
        <v>60.007240000000003</v>
      </c>
      <c r="R93" s="7">
        <v>0.37216318902432799</v>
      </c>
      <c r="S93" s="3">
        <v>1.33867823739344E-6</v>
      </c>
      <c r="U93" s="9" t="s">
        <v>739</v>
      </c>
      <c r="V93" s="11">
        <v>0.27908319999999998</v>
      </c>
      <c r="W93" s="11">
        <v>0.1501902</v>
      </c>
      <c r="X93" s="11">
        <v>0.11198</v>
      </c>
      <c r="Y93" s="11">
        <v>7.3567300000000002E-2</v>
      </c>
      <c r="Z93" s="11">
        <v>0</v>
      </c>
      <c r="AA93" s="11">
        <v>0</v>
      </c>
      <c r="AB93" s="11">
        <v>-2.5539945284431398</v>
      </c>
      <c r="AC93" s="9">
        <v>0.13327768147000599</v>
      </c>
    </row>
    <row r="94" spans="1:29" x14ac:dyDescent="0.25">
      <c r="A94" s="10" t="s">
        <v>883</v>
      </c>
      <c r="B94" s="7">
        <v>14.582100000000001</v>
      </c>
      <c r="C94" s="7">
        <v>18.32321</v>
      </c>
      <c r="D94" s="7">
        <v>17.804829999999999</v>
      </c>
      <c r="E94" s="7">
        <v>7.6509999999999998</v>
      </c>
      <c r="F94" s="7">
        <v>8.6616040000000005</v>
      </c>
      <c r="G94" s="7">
        <v>7.6053750000000004</v>
      </c>
      <c r="H94" s="7">
        <v>-0.87156936125221196</v>
      </c>
      <c r="I94" s="3">
        <v>2.2969272565434901E-8</v>
      </c>
      <c r="K94" s="2" t="s">
        <v>815</v>
      </c>
      <c r="L94" s="7">
        <v>76.25949</v>
      </c>
      <c r="M94" s="7">
        <v>80.501959999999997</v>
      </c>
      <c r="N94" s="7">
        <v>72.899010000000004</v>
      </c>
      <c r="O94" s="7">
        <v>89.604979999999998</v>
      </c>
      <c r="P94" s="7">
        <v>83.626639999999995</v>
      </c>
      <c r="Q94" s="7">
        <v>85.247060000000005</v>
      </c>
      <c r="R94" s="7">
        <v>0.373968074712827</v>
      </c>
      <c r="S94" s="3">
        <v>7.8440493656625401E-8</v>
      </c>
      <c r="U94" s="9" t="s">
        <v>224</v>
      </c>
      <c r="V94" s="11">
        <v>213.4289</v>
      </c>
      <c r="W94" s="11">
        <v>228.7397</v>
      </c>
      <c r="X94" s="11">
        <v>242.77269999999999</v>
      </c>
      <c r="Y94" s="11">
        <v>191.20140000000001</v>
      </c>
      <c r="Z94" s="11">
        <v>172.23560000000001</v>
      </c>
      <c r="AA94" s="11">
        <v>187.9614</v>
      </c>
      <c r="AB94" s="11">
        <v>-0.106428027933579</v>
      </c>
      <c r="AC94" s="9">
        <v>0.13757928691790799</v>
      </c>
    </row>
    <row r="95" spans="1:29" x14ac:dyDescent="0.25">
      <c r="A95" s="10" t="s">
        <v>360</v>
      </c>
      <c r="B95" s="7">
        <v>33.489989999999999</v>
      </c>
      <c r="C95" s="7">
        <v>34.168280000000003</v>
      </c>
      <c r="D95" s="7">
        <v>35.161729999999999</v>
      </c>
      <c r="E95" s="7">
        <v>14.051360000000001</v>
      </c>
      <c r="F95" s="7">
        <v>16.786650000000002</v>
      </c>
      <c r="G95" s="7">
        <v>17.96874</v>
      </c>
      <c r="H95" s="7">
        <v>-0.87018816868854698</v>
      </c>
      <c r="I95" s="3">
        <v>1.4888802007887599E-15</v>
      </c>
      <c r="K95" s="2" t="s">
        <v>456</v>
      </c>
      <c r="L95" s="7">
        <v>13.46576</v>
      </c>
      <c r="M95" s="7">
        <v>16.070350000000001</v>
      </c>
      <c r="N95" s="7">
        <v>16.908989999999999</v>
      </c>
      <c r="O95" s="7">
        <v>18.465389999999999</v>
      </c>
      <c r="P95" s="7">
        <v>13.95055</v>
      </c>
      <c r="Q95" s="7">
        <v>19.640250000000002</v>
      </c>
      <c r="R95" s="7">
        <v>0.37522209401905898</v>
      </c>
      <c r="S95" s="3">
        <v>2.2351909603966099E-2</v>
      </c>
      <c r="U95" s="9" t="s">
        <v>254</v>
      </c>
      <c r="V95" s="11">
        <v>102.4933</v>
      </c>
      <c r="W95" s="11">
        <v>109.86409999999999</v>
      </c>
      <c r="X95" s="11">
        <v>99.32629</v>
      </c>
      <c r="Y95" s="11">
        <v>98.359489999999994</v>
      </c>
      <c r="Z95" s="11">
        <v>103.556</v>
      </c>
      <c r="AA95" s="11">
        <v>93.521039999999999</v>
      </c>
      <c r="AB95" s="11">
        <v>0.12793917587220699</v>
      </c>
      <c r="AC95" s="9">
        <v>0.13811555599827299</v>
      </c>
    </row>
    <row r="96" spans="1:29" x14ac:dyDescent="0.25">
      <c r="A96" s="10" t="s">
        <v>1107</v>
      </c>
      <c r="B96" s="7">
        <v>46.606900000000003</v>
      </c>
      <c r="C96" s="7">
        <v>46.40878</v>
      </c>
      <c r="D96" s="7">
        <v>50.726959999999998</v>
      </c>
      <c r="E96" s="7">
        <v>21.92306</v>
      </c>
      <c r="F96" s="7">
        <v>21.385729999999999</v>
      </c>
      <c r="G96" s="7">
        <v>24.90551</v>
      </c>
      <c r="H96" s="7">
        <v>-0.86804511087083802</v>
      </c>
      <c r="I96" s="3">
        <v>2.3642907447870099E-20</v>
      </c>
      <c r="K96" s="2" t="s">
        <v>238</v>
      </c>
      <c r="L96" s="7">
        <v>96.562790000000007</v>
      </c>
      <c r="M96" s="7">
        <v>95.671170000000004</v>
      </c>
      <c r="N96" s="7">
        <v>92.943430000000006</v>
      </c>
      <c r="O96" s="7">
        <v>109.6889</v>
      </c>
      <c r="P96" s="7">
        <v>107.2353</v>
      </c>
      <c r="Q96" s="7">
        <v>104.3023</v>
      </c>
      <c r="R96" s="7">
        <v>0.37686339898885701</v>
      </c>
      <c r="S96" s="3">
        <v>1.7665563616104099E-8</v>
      </c>
      <c r="U96" s="9" t="s">
        <v>1121</v>
      </c>
      <c r="V96" s="11">
        <v>32.164340000000003</v>
      </c>
      <c r="W96" s="11">
        <v>30.413519999999998</v>
      </c>
      <c r="X96" s="11">
        <v>31.466390000000001</v>
      </c>
      <c r="Y96" s="11">
        <v>25.086449999999999</v>
      </c>
      <c r="Z96" s="11">
        <v>21.309080000000002</v>
      </c>
      <c r="AA96" s="11">
        <v>24.32048</v>
      </c>
      <c r="AB96" s="11">
        <v>-0.20615211780074599</v>
      </c>
      <c r="AC96" s="9">
        <v>0.138119357551442</v>
      </c>
    </row>
    <row r="97" spans="1:29" x14ac:dyDescent="0.25">
      <c r="A97" s="10" t="s">
        <v>644</v>
      </c>
      <c r="B97" s="7">
        <v>45.211480000000002</v>
      </c>
      <c r="C97" s="7">
        <v>51.064680000000003</v>
      </c>
      <c r="D97" s="7">
        <v>50.503</v>
      </c>
      <c r="E97" s="7">
        <v>21.702349999999999</v>
      </c>
      <c r="F97" s="7">
        <v>23.838570000000001</v>
      </c>
      <c r="G97" s="7">
        <v>24.404060000000001</v>
      </c>
      <c r="H97" s="7">
        <v>-0.86216549245777496</v>
      </c>
      <c r="I97" s="3">
        <v>6.0708069527920604E-19</v>
      </c>
      <c r="K97" s="2" t="s">
        <v>282</v>
      </c>
      <c r="L97" s="7">
        <v>96.493020000000001</v>
      </c>
      <c r="M97" s="7">
        <v>97.548550000000006</v>
      </c>
      <c r="N97" s="7">
        <v>82.529290000000003</v>
      </c>
      <c r="O97" s="7">
        <v>102.2586</v>
      </c>
      <c r="P97" s="7">
        <v>105.319</v>
      </c>
      <c r="Q97" s="7">
        <v>105.0545</v>
      </c>
      <c r="R97" s="7">
        <v>0.37806479401897902</v>
      </c>
      <c r="S97" s="3">
        <v>6.0863237601765599E-7</v>
      </c>
      <c r="U97" s="9" t="s">
        <v>439</v>
      </c>
      <c r="V97" s="11">
        <v>1.046562</v>
      </c>
      <c r="W97" s="11">
        <v>0.97623649999999995</v>
      </c>
      <c r="X97" s="11">
        <v>0.67188020000000004</v>
      </c>
      <c r="Y97" s="11">
        <v>0.80924030000000002</v>
      </c>
      <c r="Z97" s="11">
        <v>0.53655960000000003</v>
      </c>
      <c r="AA97" s="11">
        <v>0.58502880000000002</v>
      </c>
      <c r="AB97" s="11">
        <v>-0.95826547033158604</v>
      </c>
      <c r="AC97" s="9">
        <v>0.13963743293290701</v>
      </c>
    </row>
    <row r="98" spans="1:29" x14ac:dyDescent="0.25">
      <c r="A98" s="10" t="s">
        <v>250</v>
      </c>
      <c r="B98" s="7">
        <v>16.326370000000001</v>
      </c>
      <c r="C98" s="7">
        <v>16.82131</v>
      </c>
      <c r="D98" s="7">
        <v>18.14077</v>
      </c>
      <c r="E98" s="7">
        <v>6.8417589999999997</v>
      </c>
      <c r="F98" s="7">
        <v>7.9717419999999999</v>
      </c>
      <c r="G98" s="7">
        <v>9.6947639999999993</v>
      </c>
      <c r="H98" s="7">
        <v>-0.860527056641474</v>
      </c>
      <c r="I98" s="3">
        <v>8.8490105750919699E-8</v>
      </c>
      <c r="K98" s="2" t="s">
        <v>492</v>
      </c>
      <c r="L98" s="7">
        <v>22.815049999999999</v>
      </c>
      <c r="M98" s="7">
        <v>24.105530000000002</v>
      </c>
      <c r="N98" s="7">
        <v>25.643429999999999</v>
      </c>
      <c r="O98" s="7">
        <v>26.704930000000001</v>
      </c>
      <c r="P98" s="7">
        <v>28.820910000000001</v>
      </c>
      <c r="Q98" s="7">
        <v>25.992000000000001</v>
      </c>
      <c r="R98" s="7">
        <v>0.38153544004915502</v>
      </c>
      <c r="S98" s="3">
        <v>4.9865587291080297E-4</v>
      </c>
      <c r="U98" s="9" t="s">
        <v>326</v>
      </c>
      <c r="V98" s="11">
        <v>48.351170000000003</v>
      </c>
      <c r="W98" s="11">
        <v>46.108400000000003</v>
      </c>
      <c r="X98" s="11">
        <v>44.120139999999999</v>
      </c>
      <c r="Y98" s="11">
        <v>35.533009999999997</v>
      </c>
      <c r="Z98" s="11">
        <v>36.026139999999998</v>
      </c>
      <c r="AA98" s="11">
        <v>34.5167</v>
      </c>
      <c r="AB98" s="11">
        <v>-0.18162190536384901</v>
      </c>
      <c r="AC98" s="9">
        <v>0.14107442409504301</v>
      </c>
    </row>
    <row r="99" spans="1:29" x14ac:dyDescent="0.25">
      <c r="A99" s="10" t="s">
        <v>618</v>
      </c>
      <c r="B99" s="7">
        <v>6.9770799999999999</v>
      </c>
      <c r="C99" s="7">
        <v>5.782324</v>
      </c>
      <c r="D99" s="7">
        <v>6.9427620000000001</v>
      </c>
      <c r="E99" s="7">
        <v>3.6047980000000002</v>
      </c>
      <c r="F99" s="7">
        <v>1.6096790000000001</v>
      </c>
      <c r="G99" s="7">
        <v>4.3459289999999999</v>
      </c>
      <c r="H99" s="7">
        <v>-0.84410243838173404</v>
      </c>
      <c r="I99" s="3">
        <v>4.1791618358652596E-3</v>
      </c>
      <c r="K99" s="2" t="s">
        <v>748</v>
      </c>
      <c r="L99" s="7">
        <v>32.513190000000002</v>
      </c>
      <c r="M99" s="7">
        <v>31.69014</v>
      </c>
      <c r="N99" s="7">
        <v>34.265889999999999</v>
      </c>
      <c r="O99" s="7">
        <v>37.29862</v>
      </c>
      <c r="P99" s="7">
        <v>38.325679999999998</v>
      </c>
      <c r="Q99" s="7">
        <v>35.185310000000001</v>
      </c>
      <c r="R99" s="7">
        <v>0.381654918435195</v>
      </c>
      <c r="S99" s="3">
        <v>6.2976737832759694E-5</v>
      </c>
      <c r="U99" s="9" t="s">
        <v>74</v>
      </c>
      <c r="V99" s="11">
        <v>0</v>
      </c>
      <c r="W99" s="11">
        <v>0</v>
      </c>
      <c r="X99" s="11">
        <v>0</v>
      </c>
      <c r="Y99" s="11">
        <v>0</v>
      </c>
      <c r="Z99" s="11">
        <v>0</v>
      </c>
      <c r="AA99" s="11">
        <v>0</v>
      </c>
      <c r="AB99" s="11">
        <v>-2.6138440669163998</v>
      </c>
      <c r="AC99" s="9">
        <v>0.14255362953237399</v>
      </c>
    </row>
    <row r="100" spans="1:29" x14ac:dyDescent="0.25">
      <c r="A100" s="10" t="s">
        <v>490</v>
      </c>
      <c r="B100" s="7">
        <v>24.629090000000001</v>
      </c>
      <c r="C100" s="7">
        <v>26.058</v>
      </c>
      <c r="D100" s="7">
        <v>27.547090000000001</v>
      </c>
      <c r="E100" s="7">
        <v>12.65358</v>
      </c>
      <c r="F100" s="7">
        <v>13.56729</v>
      </c>
      <c r="G100" s="7">
        <v>11.533429999999999</v>
      </c>
      <c r="H100" s="7">
        <v>-0.83761153926466902</v>
      </c>
      <c r="I100" s="3">
        <v>3.0034799133182698E-12</v>
      </c>
      <c r="K100" s="2" t="s">
        <v>393</v>
      </c>
      <c r="L100" s="7">
        <v>38.025089999999999</v>
      </c>
      <c r="M100" s="7">
        <v>35.144509999999997</v>
      </c>
      <c r="N100" s="7">
        <v>31.242429999999999</v>
      </c>
      <c r="O100" s="7">
        <v>40.535580000000003</v>
      </c>
      <c r="P100" s="7">
        <v>40.318620000000003</v>
      </c>
      <c r="Q100" s="7">
        <v>37.859720000000003</v>
      </c>
      <c r="R100" s="7">
        <v>0.38320761459132302</v>
      </c>
      <c r="S100" s="3">
        <v>2.58253802196651E-5</v>
      </c>
      <c r="U100" s="9" t="s">
        <v>169</v>
      </c>
      <c r="V100" s="11">
        <v>16.047280000000001</v>
      </c>
      <c r="W100" s="11">
        <v>13.8926</v>
      </c>
      <c r="X100" s="11">
        <v>17.580870000000001</v>
      </c>
      <c r="Y100" s="11">
        <v>12.65358</v>
      </c>
      <c r="Z100" s="11">
        <v>10.96115</v>
      </c>
      <c r="AA100" s="11">
        <v>10.19622</v>
      </c>
      <c r="AB100" s="11">
        <v>-0.27612880783972199</v>
      </c>
      <c r="AC100" s="9">
        <v>0.14359155068962701</v>
      </c>
    </row>
    <row r="101" spans="1:29" x14ac:dyDescent="0.25">
      <c r="A101" s="10" t="s">
        <v>266</v>
      </c>
      <c r="B101" s="7">
        <v>54.560769999999998</v>
      </c>
      <c r="C101" s="7">
        <v>55.420189999999998</v>
      </c>
      <c r="D101" s="7">
        <v>66.964060000000003</v>
      </c>
      <c r="E101" s="7">
        <v>27.072769999999998</v>
      </c>
      <c r="F101" s="7">
        <v>27.97775</v>
      </c>
      <c r="G101" s="7">
        <v>30.755800000000001</v>
      </c>
      <c r="H101" s="7">
        <v>-0.83392922438434003</v>
      </c>
      <c r="I101" s="3">
        <v>1.41735673730974E-17</v>
      </c>
      <c r="K101" s="2" t="s">
        <v>212</v>
      </c>
      <c r="L101" s="7">
        <v>55.258479999999999</v>
      </c>
      <c r="M101" s="7">
        <v>53.017150000000001</v>
      </c>
      <c r="N101" s="7">
        <v>50.838940000000001</v>
      </c>
      <c r="O101" s="7">
        <v>52.527059999999999</v>
      </c>
      <c r="P101" s="7">
        <v>63.160730000000001</v>
      </c>
      <c r="Q101" s="7">
        <v>64.603899999999996</v>
      </c>
      <c r="R101" s="7">
        <v>0.38421422162978502</v>
      </c>
      <c r="S101" s="3">
        <v>1.0005066188431299E-3</v>
      </c>
      <c r="U101" s="9" t="s">
        <v>725</v>
      </c>
      <c r="V101" s="11">
        <v>92.027690000000007</v>
      </c>
      <c r="W101" s="11">
        <v>92.742459999999994</v>
      </c>
      <c r="X101" s="11">
        <v>88.800169999999994</v>
      </c>
      <c r="Y101" s="11">
        <v>68.417590000000004</v>
      </c>
      <c r="Z101" s="11">
        <v>71.36242</v>
      </c>
      <c r="AA101" s="11">
        <v>77.558109999999999</v>
      </c>
      <c r="AB101" s="11">
        <v>-0.12857849588786299</v>
      </c>
      <c r="AC101" s="9">
        <v>0.145477159822862</v>
      </c>
    </row>
    <row r="102" spans="1:29" x14ac:dyDescent="0.25">
      <c r="A102" s="10" t="s">
        <v>982</v>
      </c>
      <c r="B102" s="7">
        <v>4.6746439999999998</v>
      </c>
      <c r="C102" s="7">
        <v>4.6558970000000004</v>
      </c>
      <c r="D102" s="7">
        <v>6.8307820000000001</v>
      </c>
      <c r="E102" s="7">
        <v>3.7519330000000002</v>
      </c>
      <c r="F102" s="7">
        <v>1.3797250000000001</v>
      </c>
      <c r="G102" s="7">
        <v>2.6744180000000002</v>
      </c>
      <c r="H102" s="7">
        <v>-0.83300781332740703</v>
      </c>
      <c r="I102" s="3">
        <v>2.1248077348384398E-2</v>
      </c>
      <c r="K102" s="2" t="s">
        <v>100</v>
      </c>
      <c r="L102" s="7">
        <v>17.721779999999999</v>
      </c>
      <c r="M102" s="7">
        <v>18.69868</v>
      </c>
      <c r="N102" s="7">
        <v>18.252749999999999</v>
      </c>
      <c r="O102" s="7">
        <v>19.053930000000001</v>
      </c>
      <c r="P102" s="7">
        <v>19.929359999999999</v>
      </c>
      <c r="Q102" s="7">
        <v>23.31758</v>
      </c>
      <c r="R102" s="7">
        <v>0.39255940965376601</v>
      </c>
      <c r="S102" s="3">
        <v>1.4310000991913799E-3</v>
      </c>
      <c r="U102" s="9" t="s">
        <v>22</v>
      </c>
      <c r="V102" s="11">
        <v>36.699440000000003</v>
      </c>
      <c r="W102" s="11">
        <v>37.923029999999997</v>
      </c>
      <c r="X102" s="11">
        <v>37.513309999999997</v>
      </c>
      <c r="Y102" s="11">
        <v>35.312309999999997</v>
      </c>
      <c r="Z102" s="11">
        <v>35.719540000000002</v>
      </c>
      <c r="AA102" s="11">
        <v>36.438940000000002</v>
      </c>
      <c r="AB102" s="11">
        <v>0.145532561815233</v>
      </c>
      <c r="AC102" s="9">
        <v>0.14603412290391299</v>
      </c>
    </row>
    <row r="103" spans="1:29" x14ac:dyDescent="0.25">
      <c r="A103" s="10" t="s">
        <v>626</v>
      </c>
      <c r="B103" s="7">
        <v>20.16376</v>
      </c>
      <c r="C103" s="7">
        <v>21.251919999999998</v>
      </c>
      <c r="D103" s="7">
        <v>21.500170000000001</v>
      </c>
      <c r="E103" s="7">
        <v>9.7844510000000007</v>
      </c>
      <c r="F103" s="7">
        <v>11.421049999999999</v>
      </c>
      <c r="G103" s="7">
        <v>9.3604620000000001</v>
      </c>
      <c r="H103" s="7">
        <v>-0.83083621304067201</v>
      </c>
      <c r="I103" s="3">
        <v>1.2615640520472399E-9</v>
      </c>
      <c r="K103" s="2" t="s">
        <v>721</v>
      </c>
      <c r="L103" s="7">
        <v>86.794880000000006</v>
      </c>
      <c r="M103" s="7">
        <v>82.229150000000004</v>
      </c>
      <c r="N103" s="7">
        <v>80.849590000000006</v>
      </c>
      <c r="O103" s="7">
        <v>95.196089999999998</v>
      </c>
      <c r="P103" s="7">
        <v>96.350769999999997</v>
      </c>
      <c r="Q103" s="7">
        <v>93.18674</v>
      </c>
      <c r="R103" s="7">
        <v>0.39262312602647698</v>
      </c>
      <c r="S103" s="3">
        <v>1.8977267026597301E-10</v>
      </c>
      <c r="U103" s="9" t="s">
        <v>976</v>
      </c>
      <c r="V103" s="11">
        <v>15.48912</v>
      </c>
      <c r="W103" s="11">
        <v>14.11788</v>
      </c>
      <c r="X103" s="11">
        <v>12.653740000000001</v>
      </c>
      <c r="Y103" s="11">
        <v>13.60995</v>
      </c>
      <c r="Z103" s="11">
        <v>15.330270000000001</v>
      </c>
      <c r="AA103" s="11">
        <v>14.87645</v>
      </c>
      <c r="AB103" s="11">
        <v>0.24919355968491999</v>
      </c>
      <c r="AC103" s="9">
        <v>0.15192196976908701</v>
      </c>
    </row>
    <row r="104" spans="1:29" x14ac:dyDescent="0.25">
      <c r="A104" s="10" t="s">
        <v>556</v>
      </c>
      <c r="B104" s="7">
        <v>299.38650000000001</v>
      </c>
      <c r="C104" s="7">
        <v>310.36810000000003</v>
      </c>
      <c r="D104" s="7">
        <v>297.08300000000003</v>
      </c>
      <c r="E104" s="7">
        <v>134.3339</v>
      </c>
      <c r="F104" s="7">
        <v>147.4006</v>
      </c>
      <c r="G104" s="7">
        <v>160.9665</v>
      </c>
      <c r="H104" s="7">
        <v>-0.83002844203078896</v>
      </c>
      <c r="I104" s="3">
        <v>8.0327698485640796E-28</v>
      </c>
      <c r="K104" s="2" t="s">
        <v>113</v>
      </c>
      <c r="L104" s="7">
        <v>30.210760000000001</v>
      </c>
      <c r="M104" s="7">
        <v>32.591279999999998</v>
      </c>
      <c r="N104" s="7">
        <v>28.55491</v>
      </c>
      <c r="O104" s="7">
        <v>33.840960000000003</v>
      </c>
      <c r="P104" s="7">
        <v>35.642879999999998</v>
      </c>
      <c r="Q104" s="7">
        <v>34.850999999999999</v>
      </c>
      <c r="R104" s="7">
        <v>0.393115884196858</v>
      </c>
      <c r="S104" s="3">
        <v>3.8996508758723901E-5</v>
      </c>
      <c r="U104" s="9" t="s">
        <v>388</v>
      </c>
      <c r="V104" s="11">
        <v>56.932969999999997</v>
      </c>
      <c r="W104" s="11">
        <v>59.099850000000004</v>
      </c>
      <c r="X104" s="11">
        <v>63.268720000000002</v>
      </c>
      <c r="Y104" s="11">
        <v>55.543309999999998</v>
      </c>
      <c r="Z104" s="11">
        <v>58.714950000000002</v>
      </c>
      <c r="AA104" s="11">
        <v>55.828470000000003</v>
      </c>
      <c r="AB104" s="11">
        <v>0.13466286727776</v>
      </c>
      <c r="AC104" s="9">
        <v>0.15192196976908701</v>
      </c>
    </row>
    <row r="105" spans="1:29" x14ac:dyDescent="0.25">
      <c r="A105" s="10" t="s">
        <v>229</v>
      </c>
      <c r="B105" s="7">
        <v>10.186540000000001</v>
      </c>
      <c r="C105" s="7">
        <v>9.386889</v>
      </c>
      <c r="D105" s="7">
        <v>10.6381</v>
      </c>
      <c r="E105" s="7">
        <v>5.1497109999999999</v>
      </c>
      <c r="F105" s="7">
        <v>4.2158249999999997</v>
      </c>
      <c r="G105" s="7">
        <v>5.5159859999999998</v>
      </c>
      <c r="H105" s="7">
        <v>-0.81374598647095897</v>
      </c>
      <c r="I105" s="3">
        <v>1.7146650099969E-5</v>
      </c>
      <c r="K105" s="2" t="s">
        <v>860</v>
      </c>
      <c r="L105" s="7">
        <v>57.97954</v>
      </c>
      <c r="M105" s="7">
        <v>58.574190000000002</v>
      </c>
      <c r="N105" s="7">
        <v>52.742600000000003</v>
      </c>
      <c r="O105" s="7">
        <v>65.180629999999994</v>
      </c>
      <c r="P105" s="7">
        <v>66.226780000000005</v>
      </c>
      <c r="Q105" s="7">
        <v>62.096629999999998</v>
      </c>
      <c r="R105" s="7">
        <v>0.39556840423994899</v>
      </c>
      <c r="S105" s="3">
        <v>1.3917977508748199E-6</v>
      </c>
      <c r="U105" s="9" t="s">
        <v>808</v>
      </c>
      <c r="V105" s="11">
        <v>9.6283709999999996</v>
      </c>
      <c r="W105" s="11">
        <v>11.489549999999999</v>
      </c>
      <c r="X105" s="11">
        <v>10.302160000000001</v>
      </c>
      <c r="Y105" s="11">
        <v>7.7245670000000004</v>
      </c>
      <c r="Z105" s="11">
        <v>7.5884850000000004</v>
      </c>
      <c r="AA105" s="11">
        <v>6.9367710000000002</v>
      </c>
      <c r="AB105" s="11">
        <v>-0.28946333440584399</v>
      </c>
      <c r="AC105" s="9">
        <v>0.153070801924654</v>
      </c>
    </row>
    <row r="106" spans="1:29" x14ac:dyDescent="0.25">
      <c r="A106" s="10" t="s">
        <v>350</v>
      </c>
      <c r="B106" s="7">
        <v>16.605450000000001</v>
      </c>
      <c r="C106" s="7">
        <v>17.19678</v>
      </c>
      <c r="D106" s="7">
        <v>17.468889999999998</v>
      </c>
      <c r="E106" s="7">
        <v>8.9016439999999992</v>
      </c>
      <c r="F106" s="7">
        <v>9.4281179999999996</v>
      </c>
      <c r="G106" s="7">
        <v>6.8531950000000004</v>
      </c>
      <c r="H106" s="7">
        <v>-0.81240294600987195</v>
      </c>
      <c r="I106" s="3">
        <v>1.9003744884571301E-7</v>
      </c>
      <c r="K106" s="2" t="s">
        <v>906</v>
      </c>
      <c r="L106" s="7">
        <v>42.420650000000002</v>
      </c>
      <c r="M106" s="7">
        <v>37.998130000000003</v>
      </c>
      <c r="N106" s="7">
        <v>45.35192</v>
      </c>
      <c r="O106" s="7">
        <v>48.039450000000002</v>
      </c>
      <c r="P106" s="7">
        <v>46.987290000000002</v>
      </c>
      <c r="Q106" s="7">
        <v>48.05594</v>
      </c>
      <c r="R106" s="7">
        <v>0.39835994701088401</v>
      </c>
      <c r="S106" s="3">
        <v>3.09584292217677E-6</v>
      </c>
      <c r="U106" s="9" t="s">
        <v>813</v>
      </c>
      <c r="V106" s="11">
        <v>66.142719999999997</v>
      </c>
      <c r="W106" s="11">
        <v>65.03237</v>
      </c>
      <c r="X106" s="11">
        <v>61.36506</v>
      </c>
      <c r="Y106" s="11">
        <v>61.722969999999997</v>
      </c>
      <c r="Z106" s="11">
        <v>58.408340000000003</v>
      </c>
      <c r="AA106" s="11">
        <v>60.843000000000004</v>
      </c>
      <c r="AB106" s="11">
        <v>0.112958953761177</v>
      </c>
      <c r="AC106" s="9">
        <v>0.15480200977948699</v>
      </c>
    </row>
    <row r="107" spans="1:29" x14ac:dyDescent="0.25">
      <c r="A107" s="10" t="s">
        <v>608</v>
      </c>
      <c r="B107" s="7">
        <v>46.676670000000001</v>
      </c>
      <c r="C107" s="7">
        <v>47.08464</v>
      </c>
      <c r="D107" s="7">
        <v>43.224299999999999</v>
      </c>
      <c r="E107" s="7">
        <v>22.732299999999999</v>
      </c>
      <c r="F107" s="7">
        <v>23.991879999999998</v>
      </c>
      <c r="G107" s="7">
        <v>21.061039999999998</v>
      </c>
      <c r="H107" s="7">
        <v>-0.81078376777425398</v>
      </c>
      <c r="I107" s="3">
        <v>4.1480967009226798E-20</v>
      </c>
      <c r="K107" s="2" t="s">
        <v>996</v>
      </c>
      <c r="L107" s="7">
        <v>13.326219999999999</v>
      </c>
      <c r="M107" s="7">
        <v>15.46959</v>
      </c>
      <c r="N107" s="7">
        <v>13.101660000000001</v>
      </c>
      <c r="O107" s="7">
        <v>16.40551</v>
      </c>
      <c r="P107" s="7">
        <v>15.25362</v>
      </c>
      <c r="Q107" s="7">
        <v>16.54796</v>
      </c>
      <c r="R107" s="7">
        <v>0.40367171380542399</v>
      </c>
      <c r="S107" s="3">
        <v>5.1306643698240603E-3</v>
      </c>
      <c r="U107" s="9" t="s">
        <v>852</v>
      </c>
      <c r="V107" s="11">
        <v>23.93139</v>
      </c>
      <c r="W107" s="11">
        <v>27.184429999999999</v>
      </c>
      <c r="X107" s="11">
        <v>25.195509999999999</v>
      </c>
      <c r="Y107" s="11">
        <v>26.116389999999999</v>
      </c>
      <c r="Z107" s="11">
        <v>23.531970000000001</v>
      </c>
      <c r="AA107" s="11">
        <v>24.821940000000001</v>
      </c>
      <c r="AB107" s="11">
        <v>0.17172444636981499</v>
      </c>
      <c r="AC107" s="9">
        <v>0.155968484704265</v>
      </c>
    </row>
    <row r="108" spans="1:29" x14ac:dyDescent="0.25">
      <c r="A108" s="10" t="s">
        <v>260</v>
      </c>
      <c r="B108" s="7">
        <v>215.87090000000001</v>
      </c>
      <c r="C108" s="7">
        <v>229.0401</v>
      </c>
      <c r="D108" s="7">
        <v>230.6789</v>
      </c>
      <c r="E108" s="7">
        <v>105.6426</v>
      </c>
      <c r="F108" s="7">
        <v>109.1515</v>
      </c>
      <c r="G108" s="7">
        <v>119.3459</v>
      </c>
      <c r="H108" s="7">
        <v>-0.81049557380580595</v>
      </c>
      <c r="I108" s="3">
        <v>1.58729415278326E-48</v>
      </c>
      <c r="K108" s="2" t="s">
        <v>172</v>
      </c>
      <c r="L108" s="7">
        <v>56.863199999999999</v>
      </c>
      <c r="M108" s="7">
        <v>56.62171</v>
      </c>
      <c r="N108" s="7">
        <v>60.693179999999998</v>
      </c>
      <c r="O108" s="7">
        <v>64.518529999999998</v>
      </c>
      <c r="P108" s="7">
        <v>65.996830000000003</v>
      </c>
      <c r="Q108" s="7">
        <v>69.284130000000005</v>
      </c>
      <c r="R108" s="7">
        <v>0.40734250389857801</v>
      </c>
      <c r="S108" s="3">
        <v>9.6647967975730394E-9</v>
      </c>
      <c r="U108" s="9" t="s">
        <v>923</v>
      </c>
      <c r="V108" s="11">
        <v>41.583399999999997</v>
      </c>
      <c r="W108" s="11">
        <v>45.432540000000003</v>
      </c>
      <c r="X108" s="11">
        <v>37.289349999999999</v>
      </c>
      <c r="Y108" s="11">
        <v>32.369610000000002</v>
      </c>
      <c r="Z108" s="11">
        <v>33.190040000000003</v>
      </c>
      <c r="AA108" s="11">
        <v>31.34083</v>
      </c>
      <c r="AB108" s="11">
        <v>-0.15887060642082301</v>
      </c>
      <c r="AC108" s="9">
        <v>0.15660067400291</v>
      </c>
    </row>
    <row r="109" spans="1:29" x14ac:dyDescent="0.25">
      <c r="A109" s="10" t="s">
        <v>792</v>
      </c>
      <c r="B109" s="7">
        <v>166.822</v>
      </c>
      <c r="C109" s="7">
        <v>170.7663</v>
      </c>
      <c r="D109" s="7">
        <v>182.75139999999999</v>
      </c>
      <c r="E109" s="7">
        <v>83.572460000000007</v>
      </c>
      <c r="F109" s="7">
        <v>80.560590000000005</v>
      </c>
      <c r="G109" s="7">
        <v>93.18674</v>
      </c>
      <c r="H109" s="7">
        <v>-0.81020658606900198</v>
      </c>
      <c r="I109" s="3">
        <v>1.1964165913260799E-38</v>
      </c>
      <c r="K109" s="2" t="s">
        <v>540</v>
      </c>
      <c r="L109" s="7">
        <v>18.69857</v>
      </c>
      <c r="M109" s="7">
        <v>16.746210000000001</v>
      </c>
      <c r="N109" s="7">
        <v>15.11731</v>
      </c>
      <c r="O109" s="7">
        <v>18.6861</v>
      </c>
      <c r="P109" s="7">
        <v>20.00601</v>
      </c>
      <c r="Q109" s="7">
        <v>19.890979999999999</v>
      </c>
      <c r="R109" s="7">
        <v>0.408452456804963</v>
      </c>
      <c r="S109" s="3">
        <v>2.1977981790116002E-3</v>
      </c>
      <c r="U109" s="9" t="s">
        <v>1012</v>
      </c>
      <c r="V109" s="11">
        <v>25.25703</v>
      </c>
      <c r="W109" s="11">
        <v>25.00667</v>
      </c>
      <c r="X109" s="11">
        <v>22.84393</v>
      </c>
      <c r="Y109" s="11">
        <v>24.718610000000002</v>
      </c>
      <c r="Z109" s="11">
        <v>22.61215</v>
      </c>
      <c r="AA109" s="11">
        <v>24.404060000000001</v>
      </c>
      <c r="AB109" s="11">
        <v>0.172659105936564</v>
      </c>
      <c r="AC109" s="9">
        <v>0.15843675580706401</v>
      </c>
    </row>
    <row r="110" spans="1:29" x14ac:dyDescent="0.25">
      <c r="A110" s="10" t="s">
        <v>435</v>
      </c>
      <c r="B110" s="7">
        <v>34.885399999999997</v>
      </c>
      <c r="C110" s="7">
        <v>34.093179999999997</v>
      </c>
      <c r="D110" s="7">
        <v>31.57837</v>
      </c>
      <c r="E110" s="7">
        <v>15.00773</v>
      </c>
      <c r="F110" s="7">
        <v>17.093250000000001</v>
      </c>
      <c r="G110" s="7">
        <v>18.470199999999998</v>
      </c>
      <c r="H110" s="7">
        <v>-0.79370478795541699</v>
      </c>
      <c r="I110" s="3">
        <v>2.8345977483839699E-15</v>
      </c>
      <c r="K110" s="2" t="s">
        <v>882</v>
      </c>
      <c r="L110" s="7">
        <v>39.908900000000003</v>
      </c>
      <c r="M110" s="7">
        <v>43.404969999999999</v>
      </c>
      <c r="N110" s="7">
        <v>41.320630000000001</v>
      </c>
      <c r="O110" s="7">
        <v>45.464590000000001</v>
      </c>
      <c r="P110" s="7">
        <v>49.210180000000001</v>
      </c>
      <c r="Q110" s="7">
        <v>49.05885</v>
      </c>
      <c r="R110" s="7">
        <v>0.41196111940340102</v>
      </c>
      <c r="S110" s="3">
        <v>1.3653128301993001E-7</v>
      </c>
      <c r="U110" s="9" t="s">
        <v>1142</v>
      </c>
      <c r="V110" s="11">
        <v>24.210470000000001</v>
      </c>
      <c r="W110" s="11">
        <v>24.481010000000001</v>
      </c>
      <c r="X110" s="11">
        <v>22.39601</v>
      </c>
      <c r="Y110" s="11">
        <v>17.803290000000001</v>
      </c>
      <c r="Z110" s="11">
        <v>17.78312</v>
      </c>
      <c r="AA110" s="11">
        <v>17.96874</v>
      </c>
      <c r="AB110" s="11">
        <v>-0.20639914782870999</v>
      </c>
      <c r="AC110" s="9">
        <v>0.15916156409718399</v>
      </c>
    </row>
    <row r="111" spans="1:29" x14ac:dyDescent="0.25">
      <c r="A111" s="10" t="s">
        <v>35</v>
      </c>
      <c r="B111" s="7">
        <v>21.559180000000001</v>
      </c>
      <c r="C111" s="7">
        <v>21.702490000000001</v>
      </c>
      <c r="D111" s="7">
        <v>24.859570000000001</v>
      </c>
      <c r="E111" s="7">
        <v>11.6972</v>
      </c>
      <c r="F111" s="7">
        <v>10.19463</v>
      </c>
      <c r="G111" s="7">
        <v>12.034879999999999</v>
      </c>
      <c r="H111" s="7">
        <v>-0.79240599110737298</v>
      </c>
      <c r="I111" s="3">
        <v>9.68870166017452E-11</v>
      </c>
      <c r="K111" s="2" t="s">
        <v>116</v>
      </c>
      <c r="L111" s="7">
        <v>27.210609999999999</v>
      </c>
      <c r="M111" s="7">
        <v>27.334620000000001</v>
      </c>
      <c r="N111" s="7">
        <v>28.666889999999999</v>
      </c>
      <c r="O111" s="7">
        <v>35.533009999999997</v>
      </c>
      <c r="P111" s="7">
        <v>34.033209999999997</v>
      </c>
      <c r="Q111" s="7">
        <v>26.242719999999998</v>
      </c>
      <c r="R111" s="7">
        <v>0.41490237831313098</v>
      </c>
      <c r="S111" s="3">
        <v>6.7325383682753995E-4</v>
      </c>
      <c r="U111" s="9" t="s">
        <v>83</v>
      </c>
      <c r="V111" s="11">
        <v>27.001300000000001</v>
      </c>
      <c r="W111" s="11">
        <v>25.532340000000001</v>
      </c>
      <c r="X111" s="11">
        <v>27.883030000000002</v>
      </c>
      <c r="Y111" s="11">
        <v>18.75966</v>
      </c>
      <c r="Z111" s="11">
        <v>22.228899999999999</v>
      </c>
      <c r="AA111" s="11">
        <v>19.890979999999999</v>
      </c>
      <c r="AB111" s="11">
        <v>-0.19206037998787001</v>
      </c>
      <c r="AC111" s="9">
        <v>0.16353754608353999</v>
      </c>
    </row>
    <row r="112" spans="1:29" x14ac:dyDescent="0.25">
      <c r="A112" s="10" t="s">
        <v>953</v>
      </c>
      <c r="B112" s="7">
        <v>15.69843</v>
      </c>
      <c r="C112" s="7">
        <v>18.773779999999999</v>
      </c>
      <c r="D112" s="7">
        <v>15.677210000000001</v>
      </c>
      <c r="E112" s="7">
        <v>8.9016439999999992</v>
      </c>
      <c r="F112" s="7">
        <v>7.6651369999999996</v>
      </c>
      <c r="G112" s="7">
        <v>8.7754329999999996</v>
      </c>
      <c r="H112" s="7">
        <v>-0.78262968252506504</v>
      </c>
      <c r="I112" s="3">
        <v>8.4403306978486897E-7</v>
      </c>
      <c r="K112" s="2" t="s">
        <v>86</v>
      </c>
      <c r="L112" s="7">
        <v>94.888289999999998</v>
      </c>
      <c r="M112" s="7">
        <v>101.2282</v>
      </c>
      <c r="N112" s="7">
        <v>101.3419</v>
      </c>
      <c r="O112" s="7">
        <v>118.4434</v>
      </c>
      <c r="P112" s="7">
        <v>111.06780000000001</v>
      </c>
      <c r="Q112" s="7">
        <v>113.74630000000001</v>
      </c>
      <c r="R112" s="7">
        <v>0.41499984635078302</v>
      </c>
      <c r="S112" s="3">
        <v>2.26342510197672E-13</v>
      </c>
      <c r="U112" s="9" t="s">
        <v>208</v>
      </c>
      <c r="V112" s="11">
        <v>62.863489999999999</v>
      </c>
      <c r="W112" s="11">
        <v>61.127420000000001</v>
      </c>
      <c r="X112" s="11">
        <v>57.333779999999997</v>
      </c>
      <c r="Y112" s="11">
        <v>50.614310000000003</v>
      </c>
      <c r="Z112" s="11">
        <v>46.374079999999999</v>
      </c>
      <c r="AA112" s="11">
        <v>45.548670000000001</v>
      </c>
      <c r="AB112" s="11">
        <v>-0.14350334239395801</v>
      </c>
      <c r="AC112" s="9">
        <v>0.164336382365495</v>
      </c>
    </row>
    <row r="113" spans="1:29" x14ac:dyDescent="0.25">
      <c r="A113" s="10" t="s">
        <v>685</v>
      </c>
      <c r="B113" s="7">
        <v>36.21105</v>
      </c>
      <c r="C113" s="7">
        <v>39.199649999999998</v>
      </c>
      <c r="D113" s="7">
        <v>33.034109999999998</v>
      </c>
      <c r="E113" s="7">
        <v>18.244689999999999</v>
      </c>
      <c r="F113" s="7">
        <v>16.25009</v>
      </c>
      <c r="G113" s="7">
        <v>20.726739999999999</v>
      </c>
      <c r="H113" s="7">
        <v>-0.77673498142613095</v>
      </c>
      <c r="I113" s="3">
        <v>4.1221833465501801E-14</v>
      </c>
      <c r="K113" s="2" t="s">
        <v>293</v>
      </c>
      <c r="L113" s="7">
        <v>150.00720000000001</v>
      </c>
      <c r="M113" s="7">
        <v>146.5857</v>
      </c>
      <c r="N113" s="7">
        <v>152.51679999999999</v>
      </c>
      <c r="O113" s="7">
        <v>171.4854</v>
      </c>
      <c r="P113" s="7">
        <v>175.30170000000001</v>
      </c>
      <c r="Q113" s="7">
        <v>174.08789999999999</v>
      </c>
      <c r="R113" s="7">
        <v>0.41984125728136601</v>
      </c>
      <c r="S113" s="3">
        <v>1.6102021414171001E-8</v>
      </c>
      <c r="U113" s="9" t="s">
        <v>891</v>
      </c>
      <c r="V113" s="11">
        <v>16.675219999999999</v>
      </c>
      <c r="W113" s="11">
        <v>18.398299999999999</v>
      </c>
      <c r="X113" s="11">
        <v>21.500170000000001</v>
      </c>
      <c r="Y113" s="11">
        <v>12.359310000000001</v>
      </c>
      <c r="Z113" s="11">
        <v>13.873900000000001</v>
      </c>
      <c r="AA113" s="11">
        <v>14.45857</v>
      </c>
      <c r="AB113" s="11">
        <v>-0.26255849939609599</v>
      </c>
      <c r="AC113" s="9">
        <v>0.16445020408980399</v>
      </c>
    </row>
    <row r="114" spans="1:29" x14ac:dyDescent="0.25">
      <c r="A114" s="10" t="s">
        <v>403</v>
      </c>
      <c r="B114" s="7">
        <v>49.676810000000003</v>
      </c>
      <c r="C114" s="7">
        <v>52.116010000000003</v>
      </c>
      <c r="D114" s="7">
        <v>42.104489999999998</v>
      </c>
      <c r="E114" s="7">
        <v>22.438030000000001</v>
      </c>
      <c r="F114" s="7">
        <v>26.368069999999999</v>
      </c>
      <c r="G114" s="7">
        <v>24.32048</v>
      </c>
      <c r="H114" s="7">
        <v>-0.77657998407184103</v>
      </c>
      <c r="I114" s="3">
        <v>4.11383198413777E-14</v>
      </c>
      <c r="K114" s="2" t="s">
        <v>744</v>
      </c>
      <c r="L114" s="7">
        <v>91.050899999999999</v>
      </c>
      <c r="M114" s="7">
        <v>96.497219999999999</v>
      </c>
      <c r="N114" s="7">
        <v>88.688190000000006</v>
      </c>
      <c r="O114" s="7">
        <v>101.67</v>
      </c>
      <c r="P114" s="7">
        <v>109.76479999999999</v>
      </c>
      <c r="Q114" s="7">
        <v>110.23609999999999</v>
      </c>
      <c r="R114" s="7">
        <v>0.424483140837566</v>
      </c>
      <c r="S114" s="3">
        <v>1.3603604657687599E-5</v>
      </c>
      <c r="U114" s="9" t="s">
        <v>171</v>
      </c>
      <c r="V114" s="11">
        <v>47.513919999999999</v>
      </c>
      <c r="W114" s="11">
        <v>46.78425</v>
      </c>
      <c r="X114" s="11">
        <v>47.031619999999997</v>
      </c>
      <c r="Y114" s="11">
        <v>34.944470000000003</v>
      </c>
      <c r="Z114" s="11">
        <v>36.716000000000001</v>
      </c>
      <c r="AA114" s="11">
        <v>37.776150000000001</v>
      </c>
      <c r="AB114" s="11">
        <v>-0.16378807469922799</v>
      </c>
      <c r="AC114" s="9">
        <v>0.16563047632664099</v>
      </c>
    </row>
    <row r="115" spans="1:29" x14ac:dyDescent="0.25">
      <c r="A115" s="10" t="s">
        <v>569</v>
      </c>
      <c r="B115" s="7">
        <v>4.9537269999999998</v>
      </c>
      <c r="C115" s="7">
        <v>5.6321329999999996</v>
      </c>
      <c r="D115" s="7">
        <v>3.471381</v>
      </c>
      <c r="E115" s="7">
        <v>3.0898270000000001</v>
      </c>
      <c r="F115" s="7">
        <v>1.3030729999999999</v>
      </c>
      <c r="G115" s="7">
        <v>2.8415689999999998</v>
      </c>
      <c r="H115" s="7">
        <v>-0.77336660880771602</v>
      </c>
      <c r="I115" s="3">
        <v>1.6383734896599202E-2</v>
      </c>
      <c r="K115" s="2" t="s">
        <v>313</v>
      </c>
      <c r="L115" s="7">
        <v>7.3259340000000002</v>
      </c>
      <c r="M115" s="7">
        <v>6.5332749999999997</v>
      </c>
      <c r="N115" s="7">
        <v>6.2708820000000003</v>
      </c>
      <c r="O115" s="7">
        <v>7.4302979999999996</v>
      </c>
      <c r="P115" s="7">
        <v>9.1981640000000002</v>
      </c>
      <c r="Q115" s="7">
        <v>6.9367710000000002</v>
      </c>
      <c r="R115" s="7">
        <v>0.429264443624778</v>
      </c>
      <c r="S115" s="3">
        <v>3.8692292291571499E-2</v>
      </c>
      <c r="U115" s="9" t="s">
        <v>1119</v>
      </c>
      <c r="V115" s="11">
        <v>289.89769999999999</v>
      </c>
      <c r="W115" s="11">
        <v>285.28629999999998</v>
      </c>
      <c r="X115" s="11">
        <v>309.73680000000002</v>
      </c>
      <c r="Y115" s="11">
        <v>248.95179999999999</v>
      </c>
      <c r="Z115" s="11">
        <v>228.11449999999999</v>
      </c>
      <c r="AA115" s="11">
        <v>240.78120000000001</v>
      </c>
      <c r="AB115" s="11">
        <v>-9.6059838754156399E-2</v>
      </c>
      <c r="AC115" s="9">
        <v>0.170827297395589</v>
      </c>
    </row>
    <row r="116" spans="1:29" x14ac:dyDescent="0.25">
      <c r="A116" s="10" t="s">
        <v>707</v>
      </c>
      <c r="B116" s="7">
        <v>159.1472</v>
      </c>
      <c r="C116" s="7">
        <v>164.90889999999999</v>
      </c>
      <c r="D116" s="7">
        <v>176.36859999999999</v>
      </c>
      <c r="E116" s="7">
        <v>82.763220000000004</v>
      </c>
      <c r="F116" s="7">
        <v>83.243380000000002</v>
      </c>
      <c r="G116" s="7">
        <v>87.921480000000003</v>
      </c>
      <c r="H116" s="7">
        <v>-0.77148919232116497</v>
      </c>
      <c r="I116" s="3">
        <v>9.7693998704988899E-38</v>
      </c>
      <c r="K116" s="2" t="s">
        <v>1004</v>
      </c>
      <c r="L116" s="7">
        <v>10.67493</v>
      </c>
      <c r="M116" s="7">
        <v>12.015219999999999</v>
      </c>
      <c r="N116" s="7">
        <v>9.4063230000000004</v>
      </c>
      <c r="O116" s="7">
        <v>12.80071</v>
      </c>
      <c r="P116" s="7">
        <v>11.72766</v>
      </c>
      <c r="Q116" s="7">
        <v>13.28851</v>
      </c>
      <c r="R116" s="7">
        <v>0.42991816495288498</v>
      </c>
      <c r="S116" s="3">
        <v>4.41277131016834E-3</v>
      </c>
      <c r="U116" s="9" t="s">
        <v>834</v>
      </c>
      <c r="V116" s="11">
        <v>4.2560190000000002</v>
      </c>
      <c r="W116" s="11">
        <v>4.8811819999999999</v>
      </c>
      <c r="X116" s="11">
        <v>4.5911819999999999</v>
      </c>
      <c r="Y116" s="11">
        <v>3.236961</v>
      </c>
      <c r="Z116" s="11">
        <v>2.682798</v>
      </c>
      <c r="AA116" s="11">
        <v>3.2594460000000001</v>
      </c>
      <c r="AB116" s="11">
        <v>-0.37337383244324202</v>
      </c>
      <c r="AC116" s="9">
        <v>0.17710130729995299</v>
      </c>
    </row>
    <row r="117" spans="1:29" x14ac:dyDescent="0.25">
      <c r="A117" s="10" t="s">
        <v>544</v>
      </c>
      <c r="B117" s="7">
        <v>51.421080000000003</v>
      </c>
      <c r="C117" s="7">
        <v>49.788060000000002</v>
      </c>
      <c r="D117" s="7">
        <v>50.055079999999997</v>
      </c>
      <c r="E117" s="7">
        <v>25.23359</v>
      </c>
      <c r="F117" s="7">
        <v>24.988350000000001</v>
      </c>
      <c r="G117" s="7">
        <v>26.827750000000002</v>
      </c>
      <c r="H117" s="7">
        <v>-0.76894137696741305</v>
      </c>
      <c r="I117" s="3">
        <v>6.3534153728537901E-19</v>
      </c>
      <c r="K117" s="2" t="s">
        <v>802</v>
      </c>
      <c r="L117" s="7">
        <v>56.374809999999997</v>
      </c>
      <c r="M117" s="7">
        <v>56.922089999999997</v>
      </c>
      <c r="N117" s="7">
        <v>66.292180000000002</v>
      </c>
      <c r="O117" s="7">
        <v>73.273039999999995</v>
      </c>
      <c r="P117" s="7">
        <v>71.055819999999997</v>
      </c>
      <c r="Q117" s="7">
        <v>64.771050000000002</v>
      </c>
      <c r="R117" s="7">
        <v>0.43311981198150501</v>
      </c>
      <c r="S117" s="3">
        <v>1.67295602727346E-7</v>
      </c>
      <c r="U117" s="9" t="s">
        <v>1153</v>
      </c>
      <c r="V117" s="11">
        <v>11.651719999999999</v>
      </c>
      <c r="W117" s="11">
        <v>12.46579</v>
      </c>
      <c r="X117" s="11">
        <v>12.98968</v>
      </c>
      <c r="Y117" s="11">
        <v>7.0624609999999999</v>
      </c>
      <c r="Z117" s="11">
        <v>9.6580720000000007</v>
      </c>
      <c r="AA117" s="11">
        <v>9.5276130000000006</v>
      </c>
      <c r="AB117" s="11">
        <v>-0.29167355916954402</v>
      </c>
      <c r="AC117" s="9">
        <v>0.177810442981188</v>
      </c>
    </row>
    <row r="118" spans="1:29" x14ac:dyDescent="0.25">
      <c r="A118" s="10" t="s">
        <v>534</v>
      </c>
      <c r="B118" s="7">
        <v>8.5818089999999998</v>
      </c>
      <c r="C118" s="7">
        <v>8.6359379999999994</v>
      </c>
      <c r="D118" s="7">
        <v>7.950583</v>
      </c>
      <c r="E118" s="7">
        <v>5.1497109999999999</v>
      </c>
      <c r="F118" s="7">
        <v>3.142706</v>
      </c>
      <c r="G118" s="7">
        <v>4.680231</v>
      </c>
      <c r="H118" s="7">
        <v>-0.75551405905615499</v>
      </c>
      <c r="I118" s="3">
        <v>2.3790659067262899E-4</v>
      </c>
      <c r="K118" s="2" t="s">
        <v>975</v>
      </c>
      <c r="L118" s="7">
        <v>18.55903</v>
      </c>
      <c r="M118" s="7">
        <v>17.797540000000001</v>
      </c>
      <c r="N118" s="7">
        <v>19.03661</v>
      </c>
      <c r="O118" s="7">
        <v>20.157440000000001</v>
      </c>
      <c r="P118" s="7">
        <v>21.615690000000001</v>
      </c>
      <c r="Q118" s="7">
        <v>23.066849999999999</v>
      </c>
      <c r="R118" s="7">
        <v>0.43428864655318999</v>
      </c>
      <c r="S118" s="3">
        <v>1.9852295785773499E-3</v>
      </c>
      <c r="U118" s="9" t="s">
        <v>195</v>
      </c>
      <c r="V118" s="11">
        <v>5.7212059999999996</v>
      </c>
      <c r="W118" s="11">
        <v>4.5808020000000003</v>
      </c>
      <c r="X118" s="11">
        <v>5.4870219999999996</v>
      </c>
      <c r="Y118" s="11">
        <v>5.664682</v>
      </c>
      <c r="Z118" s="11">
        <v>5.4422470000000001</v>
      </c>
      <c r="AA118" s="11">
        <v>6.2681659999999999</v>
      </c>
      <c r="AB118" s="11">
        <v>0.34516717931131502</v>
      </c>
      <c r="AC118" s="9">
        <v>0.18050617938341601</v>
      </c>
    </row>
    <row r="119" spans="1:29" x14ac:dyDescent="0.25">
      <c r="A119" s="10" t="s">
        <v>817</v>
      </c>
      <c r="B119" s="7">
        <v>32.652740000000001</v>
      </c>
      <c r="C119" s="7">
        <v>31.915420000000001</v>
      </c>
      <c r="D119" s="7">
        <v>34.713810000000002</v>
      </c>
      <c r="E119" s="7">
        <v>17.65615</v>
      </c>
      <c r="F119" s="7">
        <v>16.25009</v>
      </c>
      <c r="G119" s="7">
        <v>17.216560000000001</v>
      </c>
      <c r="H119" s="7">
        <v>-0.74816443833869695</v>
      </c>
      <c r="I119" s="3">
        <v>9.7752014540071099E-12</v>
      </c>
      <c r="K119" s="2" t="s">
        <v>577</v>
      </c>
      <c r="L119" s="7">
        <v>97.469809999999995</v>
      </c>
      <c r="M119" s="7">
        <v>107.4611</v>
      </c>
      <c r="N119" s="7">
        <v>102.79770000000001</v>
      </c>
      <c r="O119" s="7">
        <v>111.4545</v>
      </c>
      <c r="P119" s="7">
        <v>121.56910000000001</v>
      </c>
      <c r="Q119" s="7">
        <v>128.12129999999999</v>
      </c>
      <c r="R119" s="7">
        <v>0.43647623756340598</v>
      </c>
      <c r="S119" s="3">
        <v>1.14278598150406E-8</v>
      </c>
      <c r="U119" s="9" t="s">
        <v>122</v>
      </c>
      <c r="V119" s="11">
        <v>163.33340000000001</v>
      </c>
      <c r="W119" s="11">
        <v>167.1617</v>
      </c>
      <c r="X119" s="11">
        <v>155.20429999999999</v>
      </c>
      <c r="Y119" s="11">
        <v>129.99340000000001</v>
      </c>
      <c r="Z119" s="11">
        <v>134.29320000000001</v>
      </c>
      <c r="AA119" s="11">
        <v>131.79859999999999</v>
      </c>
      <c r="AB119" s="11">
        <v>-9.0159540542749605E-2</v>
      </c>
      <c r="AC119" s="9">
        <v>0.18050617938341601</v>
      </c>
    </row>
    <row r="120" spans="1:29" x14ac:dyDescent="0.25">
      <c r="A120" s="10" t="s">
        <v>1112</v>
      </c>
      <c r="B120" s="7">
        <v>166.2638</v>
      </c>
      <c r="C120" s="7">
        <v>188.1883</v>
      </c>
      <c r="D120" s="7">
        <v>193.05359999999999</v>
      </c>
      <c r="E120" s="7">
        <v>95.269660000000002</v>
      </c>
      <c r="F120" s="7">
        <v>93.744619999999998</v>
      </c>
      <c r="G120" s="7">
        <v>93.604619999999997</v>
      </c>
      <c r="H120" s="7">
        <v>-0.74678330668863602</v>
      </c>
      <c r="I120" s="3">
        <v>9.4851850233816698E-29</v>
      </c>
      <c r="K120" s="2" t="s">
        <v>1101</v>
      </c>
      <c r="L120" s="7">
        <v>204.4982</v>
      </c>
      <c r="M120" s="7">
        <v>207.56290000000001</v>
      </c>
      <c r="N120" s="7">
        <v>175.80869999999999</v>
      </c>
      <c r="O120" s="7">
        <v>220.6283</v>
      </c>
      <c r="P120" s="7">
        <v>230.64400000000001</v>
      </c>
      <c r="Q120" s="7">
        <v>241.03190000000001</v>
      </c>
      <c r="R120" s="7">
        <v>0.439982143246476</v>
      </c>
      <c r="S120" s="3">
        <v>1.2858729067177501E-7</v>
      </c>
      <c r="U120" s="9" t="s">
        <v>513</v>
      </c>
      <c r="V120" s="11">
        <v>31.81549</v>
      </c>
      <c r="W120" s="11">
        <v>28.686330000000002</v>
      </c>
      <c r="X120" s="11">
        <v>36.057569999999998</v>
      </c>
      <c r="Y120" s="11">
        <v>32.296050000000001</v>
      </c>
      <c r="Z120" s="11">
        <v>29.357469999999999</v>
      </c>
      <c r="AA120" s="11">
        <v>30.92295</v>
      </c>
      <c r="AB120" s="11">
        <v>0.15531270602730701</v>
      </c>
      <c r="AC120" s="9">
        <v>0.18191544734307299</v>
      </c>
    </row>
    <row r="121" spans="1:29" x14ac:dyDescent="0.25">
      <c r="A121" s="10" t="s">
        <v>109</v>
      </c>
      <c r="B121" s="7">
        <v>4.6746439999999998</v>
      </c>
      <c r="C121" s="7">
        <v>3.0789</v>
      </c>
      <c r="D121" s="7">
        <v>3.2474210000000001</v>
      </c>
      <c r="E121" s="7">
        <v>1.9863170000000001</v>
      </c>
      <c r="F121" s="7">
        <v>1.9162840000000001</v>
      </c>
      <c r="G121" s="7">
        <v>1.838662</v>
      </c>
      <c r="H121" s="7">
        <v>-0.74365000917775503</v>
      </c>
      <c r="I121" s="3">
        <v>2.5814434278534699E-2</v>
      </c>
      <c r="K121" s="2" t="s">
        <v>176</v>
      </c>
      <c r="L121" s="7">
        <v>37.606459999999998</v>
      </c>
      <c r="M121" s="7">
        <v>41.602690000000003</v>
      </c>
      <c r="N121" s="7">
        <v>42.888350000000003</v>
      </c>
      <c r="O121" s="7">
        <v>43.846110000000003</v>
      </c>
      <c r="P121" s="7">
        <v>49.593429999999998</v>
      </c>
      <c r="Q121" s="7">
        <v>50.061750000000004</v>
      </c>
      <c r="R121" s="7">
        <v>0.44299242160421298</v>
      </c>
      <c r="S121" s="3">
        <v>1.8256841952147399E-6</v>
      </c>
      <c r="U121" s="9" t="s">
        <v>520</v>
      </c>
      <c r="V121" s="11">
        <v>49.467500000000001</v>
      </c>
      <c r="W121" s="11">
        <v>49.863149999999997</v>
      </c>
      <c r="X121" s="11">
        <v>51.622799999999998</v>
      </c>
      <c r="Y121" s="11">
        <v>45.096760000000003</v>
      </c>
      <c r="Z121" s="11">
        <v>51.433070000000001</v>
      </c>
      <c r="AA121" s="11">
        <v>46.300849999999997</v>
      </c>
      <c r="AB121" s="11">
        <v>0.12939454336315101</v>
      </c>
      <c r="AC121" s="9">
        <v>0.18256723477220699</v>
      </c>
    </row>
    <row r="122" spans="1:29" x14ac:dyDescent="0.25">
      <c r="A122" s="10" t="s">
        <v>1104</v>
      </c>
      <c r="B122" s="7">
        <v>56.23527</v>
      </c>
      <c r="C122" s="7">
        <v>58.123620000000003</v>
      </c>
      <c r="D122" s="7">
        <v>59.237439999999999</v>
      </c>
      <c r="E122" s="7">
        <v>30.089030000000001</v>
      </c>
      <c r="F122" s="7">
        <v>29.280819999999999</v>
      </c>
      <c r="G122" s="7">
        <v>30.50508</v>
      </c>
      <c r="H122" s="7">
        <v>-0.74207173275543703</v>
      </c>
      <c r="I122" s="3">
        <v>7.8151502257446305E-20</v>
      </c>
      <c r="K122" s="2" t="s">
        <v>798</v>
      </c>
      <c r="L122" s="7">
        <v>151.19329999999999</v>
      </c>
      <c r="M122" s="7">
        <v>152.0676</v>
      </c>
      <c r="N122" s="7">
        <v>144.56620000000001</v>
      </c>
      <c r="O122" s="7">
        <v>167.95419999999999</v>
      </c>
      <c r="P122" s="7">
        <v>176.06819999999999</v>
      </c>
      <c r="Q122" s="7">
        <v>184.4512</v>
      </c>
      <c r="R122" s="7">
        <v>0.44311304304476101</v>
      </c>
      <c r="S122" s="3">
        <v>1.7068115526694101E-11</v>
      </c>
      <c r="U122" s="9" t="s">
        <v>617</v>
      </c>
      <c r="V122" s="11">
        <v>62.09601</v>
      </c>
      <c r="W122" s="11">
        <v>62.704419999999999</v>
      </c>
      <c r="X122" s="11">
        <v>61.924959999999999</v>
      </c>
      <c r="Y122" s="11">
        <v>60.54589</v>
      </c>
      <c r="Z122" s="11">
        <v>56.568710000000003</v>
      </c>
      <c r="AA122" s="11">
        <v>58.335729999999998</v>
      </c>
      <c r="AB122" s="11">
        <v>0.116231172871994</v>
      </c>
      <c r="AC122" s="9">
        <v>0.183841237500601</v>
      </c>
    </row>
    <row r="123" spans="1:29" x14ac:dyDescent="0.25">
      <c r="A123" s="10" t="s">
        <v>128</v>
      </c>
      <c r="B123" s="7">
        <v>54.909619999999997</v>
      </c>
      <c r="C123" s="7">
        <v>58.499090000000002</v>
      </c>
      <c r="D123" s="7">
        <v>67.971879999999999</v>
      </c>
      <c r="E123" s="7">
        <v>31.633939999999999</v>
      </c>
      <c r="F123" s="7">
        <v>29.51078</v>
      </c>
      <c r="G123" s="7">
        <v>32.761620000000001</v>
      </c>
      <c r="H123" s="7">
        <v>-0.73982046093065401</v>
      </c>
      <c r="I123" s="3">
        <v>1.3996050575289399E-13</v>
      </c>
      <c r="K123" s="2" t="s">
        <v>687</v>
      </c>
      <c r="L123" s="7">
        <v>53.932830000000003</v>
      </c>
      <c r="M123" s="7">
        <v>53.542810000000003</v>
      </c>
      <c r="N123" s="7">
        <v>45.463900000000002</v>
      </c>
      <c r="O123" s="7">
        <v>56.205419999999997</v>
      </c>
      <c r="P123" s="7">
        <v>63.160730000000001</v>
      </c>
      <c r="Q123" s="7">
        <v>62.013060000000003</v>
      </c>
      <c r="R123" s="7">
        <v>0.44451683414411203</v>
      </c>
      <c r="S123" s="3">
        <v>7.4926641103753305E-8</v>
      </c>
      <c r="U123" s="9" t="s">
        <v>42</v>
      </c>
      <c r="V123" s="11">
        <v>339.08609999999999</v>
      </c>
      <c r="W123" s="11">
        <v>335.07440000000003</v>
      </c>
      <c r="X123" s="11">
        <v>345.23450000000003</v>
      </c>
      <c r="Y123" s="11">
        <v>331.71499999999997</v>
      </c>
      <c r="Z123" s="11">
        <v>312.04770000000002</v>
      </c>
      <c r="AA123" s="11">
        <v>296.27530000000002</v>
      </c>
      <c r="AB123" s="11">
        <v>8.8986987772098999E-2</v>
      </c>
      <c r="AC123" s="9">
        <v>0.188959365717185</v>
      </c>
    </row>
    <row r="124" spans="1:29" x14ac:dyDescent="0.25">
      <c r="A124" s="10" t="s">
        <v>541</v>
      </c>
      <c r="B124" s="7">
        <v>49.327959999999997</v>
      </c>
      <c r="C124" s="7">
        <v>46.934440000000002</v>
      </c>
      <c r="D124" s="7">
        <v>50.726959999999998</v>
      </c>
      <c r="E124" s="7">
        <v>27.367039999999999</v>
      </c>
      <c r="F124" s="7">
        <v>24.221830000000001</v>
      </c>
      <c r="G124" s="7">
        <v>24.654789999999998</v>
      </c>
      <c r="H124" s="7">
        <v>-0.73807478911197399</v>
      </c>
      <c r="I124" s="3">
        <v>4.2204883231358298E-15</v>
      </c>
      <c r="K124" s="2" t="s">
        <v>521</v>
      </c>
      <c r="L124" s="7">
        <v>79.120090000000005</v>
      </c>
      <c r="M124" s="7">
        <v>75.320400000000006</v>
      </c>
      <c r="N124" s="7">
        <v>92.495509999999996</v>
      </c>
      <c r="O124" s="7">
        <v>94.82826</v>
      </c>
      <c r="P124" s="7">
        <v>96.580719999999999</v>
      </c>
      <c r="Q124" s="7">
        <v>99.705629999999999</v>
      </c>
      <c r="R124" s="7">
        <v>0.44804192114908897</v>
      </c>
      <c r="S124" s="3">
        <v>2.92674385892286E-8</v>
      </c>
      <c r="U124" s="9" t="s">
        <v>267</v>
      </c>
      <c r="V124" s="11">
        <v>15.83797</v>
      </c>
      <c r="W124" s="11">
        <v>16.14545</v>
      </c>
      <c r="X124" s="11">
        <v>17.916810000000002</v>
      </c>
      <c r="Y124" s="11">
        <v>16.258369999999999</v>
      </c>
      <c r="Z124" s="11">
        <v>17.246559999999999</v>
      </c>
      <c r="AA124" s="11">
        <v>15.712199999999999</v>
      </c>
      <c r="AB124" s="11">
        <v>0.19588997317406401</v>
      </c>
      <c r="AC124" s="9">
        <v>0.19128217797998001</v>
      </c>
    </row>
    <row r="125" spans="1:29" x14ac:dyDescent="0.25">
      <c r="A125" s="10" t="s">
        <v>857</v>
      </c>
      <c r="B125" s="7">
        <v>227.4528</v>
      </c>
      <c r="C125" s="7">
        <v>245.6361</v>
      </c>
      <c r="D125" s="7">
        <v>234.4862</v>
      </c>
      <c r="E125" s="7">
        <v>119.179</v>
      </c>
      <c r="F125" s="7">
        <v>122.1056</v>
      </c>
      <c r="G125" s="7">
        <v>126.8677</v>
      </c>
      <c r="H125" s="7">
        <v>-0.73751401152809504</v>
      </c>
      <c r="I125" s="3">
        <v>2.24119290175278E-48</v>
      </c>
      <c r="K125" s="2" t="s">
        <v>790</v>
      </c>
      <c r="L125" s="7">
        <v>96.562790000000007</v>
      </c>
      <c r="M125" s="7">
        <v>97.623649999999998</v>
      </c>
      <c r="N125" s="7">
        <v>90.703829999999996</v>
      </c>
      <c r="O125" s="7">
        <v>117.1927</v>
      </c>
      <c r="P125" s="7">
        <v>114.5171</v>
      </c>
      <c r="Q125" s="7">
        <v>106.1409</v>
      </c>
      <c r="R125" s="7">
        <v>0.45049412895562102</v>
      </c>
      <c r="S125" s="3">
        <v>1.8082021398914801E-11</v>
      </c>
      <c r="U125" s="9" t="s">
        <v>607</v>
      </c>
      <c r="V125" s="11">
        <v>93.702190000000002</v>
      </c>
      <c r="W125" s="11">
        <v>101.2282</v>
      </c>
      <c r="X125" s="11">
        <v>106.49299999999999</v>
      </c>
      <c r="Y125" s="11">
        <v>86.00018</v>
      </c>
      <c r="Z125" s="11">
        <v>80.40728</v>
      </c>
      <c r="AA125" s="11">
        <v>70.704909999999998</v>
      </c>
      <c r="AB125" s="11">
        <v>-0.13752871823232099</v>
      </c>
      <c r="AC125" s="9">
        <v>0.195064352128059</v>
      </c>
    </row>
    <row r="126" spans="1:29" x14ac:dyDescent="0.25">
      <c r="A126" s="10" t="s">
        <v>519</v>
      </c>
      <c r="B126" s="7">
        <v>43.257899999999999</v>
      </c>
      <c r="C126" s="7">
        <v>40.776649999999997</v>
      </c>
      <c r="D126" s="7">
        <v>44.008159999999997</v>
      </c>
      <c r="E126" s="7">
        <v>21.260950000000001</v>
      </c>
      <c r="F126" s="7">
        <v>20.695869999999999</v>
      </c>
      <c r="G126" s="7">
        <v>24.989090000000001</v>
      </c>
      <c r="H126" s="7">
        <v>-0.73098823393620804</v>
      </c>
      <c r="I126" s="3">
        <v>5.0161229003741796E-13</v>
      </c>
      <c r="K126" s="2" t="s">
        <v>873</v>
      </c>
      <c r="L126" s="7">
        <v>65.096159999999998</v>
      </c>
      <c r="M126" s="7">
        <v>72.616969999999995</v>
      </c>
      <c r="N126" s="7">
        <v>65.732280000000003</v>
      </c>
      <c r="O126" s="7">
        <v>86.294449999999998</v>
      </c>
      <c r="P126" s="7">
        <v>83.473339999999993</v>
      </c>
      <c r="Q126" s="7">
        <v>71.289940000000001</v>
      </c>
      <c r="R126" s="7">
        <v>0.45127262442883198</v>
      </c>
      <c r="S126" s="3">
        <v>4.8735128539120398E-8</v>
      </c>
      <c r="U126" s="9" t="s">
        <v>1003</v>
      </c>
      <c r="V126" s="11">
        <v>50.304749999999999</v>
      </c>
      <c r="W126" s="11">
        <v>57.222479999999997</v>
      </c>
      <c r="X126" s="11">
        <v>53.078539999999997</v>
      </c>
      <c r="Y126" s="11">
        <v>41.344830000000002</v>
      </c>
      <c r="Z126" s="11">
        <v>42.388210000000001</v>
      </c>
      <c r="AA126" s="11">
        <v>43.542859999999997</v>
      </c>
      <c r="AB126" s="11">
        <v>-0.12976716275157699</v>
      </c>
      <c r="AC126" s="9">
        <v>0.19690655201899199</v>
      </c>
    </row>
    <row r="127" spans="1:29" x14ac:dyDescent="0.25">
      <c r="A127" s="10" t="s">
        <v>958</v>
      </c>
      <c r="B127" s="7">
        <v>10.256309999999999</v>
      </c>
      <c r="C127" s="7">
        <v>9.3117940000000008</v>
      </c>
      <c r="D127" s="7">
        <v>9.8542430000000003</v>
      </c>
      <c r="E127" s="7">
        <v>4.855442</v>
      </c>
      <c r="F127" s="7">
        <v>4.9823389999999996</v>
      </c>
      <c r="G127" s="7">
        <v>5.5995619999999997</v>
      </c>
      <c r="H127" s="7">
        <v>-0.72722661693604096</v>
      </c>
      <c r="I127" s="3">
        <v>8.6787146790896205E-5</v>
      </c>
      <c r="K127" s="2" t="s">
        <v>1109</v>
      </c>
      <c r="L127" s="7">
        <v>86.236710000000002</v>
      </c>
      <c r="M127" s="7">
        <v>88.161659999999998</v>
      </c>
      <c r="N127" s="7">
        <v>83.873050000000006</v>
      </c>
      <c r="O127" s="7">
        <v>97.182410000000004</v>
      </c>
      <c r="P127" s="7">
        <v>105.62560000000001</v>
      </c>
      <c r="Q127" s="7">
        <v>103.6337</v>
      </c>
      <c r="R127" s="7">
        <v>0.45147202079377602</v>
      </c>
      <c r="S127" s="3">
        <v>2.9152577404639199E-10</v>
      </c>
      <c r="U127" s="9" t="s">
        <v>944</v>
      </c>
      <c r="V127" s="11">
        <v>243.56989999999999</v>
      </c>
      <c r="W127" s="11">
        <v>232.119</v>
      </c>
      <c r="X127" s="11">
        <v>211.97819999999999</v>
      </c>
      <c r="Y127" s="11">
        <v>206.3563</v>
      </c>
      <c r="Z127" s="11">
        <v>209.0283</v>
      </c>
      <c r="AA127" s="11">
        <v>224.5675</v>
      </c>
      <c r="AB127" s="11">
        <v>9.9460631356216994E-2</v>
      </c>
      <c r="AC127" s="9">
        <v>0.19856047223214801</v>
      </c>
    </row>
    <row r="128" spans="1:29" x14ac:dyDescent="0.25">
      <c r="A128" s="10" t="s">
        <v>719</v>
      </c>
      <c r="B128" s="7">
        <v>115.68</v>
      </c>
      <c r="C128" s="7">
        <v>115.271</v>
      </c>
      <c r="D128" s="7">
        <v>108.6206</v>
      </c>
      <c r="E128" s="7">
        <v>57.897469999999998</v>
      </c>
      <c r="F128" s="7">
        <v>59.404809999999998</v>
      </c>
      <c r="G128" s="7">
        <v>61.093730000000001</v>
      </c>
      <c r="H128" s="7">
        <v>-0.72475764268454002</v>
      </c>
      <c r="I128" s="3">
        <v>6.6975145315431502E-20</v>
      </c>
      <c r="K128" s="2" t="s">
        <v>525</v>
      </c>
      <c r="L128" s="7">
        <v>21.140550000000001</v>
      </c>
      <c r="M128" s="7">
        <v>22.603629999999999</v>
      </c>
      <c r="N128" s="7">
        <v>20.604330000000001</v>
      </c>
      <c r="O128" s="7">
        <v>25.160019999999999</v>
      </c>
      <c r="P128" s="7">
        <v>25.29495</v>
      </c>
      <c r="Q128" s="7">
        <v>26.15915</v>
      </c>
      <c r="R128" s="7">
        <v>0.45445526104072897</v>
      </c>
      <c r="S128" s="3">
        <v>2.31567103051936E-5</v>
      </c>
      <c r="U128" s="9" t="s">
        <v>870</v>
      </c>
      <c r="V128" s="11">
        <v>94.05104</v>
      </c>
      <c r="W128" s="11">
        <v>97.323260000000005</v>
      </c>
      <c r="X128" s="11">
        <v>79.169889999999995</v>
      </c>
      <c r="Y128" s="11">
        <v>67.461219999999997</v>
      </c>
      <c r="Z128" s="11">
        <v>69.829390000000004</v>
      </c>
      <c r="AA128" s="11">
        <v>70.872069999999994</v>
      </c>
      <c r="AB128" s="11">
        <v>-0.17470442142678799</v>
      </c>
      <c r="AC128" s="9">
        <v>0.19977744678826201</v>
      </c>
    </row>
    <row r="129" spans="1:29" x14ac:dyDescent="0.25">
      <c r="A129" s="10" t="s">
        <v>1005</v>
      </c>
      <c r="B129" s="7">
        <v>44.095149999999997</v>
      </c>
      <c r="C129" s="7">
        <v>43.179690000000001</v>
      </c>
      <c r="D129" s="7">
        <v>48.487360000000002</v>
      </c>
      <c r="E129" s="7">
        <v>22.732299999999999</v>
      </c>
      <c r="F129" s="7">
        <v>23.45532</v>
      </c>
      <c r="G129" s="7">
        <v>25.072659999999999</v>
      </c>
      <c r="H129" s="7">
        <v>-0.72081590378868199</v>
      </c>
      <c r="I129" s="3">
        <v>1.05996913587983E-13</v>
      </c>
      <c r="K129" s="2" t="s">
        <v>899</v>
      </c>
      <c r="L129" s="7">
        <v>21.419640000000001</v>
      </c>
      <c r="M129" s="7">
        <v>21.927769999999999</v>
      </c>
      <c r="N129" s="7">
        <v>17.132950000000001</v>
      </c>
      <c r="O129" s="7">
        <v>23.32084</v>
      </c>
      <c r="P129" s="7">
        <v>26.214770000000001</v>
      </c>
      <c r="Q129" s="7">
        <v>22.816120000000002</v>
      </c>
      <c r="R129" s="7">
        <v>0.457737098380676</v>
      </c>
      <c r="S129" s="3">
        <v>3.0586564896194798E-3</v>
      </c>
      <c r="U129" s="9" t="s">
        <v>881</v>
      </c>
      <c r="V129" s="11">
        <v>2.1628949999999998</v>
      </c>
      <c r="W129" s="11">
        <v>2.703424</v>
      </c>
      <c r="X129" s="11">
        <v>0.78386029999999995</v>
      </c>
      <c r="Y129" s="11">
        <v>2.9426920000000001</v>
      </c>
      <c r="Z129" s="11">
        <v>2.682798</v>
      </c>
      <c r="AA129" s="11">
        <v>2.0058129999999998</v>
      </c>
      <c r="AB129" s="11">
        <v>0.598672205445822</v>
      </c>
      <c r="AC129" s="9">
        <v>0.20136374547269301</v>
      </c>
    </row>
    <row r="130" spans="1:29" x14ac:dyDescent="0.25">
      <c r="A130" s="10" t="s">
        <v>150</v>
      </c>
      <c r="B130" s="7">
        <v>39.00188</v>
      </c>
      <c r="C130" s="7">
        <v>38.148319999999998</v>
      </c>
      <c r="D130" s="7">
        <v>43.896180000000001</v>
      </c>
      <c r="E130" s="7">
        <v>21.481649999999998</v>
      </c>
      <c r="F130" s="7">
        <v>19.776050000000001</v>
      </c>
      <c r="G130" s="7">
        <v>22.481819999999999</v>
      </c>
      <c r="H130" s="7">
        <v>-0.71501549647178197</v>
      </c>
      <c r="I130" s="3">
        <v>2.6753791853352701E-12</v>
      </c>
      <c r="K130" s="2" t="s">
        <v>1043</v>
      </c>
      <c r="L130" s="7">
        <v>8.3027250000000006</v>
      </c>
      <c r="M130" s="7">
        <v>7.8098919999999996</v>
      </c>
      <c r="N130" s="7">
        <v>7.3906830000000001</v>
      </c>
      <c r="O130" s="7">
        <v>9.2694799999999997</v>
      </c>
      <c r="P130" s="7">
        <v>10.271280000000001</v>
      </c>
      <c r="Q130" s="7">
        <v>8.5247060000000001</v>
      </c>
      <c r="R130" s="7">
        <v>0.45812696253630603</v>
      </c>
      <c r="S130" s="3">
        <v>7.9981972617781602E-3</v>
      </c>
      <c r="U130" s="9" t="s">
        <v>474</v>
      </c>
      <c r="V130" s="11">
        <v>12.34943</v>
      </c>
      <c r="W130" s="11">
        <v>11.339359999999999</v>
      </c>
      <c r="X130" s="11">
        <v>14.44543</v>
      </c>
      <c r="Y130" s="11">
        <v>8.3131050000000002</v>
      </c>
      <c r="Z130" s="11">
        <v>9.3514669999999995</v>
      </c>
      <c r="AA130" s="11">
        <v>10.029070000000001</v>
      </c>
      <c r="AB130" s="11">
        <v>-0.24662035744972499</v>
      </c>
      <c r="AC130" s="9">
        <v>0.20494094434495599</v>
      </c>
    </row>
    <row r="131" spans="1:29" x14ac:dyDescent="0.25">
      <c r="A131" s="10" t="s">
        <v>452</v>
      </c>
      <c r="B131" s="7">
        <v>8.3724959999999999</v>
      </c>
      <c r="C131" s="7">
        <v>8.8612230000000007</v>
      </c>
      <c r="D131" s="7">
        <v>8.9584030000000006</v>
      </c>
      <c r="E131" s="7">
        <v>4.4876060000000004</v>
      </c>
      <c r="F131" s="7">
        <v>4.2924759999999997</v>
      </c>
      <c r="G131" s="7">
        <v>5.098109</v>
      </c>
      <c r="H131" s="7">
        <v>-0.70994233702058596</v>
      </c>
      <c r="I131" s="3">
        <v>2.9320871740167798E-4</v>
      </c>
      <c r="K131" s="2" t="s">
        <v>227</v>
      </c>
      <c r="L131" s="7">
        <v>511.00139999999999</v>
      </c>
      <c r="M131" s="7">
        <v>481.05930000000001</v>
      </c>
      <c r="N131" s="7">
        <v>523.95460000000003</v>
      </c>
      <c r="O131" s="7">
        <v>656.07320000000004</v>
      </c>
      <c r="P131" s="7">
        <v>628.84780000000001</v>
      </c>
      <c r="Q131" s="7">
        <v>524.68730000000005</v>
      </c>
      <c r="R131" s="7">
        <v>0.46086586295155602</v>
      </c>
      <c r="S131" s="3">
        <v>5.5864334649374703E-8</v>
      </c>
      <c r="U131" s="9" t="s">
        <v>1038</v>
      </c>
      <c r="V131" s="11">
        <v>27.76878</v>
      </c>
      <c r="W131" s="11">
        <v>26.658760000000001</v>
      </c>
      <c r="X131" s="11">
        <v>29.78669</v>
      </c>
      <c r="Y131" s="11">
        <v>24.865749999999998</v>
      </c>
      <c r="Z131" s="11">
        <v>19.23949</v>
      </c>
      <c r="AA131" s="11">
        <v>20.55959</v>
      </c>
      <c r="AB131" s="11">
        <v>-0.16902621840342799</v>
      </c>
      <c r="AC131" s="9">
        <v>0.21264405487104199</v>
      </c>
    </row>
    <row r="132" spans="1:29" x14ac:dyDescent="0.25">
      <c r="A132" s="10" t="s">
        <v>19</v>
      </c>
      <c r="B132" s="7">
        <v>54.35145</v>
      </c>
      <c r="C132" s="7">
        <v>59.325139999999998</v>
      </c>
      <c r="D132" s="7">
        <v>61.029119999999999</v>
      </c>
      <c r="E132" s="7">
        <v>31.118970000000001</v>
      </c>
      <c r="F132" s="7">
        <v>31.043800000000001</v>
      </c>
      <c r="G132" s="7">
        <v>30.421500000000002</v>
      </c>
      <c r="H132" s="7">
        <v>-0.70572304616760695</v>
      </c>
      <c r="I132" s="3">
        <v>1.4813542209510101E-17</v>
      </c>
      <c r="K132" s="2" t="s">
        <v>103</v>
      </c>
      <c r="L132" s="7">
        <v>72.980260000000001</v>
      </c>
      <c r="M132" s="7">
        <v>73.893590000000003</v>
      </c>
      <c r="N132" s="7">
        <v>80.737610000000004</v>
      </c>
      <c r="O132" s="7">
        <v>95.416790000000006</v>
      </c>
      <c r="P132" s="7">
        <v>89.068889999999996</v>
      </c>
      <c r="Q132" s="7">
        <v>86.333539999999999</v>
      </c>
      <c r="R132" s="7">
        <v>0.462592401681722</v>
      </c>
      <c r="S132" s="3">
        <v>1.3727307381642199E-12</v>
      </c>
      <c r="U132" s="9" t="s">
        <v>194</v>
      </c>
      <c r="V132" s="11">
        <v>2.930374</v>
      </c>
      <c r="W132" s="11">
        <v>2.928709</v>
      </c>
      <c r="X132" s="11">
        <v>3.0234610000000002</v>
      </c>
      <c r="Y132" s="11">
        <v>2.3541539999999999</v>
      </c>
      <c r="Z132" s="11">
        <v>1.14977</v>
      </c>
      <c r="AA132" s="11">
        <v>2.0058129999999998</v>
      </c>
      <c r="AB132" s="11">
        <v>-0.48140529033073598</v>
      </c>
      <c r="AC132" s="9">
        <v>0.21674647965570101</v>
      </c>
    </row>
    <row r="133" spans="1:29" x14ac:dyDescent="0.25">
      <c r="A133" s="10" t="s">
        <v>268</v>
      </c>
      <c r="B133" s="7">
        <v>164.58930000000001</v>
      </c>
      <c r="C133" s="7">
        <v>185.71019999999999</v>
      </c>
      <c r="D133" s="7">
        <v>174.4649</v>
      </c>
      <c r="E133" s="7">
        <v>91.738429999999994</v>
      </c>
      <c r="F133" s="7">
        <v>86.386089999999996</v>
      </c>
      <c r="G133" s="7">
        <v>101.21</v>
      </c>
      <c r="H133" s="7">
        <v>-0.70561323839236201</v>
      </c>
      <c r="I133" s="3">
        <v>7.9150905950027502E-29</v>
      </c>
      <c r="K133" s="2" t="s">
        <v>939</v>
      </c>
      <c r="L133" s="7">
        <v>19.954450000000001</v>
      </c>
      <c r="M133" s="7">
        <v>17.422070000000001</v>
      </c>
      <c r="N133" s="7">
        <v>18.58869</v>
      </c>
      <c r="O133" s="7">
        <v>21.99662</v>
      </c>
      <c r="P133" s="7">
        <v>21.84564</v>
      </c>
      <c r="Q133" s="7">
        <v>23.31758</v>
      </c>
      <c r="R133" s="7">
        <v>0.46727907922209999</v>
      </c>
      <c r="S133" s="3">
        <v>8.2746949442099197E-5</v>
      </c>
      <c r="U133" s="9" t="s">
        <v>728</v>
      </c>
      <c r="V133" s="11">
        <v>31.11778</v>
      </c>
      <c r="W133" s="11">
        <v>32.591279999999998</v>
      </c>
      <c r="X133" s="11">
        <v>30.458570000000002</v>
      </c>
      <c r="Y133" s="11">
        <v>29.64762</v>
      </c>
      <c r="Z133" s="11">
        <v>30.96715</v>
      </c>
      <c r="AA133" s="11">
        <v>30.003620000000002</v>
      </c>
      <c r="AB133" s="11">
        <v>0.14909838011891199</v>
      </c>
      <c r="AC133" s="9">
        <v>0.21850099427803801</v>
      </c>
    </row>
    <row r="134" spans="1:29" x14ac:dyDescent="0.25">
      <c r="A134" s="10" t="s">
        <v>374</v>
      </c>
      <c r="B134" s="7">
        <v>36.490130000000001</v>
      </c>
      <c r="C134" s="7">
        <v>33.11694</v>
      </c>
      <c r="D134" s="7">
        <v>37.96123</v>
      </c>
      <c r="E134" s="7">
        <v>19.642469999999999</v>
      </c>
      <c r="F134" s="7">
        <v>17.093250000000001</v>
      </c>
      <c r="G134" s="7">
        <v>20.55959</v>
      </c>
      <c r="H134" s="7">
        <v>-0.70160295869526501</v>
      </c>
      <c r="I134" s="3">
        <v>5.5488528122679705E-10</v>
      </c>
      <c r="K134" s="2" t="s">
        <v>794</v>
      </c>
      <c r="L134" s="7">
        <v>119.2383</v>
      </c>
      <c r="M134" s="7">
        <v>126.76049999999999</v>
      </c>
      <c r="N134" s="7">
        <v>125.6416</v>
      </c>
      <c r="O134" s="7">
        <v>155.1534</v>
      </c>
      <c r="P134" s="7">
        <v>146.7107</v>
      </c>
      <c r="Q134" s="7">
        <v>143.66640000000001</v>
      </c>
      <c r="R134" s="7">
        <v>0.468610746632321</v>
      </c>
      <c r="S134" s="3">
        <v>1.09151158248323E-13</v>
      </c>
      <c r="U134" s="9" t="s">
        <v>451</v>
      </c>
      <c r="V134" s="11">
        <v>16.117059999999999</v>
      </c>
      <c r="W134" s="11">
        <v>17.346969999999999</v>
      </c>
      <c r="X134" s="11">
        <v>21.836110000000001</v>
      </c>
      <c r="Y134" s="11">
        <v>12.80071</v>
      </c>
      <c r="Z134" s="11">
        <v>14.027200000000001</v>
      </c>
      <c r="AA134" s="11">
        <v>13.87354</v>
      </c>
      <c r="AB134" s="11">
        <v>-0.22456338218498101</v>
      </c>
      <c r="AC134" s="9">
        <v>0.22482609619980801</v>
      </c>
    </row>
    <row r="135" spans="1:29" x14ac:dyDescent="0.25">
      <c r="A135" s="10" t="s">
        <v>190</v>
      </c>
      <c r="B135" s="7">
        <v>55.746870000000001</v>
      </c>
      <c r="C135" s="7">
        <v>49.112200000000001</v>
      </c>
      <c r="D135" s="7">
        <v>64.052580000000006</v>
      </c>
      <c r="E135" s="7">
        <v>31.560369999999999</v>
      </c>
      <c r="F135" s="7">
        <v>28.131049999999998</v>
      </c>
      <c r="G135" s="7">
        <v>30.254349999999999</v>
      </c>
      <c r="H135" s="7">
        <v>-0.69982084664982003</v>
      </c>
      <c r="I135" s="3">
        <v>6.1807737649505998E-10</v>
      </c>
      <c r="K135" s="2" t="s">
        <v>198</v>
      </c>
      <c r="L135" s="7">
        <v>176.0317</v>
      </c>
      <c r="M135" s="7">
        <v>167.6874</v>
      </c>
      <c r="N135" s="7">
        <v>177.37639999999999</v>
      </c>
      <c r="O135" s="7">
        <v>196.6454</v>
      </c>
      <c r="P135" s="7">
        <v>214.31720000000001</v>
      </c>
      <c r="Q135" s="7">
        <v>214.7056</v>
      </c>
      <c r="R135" s="7">
        <v>0.47037174862827902</v>
      </c>
      <c r="S135" s="3">
        <v>3.3072204854223398E-19</v>
      </c>
      <c r="U135" s="9" t="s">
        <v>741</v>
      </c>
      <c r="V135" s="11">
        <v>13.95416</v>
      </c>
      <c r="W135" s="11">
        <v>13.967689999999999</v>
      </c>
      <c r="X135" s="11">
        <v>16.34909</v>
      </c>
      <c r="Y135" s="11">
        <v>12.359310000000001</v>
      </c>
      <c r="Z135" s="11">
        <v>10.271280000000001</v>
      </c>
      <c r="AA135" s="11">
        <v>10.27979</v>
      </c>
      <c r="AB135" s="11">
        <v>-0.208909976161476</v>
      </c>
      <c r="AC135" s="9">
        <v>0.228856739109946</v>
      </c>
    </row>
    <row r="136" spans="1:29" x14ac:dyDescent="0.25">
      <c r="A136" s="10" t="s">
        <v>60</v>
      </c>
      <c r="B136" s="7">
        <v>34.32723</v>
      </c>
      <c r="C136" s="7">
        <v>36.421129999999998</v>
      </c>
      <c r="D136" s="7">
        <v>33.034109999999998</v>
      </c>
      <c r="E136" s="7">
        <v>18.391829999999999</v>
      </c>
      <c r="F136" s="7">
        <v>19.316140000000001</v>
      </c>
      <c r="G136" s="7">
        <v>17.801590000000001</v>
      </c>
      <c r="H136" s="7">
        <v>-0.69845889795092797</v>
      </c>
      <c r="I136" s="3">
        <v>9.4120095870823402E-12</v>
      </c>
      <c r="K136" s="2" t="s">
        <v>1151</v>
      </c>
      <c r="L136" s="7">
        <v>42.49042</v>
      </c>
      <c r="M136" s="7">
        <v>46.634059999999998</v>
      </c>
      <c r="N136" s="7">
        <v>45.575879999999998</v>
      </c>
      <c r="O136" s="7">
        <v>55.764020000000002</v>
      </c>
      <c r="P136" s="7">
        <v>56.032150000000001</v>
      </c>
      <c r="Q136" s="7">
        <v>49.643880000000003</v>
      </c>
      <c r="R136" s="7">
        <v>0.471379475172087</v>
      </c>
      <c r="S136" s="3">
        <v>4.0184558811124298E-9</v>
      </c>
      <c r="U136" s="9" t="s">
        <v>1152</v>
      </c>
      <c r="V136" s="11">
        <v>0.13954159999999999</v>
      </c>
      <c r="W136" s="11">
        <v>7.5095110000000007E-2</v>
      </c>
      <c r="X136" s="11">
        <v>0.67188020000000004</v>
      </c>
      <c r="Y136" s="11">
        <v>0.1471346</v>
      </c>
      <c r="Z136" s="11">
        <v>0</v>
      </c>
      <c r="AA136" s="11">
        <v>0</v>
      </c>
      <c r="AB136" s="11">
        <v>-2.2471849437799101</v>
      </c>
      <c r="AC136" s="9">
        <v>0.23166731241771801</v>
      </c>
    </row>
    <row r="137" spans="1:29" x14ac:dyDescent="0.25">
      <c r="A137" s="10" t="s">
        <v>932</v>
      </c>
      <c r="B137" s="7">
        <v>123.7734</v>
      </c>
      <c r="C137" s="7">
        <v>136.29759999999999</v>
      </c>
      <c r="D137" s="7">
        <v>129.78489999999999</v>
      </c>
      <c r="E137" s="7">
        <v>67.019810000000007</v>
      </c>
      <c r="F137" s="7">
        <v>64.770399999999995</v>
      </c>
      <c r="G137" s="7">
        <v>77.22381</v>
      </c>
      <c r="H137" s="7">
        <v>-0.69565900011882997</v>
      </c>
      <c r="I137" s="3">
        <v>1.77058959167822E-25</v>
      </c>
      <c r="K137" s="2" t="s">
        <v>275</v>
      </c>
      <c r="L137" s="7">
        <v>48.700020000000002</v>
      </c>
      <c r="M137" s="7">
        <v>44.155929999999998</v>
      </c>
      <c r="N137" s="7">
        <v>47.815480000000001</v>
      </c>
      <c r="O137" s="7">
        <v>56.13185</v>
      </c>
      <c r="P137" s="7">
        <v>55.725540000000002</v>
      </c>
      <c r="Q137" s="7">
        <v>57.249250000000004</v>
      </c>
      <c r="R137" s="7">
        <v>0.47274749244987302</v>
      </c>
      <c r="S137" s="3">
        <v>1.18322064660417E-9</v>
      </c>
      <c r="U137" s="9" t="s">
        <v>861</v>
      </c>
      <c r="V137" s="11">
        <v>66.282259999999994</v>
      </c>
      <c r="W137" s="11">
        <v>69.012410000000003</v>
      </c>
      <c r="X137" s="11">
        <v>57.221800000000002</v>
      </c>
      <c r="Y137" s="11">
        <v>51.791379999999997</v>
      </c>
      <c r="Z137" s="11">
        <v>50.743200000000002</v>
      </c>
      <c r="AA137" s="11">
        <v>49.894599999999997</v>
      </c>
      <c r="AB137" s="11">
        <v>-0.13531658843255601</v>
      </c>
      <c r="AC137" s="9">
        <v>0.23698905869067399</v>
      </c>
    </row>
    <row r="138" spans="1:29" x14ac:dyDescent="0.25">
      <c r="A138" s="10" t="s">
        <v>467</v>
      </c>
      <c r="B138" s="7">
        <v>5.023498</v>
      </c>
      <c r="C138" s="7">
        <v>5.6321329999999996</v>
      </c>
      <c r="D138" s="7">
        <v>6.4948420000000002</v>
      </c>
      <c r="E138" s="7">
        <v>2.280586</v>
      </c>
      <c r="F138" s="7">
        <v>3.2960090000000002</v>
      </c>
      <c r="G138" s="7">
        <v>3.5937489999999999</v>
      </c>
      <c r="H138" s="7">
        <v>-0.69107839002952498</v>
      </c>
      <c r="I138" s="3">
        <v>1.1438385787287401E-2</v>
      </c>
      <c r="K138" s="2" t="s">
        <v>1090</v>
      </c>
      <c r="L138" s="7">
        <v>30.280529999999999</v>
      </c>
      <c r="M138" s="7">
        <v>25.757619999999999</v>
      </c>
      <c r="N138" s="7">
        <v>25.08353</v>
      </c>
      <c r="O138" s="7">
        <v>32.296050000000001</v>
      </c>
      <c r="P138" s="7">
        <v>32.653480000000002</v>
      </c>
      <c r="Q138" s="7">
        <v>33.179490000000001</v>
      </c>
      <c r="R138" s="7">
        <v>0.47360010674465097</v>
      </c>
      <c r="S138" s="3">
        <v>6.5013504296104903E-6</v>
      </c>
      <c r="U138" s="9" t="s">
        <v>404</v>
      </c>
      <c r="V138" s="11">
        <v>102.7026</v>
      </c>
      <c r="W138" s="11">
        <v>103.40600000000001</v>
      </c>
      <c r="X138" s="11">
        <v>112.092</v>
      </c>
      <c r="Y138" s="11">
        <v>83.131050000000002</v>
      </c>
      <c r="Z138" s="11">
        <v>85.849530000000001</v>
      </c>
      <c r="AA138" s="11">
        <v>88.673659999999998</v>
      </c>
      <c r="AB138" s="11">
        <v>-9.5990525868424895E-2</v>
      </c>
      <c r="AC138" s="9">
        <v>0.23909603925047601</v>
      </c>
    </row>
    <row r="139" spans="1:29" x14ac:dyDescent="0.25">
      <c r="A139" s="10" t="s">
        <v>28</v>
      </c>
      <c r="B139" s="7">
        <v>156.07730000000001</v>
      </c>
      <c r="C139" s="7">
        <v>169.4897</v>
      </c>
      <c r="D139" s="7">
        <v>156.88399999999999</v>
      </c>
      <c r="E139" s="7">
        <v>85.779480000000007</v>
      </c>
      <c r="F139" s="7">
        <v>87.995769999999993</v>
      </c>
      <c r="G139" s="7">
        <v>85.664940000000001</v>
      </c>
      <c r="H139" s="7">
        <v>-0.68968360738409296</v>
      </c>
      <c r="I139" s="3">
        <v>6.2694668927905402E-22</v>
      </c>
      <c r="K139" s="2" t="s">
        <v>676</v>
      </c>
      <c r="L139" s="7">
        <v>92.516080000000002</v>
      </c>
      <c r="M139" s="7">
        <v>93.117940000000004</v>
      </c>
      <c r="N139" s="7">
        <v>83.537109999999998</v>
      </c>
      <c r="O139" s="7">
        <v>107.99679999999999</v>
      </c>
      <c r="P139" s="7">
        <v>106.2388</v>
      </c>
      <c r="Q139" s="7">
        <v>110.9883</v>
      </c>
      <c r="R139" s="7">
        <v>0.475003227173248</v>
      </c>
      <c r="S139" s="3">
        <v>2.8050513552538798E-11</v>
      </c>
      <c r="U139" s="9" t="s">
        <v>1041</v>
      </c>
      <c r="V139" s="11">
        <v>5.1630390000000004</v>
      </c>
      <c r="W139" s="11">
        <v>5.9325140000000003</v>
      </c>
      <c r="X139" s="11">
        <v>5.5990019999999996</v>
      </c>
      <c r="Y139" s="11">
        <v>3.6783649999999999</v>
      </c>
      <c r="Z139" s="11">
        <v>4.0625220000000004</v>
      </c>
      <c r="AA139" s="11">
        <v>3.677324</v>
      </c>
      <c r="AB139" s="11">
        <v>-0.33895397859973297</v>
      </c>
      <c r="AC139" s="9">
        <v>0.23938480128420001</v>
      </c>
    </row>
    <row r="140" spans="1:29" x14ac:dyDescent="0.25">
      <c r="A140" s="10" t="s">
        <v>632</v>
      </c>
      <c r="B140" s="7">
        <v>84.352900000000005</v>
      </c>
      <c r="C140" s="7">
        <v>85.983900000000006</v>
      </c>
      <c r="D140" s="7">
        <v>91.375709999999998</v>
      </c>
      <c r="E140" s="7">
        <v>47.818750000000001</v>
      </c>
      <c r="F140" s="7">
        <v>47.217239999999997</v>
      </c>
      <c r="G140" s="7">
        <v>45.4651</v>
      </c>
      <c r="H140" s="7">
        <v>-0.68809701496030196</v>
      </c>
      <c r="I140" s="3">
        <v>1.23605436721244E-20</v>
      </c>
      <c r="K140" s="2" t="s">
        <v>66</v>
      </c>
      <c r="L140" s="7">
        <v>78.980549999999994</v>
      </c>
      <c r="M140" s="7">
        <v>72.541880000000006</v>
      </c>
      <c r="N140" s="7">
        <v>56.437939999999998</v>
      </c>
      <c r="O140" s="7">
        <v>89.090010000000007</v>
      </c>
      <c r="P140" s="7">
        <v>93.361360000000005</v>
      </c>
      <c r="Q140" s="7">
        <v>68.531949999999995</v>
      </c>
      <c r="R140" s="7">
        <v>0.47767474416001598</v>
      </c>
      <c r="S140" s="3">
        <v>1.07085124822483E-2</v>
      </c>
      <c r="U140" s="9" t="s">
        <v>1016</v>
      </c>
      <c r="V140" s="11">
        <v>2.6512899999999999</v>
      </c>
      <c r="W140" s="11">
        <v>2.928709</v>
      </c>
      <c r="X140" s="11">
        <v>2.3515809999999999</v>
      </c>
      <c r="Y140" s="11">
        <v>2.280586</v>
      </c>
      <c r="Z140" s="11">
        <v>3.602614</v>
      </c>
      <c r="AA140" s="11">
        <v>3.4265979999999998</v>
      </c>
      <c r="AB140" s="11">
        <v>0.424231060734583</v>
      </c>
      <c r="AC140" s="9">
        <v>0.24757260930008601</v>
      </c>
    </row>
    <row r="141" spans="1:29" x14ac:dyDescent="0.25">
      <c r="A141" s="10" t="s">
        <v>984</v>
      </c>
      <c r="B141" s="7">
        <v>54.211910000000003</v>
      </c>
      <c r="C141" s="7">
        <v>56.771900000000002</v>
      </c>
      <c r="D141" s="7">
        <v>58.005659999999999</v>
      </c>
      <c r="E141" s="7">
        <v>31.045400000000001</v>
      </c>
      <c r="F141" s="7">
        <v>29.740729999999999</v>
      </c>
      <c r="G141" s="7">
        <v>30.170770000000001</v>
      </c>
      <c r="H141" s="7">
        <v>-0.68546955580082203</v>
      </c>
      <c r="I141" s="3">
        <v>1.20019067643231E-14</v>
      </c>
      <c r="K141" s="2" t="s">
        <v>645</v>
      </c>
      <c r="L141" s="7">
        <v>18.628799999999998</v>
      </c>
      <c r="M141" s="7">
        <v>19.900200000000002</v>
      </c>
      <c r="N141" s="7">
        <v>16.908989999999999</v>
      </c>
      <c r="O141" s="7">
        <v>22.290890000000001</v>
      </c>
      <c r="P141" s="7">
        <v>21.309080000000002</v>
      </c>
      <c r="Q141" s="7">
        <v>23.73546</v>
      </c>
      <c r="R141" s="7">
        <v>0.47820246168639702</v>
      </c>
      <c r="S141" s="3">
        <v>6.3986039752291404E-5</v>
      </c>
      <c r="U141" s="9" t="s">
        <v>967</v>
      </c>
      <c r="V141" s="11">
        <v>186.7764</v>
      </c>
      <c r="W141" s="11">
        <v>182.1807</v>
      </c>
      <c r="X141" s="11">
        <v>179.05609999999999</v>
      </c>
      <c r="Y141" s="11">
        <v>142.3527</v>
      </c>
      <c r="Z141" s="11">
        <v>143.03139999999999</v>
      </c>
      <c r="AA141" s="11">
        <v>161.71870000000001</v>
      </c>
      <c r="AB141" s="11">
        <v>-8.9934944251097895E-2</v>
      </c>
      <c r="AC141" s="9">
        <v>0.248996244986747</v>
      </c>
    </row>
    <row r="142" spans="1:29" x14ac:dyDescent="0.25">
      <c r="A142" s="10" t="s">
        <v>965</v>
      </c>
      <c r="B142" s="7">
        <v>42.420650000000002</v>
      </c>
      <c r="C142" s="7">
        <v>44.30612</v>
      </c>
      <c r="D142" s="7">
        <v>46.695680000000003</v>
      </c>
      <c r="E142" s="7">
        <v>21.334520000000001</v>
      </c>
      <c r="F142" s="7">
        <v>23.915230000000001</v>
      </c>
      <c r="G142" s="7">
        <v>26.74418</v>
      </c>
      <c r="H142" s="7">
        <v>-0.68347526966561001</v>
      </c>
      <c r="I142" s="3">
        <v>7.1034814238286597E-13</v>
      </c>
      <c r="K142" s="2" t="s">
        <v>1093</v>
      </c>
      <c r="L142" s="7">
        <v>16.535679999999999</v>
      </c>
      <c r="M142" s="7">
        <v>16.671109999999999</v>
      </c>
      <c r="N142" s="7">
        <v>13.325620000000001</v>
      </c>
      <c r="O142" s="7">
        <v>19.201070000000001</v>
      </c>
      <c r="P142" s="7">
        <v>18.93289</v>
      </c>
      <c r="Q142" s="7">
        <v>18.637350000000001</v>
      </c>
      <c r="R142" s="7">
        <v>0.47986525460590401</v>
      </c>
      <c r="S142" s="3">
        <v>1.48928908512909E-4</v>
      </c>
      <c r="U142" s="9" t="s">
        <v>1113</v>
      </c>
      <c r="V142" s="11">
        <v>24.419779999999999</v>
      </c>
      <c r="W142" s="11">
        <v>21.4772</v>
      </c>
      <c r="X142" s="11">
        <v>25.53145</v>
      </c>
      <c r="Y142" s="11">
        <v>17.361879999999999</v>
      </c>
      <c r="Z142" s="11">
        <v>16.863299999999999</v>
      </c>
      <c r="AA142" s="11">
        <v>20.55959</v>
      </c>
      <c r="AB142" s="11">
        <v>-0.17497847655691301</v>
      </c>
      <c r="AC142" s="9">
        <v>0.25130961421493098</v>
      </c>
    </row>
    <row r="143" spans="1:29" x14ac:dyDescent="0.25">
      <c r="A143" s="10" t="s">
        <v>355</v>
      </c>
      <c r="B143" s="7">
        <v>163.19390000000001</v>
      </c>
      <c r="C143" s="7">
        <v>162.28049999999999</v>
      </c>
      <c r="D143" s="7">
        <v>161.92310000000001</v>
      </c>
      <c r="E143" s="7">
        <v>88.354330000000004</v>
      </c>
      <c r="F143" s="7">
        <v>82.783469999999994</v>
      </c>
      <c r="G143" s="7">
        <v>92.267409999999998</v>
      </c>
      <c r="H143" s="7">
        <v>-0.68342790635292405</v>
      </c>
      <c r="I143" s="3">
        <v>4.6003468973226599E-26</v>
      </c>
      <c r="K143" s="2" t="s">
        <v>39</v>
      </c>
      <c r="L143" s="7">
        <v>6.9770799999999999</v>
      </c>
      <c r="M143" s="7">
        <v>7.4344159999999997</v>
      </c>
      <c r="N143" s="7">
        <v>7.5026630000000001</v>
      </c>
      <c r="O143" s="7">
        <v>8.386673</v>
      </c>
      <c r="P143" s="7">
        <v>8.5083020000000005</v>
      </c>
      <c r="Q143" s="7">
        <v>9.6111880000000003</v>
      </c>
      <c r="R143" s="7">
        <v>0.48201154647127697</v>
      </c>
      <c r="S143" s="3">
        <v>2.0314661916095898E-2</v>
      </c>
      <c r="U143" s="9" t="s">
        <v>257</v>
      </c>
      <c r="V143" s="11">
        <v>17.163620000000002</v>
      </c>
      <c r="W143" s="11">
        <v>15.46959</v>
      </c>
      <c r="X143" s="11">
        <v>18.476710000000001</v>
      </c>
      <c r="Y143" s="11">
        <v>17.50902</v>
      </c>
      <c r="Z143" s="11">
        <v>17.093250000000001</v>
      </c>
      <c r="AA143" s="11">
        <v>15.3779</v>
      </c>
      <c r="AB143" s="11">
        <v>0.18320355650363501</v>
      </c>
      <c r="AC143" s="9">
        <v>0.25248335944268302</v>
      </c>
    </row>
    <row r="144" spans="1:29" x14ac:dyDescent="0.25">
      <c r="A144" s="10" t="s">
        <v>761</v>
      </c>
      <c r="B144" s="7">
        <v>67.956760000000003</v>
      </c>
      <c r="C144" s="7">
        <v>74.569450000000003</v>
      </c>
      <c r="D144" s="7">
        <v>80.289689999999993</v>
      </c>
      <c r="E144" s="7">
        <v>39.064239999999998</v>
      </c>
      <c r="F144" s="7">
        <v>38.632289999999998</v>
      </c>
      <c r="G144" s="7">
        <v>42.456380000000003</v>
      </c>
      <c r="H144" s="7">
        <v>-0.68155958293680097</v>
      </c>
      <c r="I144" s="3">
        <v>8.37346729041752E-18</v>
      </c>
      <c r="K144" s="2" t="s">
        <v>863</v>
      </c>
      <c r="L144" s="7">
        <v>57.97954</v>
      </c>
      <c r="M144" s="7">
        <v>55.119810000000001</v>
      </c>
      <c r="N144" s="7">
        <v>49.27122</v>
      </c>
      <c r="O144" s="7">
        <v>68.858999999999995</v>
      </c>
      <c r="P144" s="7">
        <v>66.916640000000001</v>
      </c>
      <c r="Q144" s="7">
        <v>61.678759999999997</v>
      </c>
      <c r="R144" s="7">
        <v>0.48433554373400001</v>
      </c>
      <c r="S144" s="3">
        <v>1.736368280629E-7</v>
      </c>
      <c r="U144" s="9" t="s">
        <v>1049</v>
      </c>
      <c r="V144" s="11">
        <v>1.9535819999999999</v>
      </c>
      <c r="W144" s="11">
        <v>2.403044</v>
      </c>
      <c r="X144" s="11">
        <v>4.2552409999999998</v>
      </c>
      <c r="Y144" s="11">
        <v>2.574856</v>
      </c>
      <c r="Z144" s="11">
        <v>0.6132109</v>
      </c>
      <c r="AA144" s="11">
        <v>1.3372090000000001</v>
      </c>
      <c r="AB144" s="11">
        <v>-0.70650959789593604</v>
      </c>
      <c r="AC144" s="9">
        <v>0.25712575106559099</v>
      </c>
    </row>
    <row r="145" spans="1:29" x14ac:dyDescent="0.25">
      <c r="A145" s="10" t="s">
        <v>822</v>
      </c>
      <c r="B145" s="7">
        <v>34.885399999999997</v>
      </c>
      <c r="C145" s="7">
        <v>36.496220000000001</v>
      </c>
      <c r="D145" s="7">
        <v>31.91431</v>
      </c>
      <c r="E145" s="7">
        <v>17.72972</v>
      </c>
      <c r="F145" s="7">
        <v>17.169910000000002</v>
      </c>
      <c r="G145" s="7">
        <v>21.311769999999999</v>
      </c>
      <c r="H145" s="7">
        <v>-0.67982427400805401</v>
      </c>
      <c r="I145" s="3">
        <v>1.00565506720171E-9</v>
      </c>
      <c r="K145" s="2" t="s">
        <v>278</v>
      </c>
      <c r="L145" s="7">
        <v>135.00649999999999</v>
      </c>
      <c r="M145" s="7">
        <v>123.7567</v>
      </c>
      <c r="N145" s="7">
        <v>79.281869999999998</v>
      </c>
      <c r="O145" s="7">
        <v>147.20820000000001</v>
      </c>
      <c r="P145" s="7">
        <v>150.69659999999999</v>
      </c>
      <c r="Q145" s="7">
        <v>112.242</v>
      </c>
      <c r="R145" s="7">
        <v>0.48672870118491202</v>
      </c>
      <c r="S145" s="3">
        <v>1.8101081196748501E-2</v>
      </c>
      <c r="U145" s="9" t="s">
        <v>501</v>
      </c>
      <c r="V145" s="11">
        <v>31.955030000000001</v>
      </c>
      <c r="W145" s="11">
        <v>26.583670000000001</v>
      </c>
      <c r="X145" s="11">
        <v>27.995010000000001</v>
      </c>
      <c r="Y145" s="11">
        <v>23.02657</v>
      </c>
      <c r="Z145" s="11">
        <v>20.082660000000001</v>
      </c>
      <c r="AA145" s="11">
        <v>23.73546</v>
      </c>
      <c r="AB145" s="11">
        <v>-0.170638517871983</v>
      </c>
      <c r="AC145" s="9">
        <v>0.25748982585681901</v>
      </c>
    </row>
    <row r="146" spans="1:29" x14ac:dyDescent="0.25">
      <c r="A146" s="10" t="s">
        <v>772</v>
      </c>
      <c r="B146" s="7">
        <v>170.38030000000001</v>
      </c>
      <c r="C146" s="7">
        <v>184.0581</v>
      </c>
      <c r="D146" s="7">
        <v>170.7696</v>
      </c>
      <c r="E146" s="7">
        <v>98.727320000000006</v>
      </c>
      <c r="F146" s="7">
        <v>91.828339999999997</v>
      </c>
      <c r="G146" s="7">
        <v>95.192549999999997</v>
      </c>
      <c r="H146" s="7">
        <v>-0.673213752458103</v>
      </c>
      <c r="I146" s="3">
        <v>2.85323160806E-33</v>
      </c>
      <c r="K146" s="2" t="s">
        <v>396</v>
      </c>
      <c r="L146" s="7">
        <v>24.97795</v>
      </c>
      <c r="M146" s="7">
        <v>26.433479999999999</v>
      </c>
      <c r="N146" s="7">
        <v>23.067889999999998</v>
      </c>
      <c r="O146" s="7">
        <v>32.443179999999998</v>
      </c>
      <c r="P146" s="7">
        <v>29.204170000000001</v>
      </c>
      <c r="Q146" s="7">
        <v>29.251439999999999</v>
      </c>
      <c r="R146" s="7">
        <v>0.48929929994413202</v>
      </c>
      <c r="S146" s="3">
        <v>1.9776404404348E-5</v>
      </c>
      <c r="U146" s="9" t="s">
        <v>876</v>
      </c>
      <c r="V146" s="11">
        <v>32.513190000000002</v>
      </c>
      <c r="W146" s="11">
        <v>33.567509999999999</v>
      </c>
      <c r="X146" s="11">
        <v>31.57837</v>
      </c>
      <c r="Y146" s="11">
        <v>34.13523</v>
      </c>
      <c r="Z146" s="11">
        <v>31.043800000000001</v>
      </c>
      <c r="AA146" s="11">
        <v>27.830660000000002</v>
      </c>
      <c r="AB146" s="11">
        <v>0.136359349634051</v>
      </c>
      <c r="AC146" s="9">
        <v>0.258213213331906</v>
      </c>
    </row>
    <row r="147" spans="1:29" x14ac:dyDescent="0.25">
      <c r="A147" s="10" t="s">
        <v>416</v>
      </c>
      <c r="B147" s="7">
        <v>258.84969999999998</v>
      </c>
      <c r="C147" s="7">
        <v>272.59530000000001</v>
      </c>
      <c r="D147" s="7">
        <v>285.32510000000002</v>
      </c>
      <c r="E147" s="7">
        <v>145.88399999999999</v>
      </c>
      <c r="F147" s="7">
        <v>146.48079999999999</v>
      </c>
      <c r="G147" s="7">
        <v>152.19110000000001</v>
      </c>
      <c r="H147" s="7">
        <v>-0.67089496188605302</v>
      </c>
      <c r="I147" s="3">
        <v>1.99224848270185E-39</v>
      </c>
      <c r="K147" s="2" t="s">
        <v>866</v>
      </c>
      <c r="L147" s="7">
        <v>22.815049999999999</v>
      </c>
      <c r="M147" s="7">
        <v>24.330819999999999</v>
      </c>
      <c r="N147" s="7">
        <v>27.323129999999999</v>
      </c>
      <c r="O147" s="7">
        <v>28.470549999999999</v>
      </c>
      <c r="P147" s="7">
        <v>29.740729999999999</v>
      </c>
      <c r="Q147" s="7">
        <v>31.92586</v>
      </c>
      <c r="R147" s="7">
        <v>0.48951615829703699</v>
      </c>
      <c r="S147" s="3">
        <v>8.7504094072435796E-6</v>
      </c>
      <c r="U147" s="9" t="s">
        <v>1078</v>
      </c>
      <c r="V147" s="11">
        <v>16.117059999999999</v>
      </c>
      <c r="W147" s="11">
        <v>15.09412</v>
      </c>
      <c r="X147" s="11">
        <v>21.16423</v>
      </c>
      <c r="Y147" s="11">
        <v>16.258369999999999</v>
      </c>
      <c r="Z147" s="11">
        <v>16.71</v>
      </c>
      <c r="AA147" s="11">
        <v>18.386620000000001</v>
      </c>
      <c r="AB147" s="11">
        <v>0.19245763955314599</v>
      </c>
      <c r="AC147" s="9">
        <v>0.26012641344078702</v>
      </c>
    </row>
    <row r="148" spans="1:29" x14ac:dyDescent="0.25">
      <c r="A148" s="10" t="s">
        <v>468</v>
      </c>
      <c r="B148" s="7">
        <v>108.3541</v>
      </c>
      <c r="C148" s="7">
        <v>126.2349</v>
      </c>
      <c r="D148" s="7">
        <v>104.92529999999999</v>
      </c>
      <c r="E148" s="7">
        <v>61.722969999999997</v>
      </c>
      <c r="F148" s="7">
        <v>64.080539999999999</v>
      </c>
      <c r="G148" s="7">
        <v>60.341549999999998</v>
      </c>
      <c r="H148" s="7">
        <v>-0.66292801973848603</v>
      </c>
      <c r="I148" s="3">
        <v>7.43032687513254E-19</v>
      </c>
      <c r="K148" s="2" t="s">
        <v>1061</v>
      </c>
      <c r="L148" s="7">
        <v>31.466629999999999</v>
      </c>
      <c r="M148" s="7">
        <v>36.496220000000001</v>
      </c>
      <c r="N148" s="7">
        <v>31.354410000000001</v>
      </c>
      <c r="O148" s="7">
        <v>39.137810000000002</v>
      </c>
      <c r="P148" s="7">
        <v>44.764400000000002</v>
      </c>
      <c r="Q148" s="7">
        <v>37.10754</v>
      </c>
      <c r="R148" s="7">
        <v>0.49020603651785999</v>
      </c>
      <c r="S148" s="3">
        <v>7.2522430200778499E-7</v>
      </c>
      <c r="U148" s="9" t="s">
        <v>1055</v>
      </c>
      <c r="V148" s="11">
        <v>67.398589999999999</v>
      </c>
      <c r="W148" s="11">
        <v>67.660700000000006</v>
      </c>
      <c r="X148" s="11">
        <v>67.188019999999995</v>
      </c>
      <c r="Y148" s="11">
        <v>51.64425</v>
      </c>
      <c r="Z148" s="11">
        <v>48.596969999999999</v>
      </c>
      <c r="AA148" s="11">
        <v>60.42512</v>
      </c>
      <c r="AB148" s="11">
        <v>-0.12881863101035201</v>
      </c>
      <c r="AC148" s="9">
        <v>0.26339027101178802</v>
      </c>
    </row>
    <row r="149" spans="1:29" x14ac:dyDescent="0.25">
      <c r="A149" s="10" t="s">
        <v>196</v>
      </c>
      <c r="B149" s="7">
        <v>159.2867</v>
      </c>
      <c r="C149" s="7">
        <v>176.32329999999999</v>
      </c>
      <c r="D149" s="7">
        <v>203.1318</v>
      </c>
      <c r="E149" s="7">
        <v>94.901820000000001</v>
      </c>
      <c r="F149" s="7">
        <v>91.675030000000007</v>
      </c>
      <c r="G149" s="7">
        <v>109.1497</v>
      </c>
      <c r="H149" s="7">
        <v>-0.66003537628179498</v>
      </c>
      <c r="I149" s="3">
        <v>1.05240261576721E-14</v>
      </c>
      <c r="K149" s="2" t="s">
        <v>879</v>
      </c>
      <c r="L149" s="7">
        <v>14.861179999999999</v>
      </c>
      <c r="M149" s="7">
        <v>15.84507</v>
      </c>
      <c r="N149" s="7">
        <v>12.76572</v>
      </c>
      <c r="O149" s="7">
        <v>16.846910000000001</v>
      </c>
      <c r="P149" s="7">
        <v>17.39986</v>
      </c>
      <c r="Q149" s="7">
        <v>19.473099999999999</v>
      </c>
      <c r="R149" s="7">
        <v>0.49811656601657101</v>
      </c>
      <c r="S149" s="3">
        <v>1.1741930758847101E-4</v>
      </c>
      <c r="U149" s="9" t="s">
        <v>581</v>
      </c>
      <c r="V149" s="11">
        <v>42.21134</v>
      </c>
      <c r="W149" s="11">
        <v>43.329880000000003</v>
      </c>
      <c r="X149" s="11">
        <v>43.112310000000001</v>
      </c>
      <c r="Y149" s="11">
        <v>40.020609999999998</v>
      </c>
      <c r="Z149" s="11">
        <v>43.231369999999998</v>
      </c>
      <c r="AA149" s="11">
        <v>37.943300000000001</v>
      </c>
      <c r="AB149" s="11">
        <v>0.122242936283326</v>
      </c>
      <c r="AC149" s="9">
        <v>0.267269914009233</v>
      </c>
    </row>
    <row r="150" spans="1:29" x14ac:dyDescent="0.25">
      <c r="A150" s="10" t="s">
        <v>760</v>
      </c>
      <c r="B150" s="7">
        <v>23.094139999999999</v>
      </c>
      <c r="C150" s="7">
        <v>25.457239999999999</v>
      </c>
      <c r="D150" s="7">
        <v>25.643429999999999</v>
      </c>
      <c r="E150" s="7">
        <v>12.21217</v>
      </c>
      <c r="F150" s="7">
        <v>15.40692</v>
      </c>
      <c r="G150" s="7">
        <v>13.121359999999999</v>
      </c>
      <c r="H150" s="7">
        <v>-0.656275384217063</v>
      </c>
      <c r="I150" s="3">
        <v>6.2192733501098703E-5</v>
      </c>
      <c r="K150" s="2" t="s">
        <v>670</v>
      </c>
      <c r="L150" s="7">
        <v>48.07208</v>
      </c>
      <c r="M150" s="7">
        <v>52.79186</v>
      </c>
      <c r="N150" s="7">
        <v>50.838940000000001</v>
      </c>
      <c r="O150" s="7">
        <v>62.017240000000001</v>
      </c>
      <c r="P150" s="7">
        <v>63.084069999999997</v>
      </c>
      <c r="Q150" s="7">
        <v>60.508699999999997</v>
      </c>
      <c r="R150" s="7">
        <v>0.49833083792146698</v>
      </c>
      <c r="S150" s="3">
        <v>1.8953985141015799E-8</v>
      </c>
      <c r="U150" s="9" t="s">
        <v>1059</v>
      </c>
      <c r="V150" s="11">
        <v>8.6515789999999999</v>
      </c>
      <c r="W150" s="11">
        <v>10.137840000000001</v>
      </c>
      <c r="X150" s="11">
        <v>10.19018</v>
      </c>
      <c r="Y150" s="11">
        <v>8.6809419999999999</v>
      </c>
      <c r="Z150" s="11">
        <v>8.8915579999999999</v>
      </c>
      <c r="AA150" s="11">
        <v>11.86773</v>
      </c>
      <c r="AB150" s="11">
        <v>0.230318364875953</v>
      </c>
      <c r="AC150" s="9">
        <v>0.268823542677183</v>
      </c>
    </row>
    <row r="151" spans="1:29" x14ac:dyDescent="0.25">
      <c r="A151" s="10" t="s">
        <v>338</v>
      </c>
      <c r="B151" s="7">
        <v>7.1863929999999998</v>
      </c>
      <c r="C151" s="7">
        <v>5.1815629999999997</v>
      </c>
      <c r="D151" s="7">
        <v>6.4948420000000002</v>
      </c>
      <c r="E151" s="7">
        <v>2.8691249999999999</v>
      </c>
      <c r="F151" s="7">
        <v>3.4493109999999998</v>
      </c>
      <c r="G151" s="7">
        <v>4.0952019999999996</v>
      </c>
      <c r="H151" s="7">
        <v>-0.65580257455301605</v>
      </c>
      <c r="I151" s="3">
        <v>1.31565742470755E-2</v>
      </c>
      <c r="K151" s="2" t="s">
        <v>838</v>
      </c>
      <c r="L151" s="7">
        <v>55.537559999999999</v>
      </c>
      <c r="M151" s="7">
        <v>53.843200000000003</v>
      </c>
      <c r="N151" s="7">
        <v>54.758240000000001</v>
      </c>
      <c r="O151" s="7">
        <v>67.387649999999994</v>
      </c>
      <c r="P151" s="7">
        <v>65.230310000000003</v>
      </c>
      <c r="Q151" s="7">
        <v>69.451279999999997</v>
      </c>
      <c r="R151" s="7">
        <v>0.505389748359791</v>
      </c>
      <c r="S151" s="3">
        <v>2.21963399908237E-10</v>
      </c>
      <c r="U151" s="9" t="s">
        <v>428</v>
      </c>
      <c r="V151" s="11">
        <v>267.8501</v>
      </c>
      <c r="W151" s="11">
        <v>269.81670000000003</v>
      </c>
      <c r="X151" s="11">
        <v>297.75490000000002</v>
      </c>
      <c r="Y151" s="11">
        <v>261.53179999999998</v>
      </c>
      <c r="Z151" s="11">
        <v>244.21129999999999</v>
      </c>
      <c r="AA151" s="11">
        <v>259.83640000000003</v>
      </c>
      <c r="AB151" s="11">
        <v>8.0320244860829101E-2</v>
      </c>
      <c r="AC151" s="9">
        <v>0.27289003246826399</v>
      </c>
    </row>
    <row r="152" spans="1:29" x14ac:dyDescent="0.25">
      <c r="A152" s="10" t="s">
        <v>481</v>
      </c>
      <c r="B152" s="7">
        <v>11.09356</v>
      </c>
      <c r="C152" s="7">
        <v>10.66351</v>
      </c>
      <c r="D152" s="7">
        <v>12.205819999999999</v>
      </c>
      <c r="E152" s="7">
        <v>7.0624609999999999</v>
      </c>
      <c r="F152" s="7">
        <v>5.2889439999999999</v>
      </c>
      <c r="G152" s="7">
        <v>6.2681659999999999</v>
      </c>
      <c r="H152" s="7">
        <v>-0.65511036161313696</v>
      </c>
      <c r="I152" s="3">
        <v>6.77928779927958E-4</v>
      </c>
      <c r="K152" s="2" t="s">
        <v>156</v>
      </c>
      <c r="L152" s="7">
        <v>76.608339999999998</v>
      </c>
      <c r="M152" s="7">
        <v>75.92116</v>
      </c>
      <c r="N152" s="7">
        <v>71.66722</v>
      </c>
      <c r="O152" s="7">
        <v>99.315860000000001</v>
      </c>
      <c r="P152" s="7">
        <v>92.978110000000001</v>
      </c>
      <c r="Q152" s="7">
        <v>83.909850000000006</v>
      </c>
      <c r="R152" s="7">
        <v>0.50591509070904195</v>
      </c>
      <c r="S152" s="3">
        <v>1.0719767779871E-12</v>
      </c>
      <c r="U152" s="9" t="s">
        <v>441</v>
      </c>
      <c r="V152" s="11">
        <v>62.933259999999997</v>
      </c>
      <c r="W152" s="11">
        <v>58.3489</v>
      </c>
      <c r="X152" s="11">
        <v>59.237439999999999</v>
      </c>
      <c r="Y152" s="11">
        <v>47.23021</v>
      </c>
      <c r="Z152" s="11">
        <v>46.680680000000002</v>
      </c>
      <c r="AA152" s="11">
        <v>52.067570000000003</v>
      </c>
      <c r="AB152" s="11">
        <v>-0.10346078726369901</v>
      </c>
      <c r="AC152" s="9">
        <v>0.27342299427189698</v>
      </c>
    </row>
    <row r="153" spans="1:29" x14ac:dyDescent="0.25">
      <c r="A153" s="10" t="s">
        <v>836</v>
      </c>
      <c r="B153" s="7">
        <v>68.584699999999998</v>
      </c>
      <c r="C153" s="7">
        <v>72.992450000000005</v>
      </c>
      <c r="D153" s="7">
        <v>71.331280000000007</v>
      </c>
      <c r="E153" s="7">
        <v>36.783650000000002</v>
      </c>
      <c r="F153" s="7">
        <v>40.625219999999999</v>
      </c>
      <c r="G153" s="7">
        <v>40.116259999999997</v>
      </c>
      <c r="H153" s="7">
        <v>-0.65120828685612298</v>
      </c>
      <c r="I153" s="3">
        <v>9.7770471884666404E-17</v>
      </c>
      <c r="K153" s="2" t="s">
        <v>1073</v>
      </c>
      <c r="L153" s="7">
        <v>26.16405</v>
      </c>
      <c r="M153" s="7">
        <v>24.405909999999999</v>
      </c>
      <c r="N153" s="7">
        <v>22.955909999999999</v>
      </c>
      <c r="O153" s="7">
        <v>28.176279999999998</v>
      </c>
      <c r="P153" s="7">
        <v>31.35041</v>
      </c>
      <c r="Q153" s="7">
        <v>31.842279999999999</v>
      </c>
      <c r="R153" s="7">
        <v>0.51494362597586696</v>
      </c>
      <c r="S153" s="3">
        <v>8.3049388235240503E-5</v>
      </c>
      <c r="U153" s="9" t="s">
        <v>241</v>
      </c>
      <c r="V153" s="11">
        <v>76.399029999999996</v>
      </c>
      <c r="W153" s="11">
        <v>70.138829999999999</v>
      </c>
      <c r="X153" s="11">
        <v>52.966560000000001</v>
      </c>
      <c r="Y153" s="11">
        <v>67.461219999999997</v>
      </c>
      <c r="Z153" s="11">
        <v>63.850589999999997</v>
      </c>
      <c r="AA153" s="11">
        <v>60.174399999999999</v>
      </c>
      <c r="AB153" s="11">
        <v>0.14041750444725901</v>
      </c>
      <c r="AC153" s="9">
        <v>0.27354481478606302</v>
      </c>
    </row>
    <row r="154" spans="1:29" x14ac:dyDescent="0.25">
      <c r="A154" s="10" t="s">
        <v>152</v>
      </c>
      <c r="B154" s="7">
        <v>244.40710000000001</v>
      </c>
      <c r="C154" s="7">
        <v>269.81670000000003</v>
      </c>
      <c r="D154" s="7">
        <v>246.2441</v>
      </c>
      <c r="E154" s="7">
        <v>131.1705</v>
      </c>
      <c r="F154" s="7">
        <v>138.4324</v>
      </c>
      <c r="G154" s="7">
        <v>152.60900000000001</v>
      </c>
      <c r="H154" s="7">
        <v>-0.64493601679273405</v>
      </c>
      <c r="I154" s="3">
        <v>9.5994159891207596E-25</v>
      </c>
      <c r="K154" s="2" t="s">
        <v>1010</v>
      </c>
      <c r="L154" s="7">
        <v>14.930949999999999</v>
      </c>
      <c r="M154" s="7">
        <v>16.746210000000001</v>
      </c>
      <c r="N154" s="7">
        <v>17.020969999999998</v>
      </c>
      <c r="O154" s="7">
        <v>19.348199999999999</v>
      </c>
      <c r="P154" s="7">
        <v>19.929359999999999</v>
      </c>
      <c r="Q154" s="7">
        <v>20.893889999999999</v>
      </c>
      <c r="R154" s="7">
        <v>0.51646537611787302</v>
      </c>
      <c r="S154" s="3">
        <v>5.4399222829033002E-5</v>
      </c>
      <c r="U154" s="9" t="s">
        <v>389</v>
      </c>
      <c r="V154" s="11">
        <v>0.348854</v>
      </c>
      <c r="W154" s="11">
        <v>0.1501902</v>
      </c>
      <c r="X154" s="11">
        <v>0</v>
      </c>
      <c r="Y154" s="11">
        <v>0.51497110000000001</v>
      </c>
      <c r="Z154" s="11">
        <v>7.6651369999999996E-2</v>
      </c>
      <c r="AA154" s="11">
        <v>0.50145329999999999</v>
      </c>
      <c r="AB154" s="11">
        <v>1.17313195182587</v>
      </c>
      <c r="AC154" s="9">
        <v>0.27777613213376301</v>
      </c>
    </row>
    <row r="155" spans="1:29" x14ac:dyDescent="0.25">
      <c r="A155" s="10" t="s">
        <v>177</v>
      </c>
      <c r="B155" s="7">
        <v>355.06360000000001</v>
      </c>
      <c r="C155" s="7">
        <v>360.98219999999998</v>
      </c>
      <c r="D155" s="7">
        <v>410.40679999999998</v>
      </c>
      <c r="E155" s="7">
        <v>216.5086</v>
      </c>
      <c r="F155" s="7">
        <v>197.91380000000001</v>
      </c>
      <c r="G155" s="7">
        <v>210.94470000000001</v>
      </c>
      <c r="H155" s="7">
        <v>-0.64410811066731</v>
      </c>
      <c r="I155" s="3">
        <v>4.5617410183856998E-20</v>
      </c>
      <c r="K155" s="2" t="s">
        <v>343</v>
      </c>
      <c r="L155" s="7">
        <v>56.793430000000001</v>
      </c>
      <c r="M155" s="7">
        <v>57.673050000000003</v>
      </c>
      <c r="N155" s="7">
        <v>51.286859999999997</v>
      </c>
      <c r="O155" s="7">
        <v>67.976190000000003</v>
      </c>
      <c r="P155" s="7">
        <v>72.052279999999996</v>
      </c>
      <c r="Q155" s="7">
        <v>66.860439999999997</v>
      </c>
      <c r="R155" s="7">
        <v>0.52175773739489295</v>
      </c>
      <c r="S155" s="3">
        <v>8.5696657906136005E-12</v>
      </c>
      <c r="U155" s="9" t="s">
        <v>1083</v>
      </c>
      <c r="V155" s="11">
        <v>11.512180000000001</v>
      </c>
      <c r="W155" s="11">
        <v>10.7386</v>
      </c>
      <c r="X155" s="11">
        <v>10.078200000000001</v>
      </c>
      <c r="Y155" s="11">
        <v>11.917899999999999</v>
      </c>
      <c r="Z155" s="11">
        <v>11.72766</v>
      </c>
      <c r="AA155" s="11">
        <v>9.1097350000000006</v>
      </c>
      <c r="AB155" s="11">
        <v>0.22349034152623901</v>
      </c>
      <c r="AC155" s="9">
        <v>0.290754519045338</v>
      </c>
    </row>
    <row r="156" spans="1:29" x14ac:dyDescent="0.25">
      <c r="A156" s="10" t="s">
        <v>762</v>
      </c>
      <c r="B156" s="7">
        <v>26.233820000000001</v>
      </c>
      <c r="C156" s="7">
        <v>24.180630000000001</v>
      </c>
      <c r="D156" s="7">
        <v>27.435110000000002</v>
      </c>
      <c r="E156" s="7">
        <v>13.31568</v>
      </c>
      <c r="F156" s="7">
        <v>15.176970000000001</v>
      </c>
      <c r="G156" s="7">
        <v>14.625719999999999</v>
      </c>
      <c r="H156" s="7">
        <v>-0.64315693718327305</v>
      </c>
      <c r="I156" s="3">
        <v>2.3933021172443899E-7</v>
      </c>
      <c r="K156" s="2" t="s">
        <v>413</v>
      </c>
      <c r="L156" s="7">
        <v>13.395989999999999</v>
      </c>
      <c r="M156" s="7">
        <v>10.813700000000001</v>
      </c>
      <c r="N156" s="7">
        <v>11.42196</v>
      </c>
      <c r="O156" s="7">
        <v>13.60995</v>
      </c>
      <c r="P156" s="7">
        <v>15.25362</v>
      </c>
      <c r="Q156" s="7">
        <v>15.879350000000001</v>
      </c>
      <c r="R156" s="7">
        <v>0.52789242483548704</v>
      </c>
      <c r="S156" s="3">
        <v>3.1666299369170401E-4</v>
      </c>
      <c r="U156" s="9" t="s">
        <v>376</v>
      </c>
      <c r="V156" s="11">
        <v>131.44820000000001</v>
      </c>
      <c r="W156" s="11">
        <v>128.1123</v>
      </c>
      <c r="X156" s="11">
        <v>146.69390000000001</v>
      </c>
      <c r="Y156" s="11">
        <v>131.68549999999999</v>
      </c>
      <c r="Z156" s="11">
        <v>114.7471</v>
      </c>
      <c r="AA156" s="11">
        <v>131.04650000000001</v>
      </c>
      <c r="AB156" s="11">
        <v>0.100636169137506</v>
      </c>
      <c r="AC156" s="9">
        <v>0.291304418216913</v>
      </c>
    </row>
    <row r="157" spans="1:29" x14ac:dyDescent="0.25">
      <c r="A157" s="10" t="s">
        <v>363</v>
      </c>
      <c r="B157" s="7">
        <v>19.745139999999999</v>
      </c>
      <c r="C157" s="7">
        <v>18.923970000000001</v>
      </c>
      <c r="D157" s="7">
        <v>22.284030000000001</v>
      </c>
      <c r="E157" s="7">
        <v>11.40293</v>
      </c>
      <c r="F157" s="7">
        <v>10.117979999999999</v>
      </c>
      <c r="G157" s="7">
        <v>12.36918</v>
      </c>
      <c r="H157" s="7">
        <v>-0.63494685525294003</v>
      </c>
      <c r="I157" s="3">
        <v>1.19486074268309E-6</v>
      </c>
      <c r="K157" s="2" t="s">
        <v>1099</v>
      </c>
      <c r="L157" s="7">
        <v>32.094569999999997</v>
      </c>
      <c r="M157" s="7">
        <v>29.287089999999999</v>
      </c>
      <c r="N157" s="7">
        <v>27.547090000000001</v>
      </c>
      <c r="O157" s="7">
        <v>36.857219999999998</v>
      </c>
      <c r="P157" s="7">
        <v>39.935360000000003</v>
      </c>
      <c r="Q157" s="7">
        <v>35.101730000000003</v>
      </c>
      <c r="R157" s="7">
        <v>0.53212999064561495</v>
      </c>
      <c r="S157" s="3">
        <v>7.8812113867402906E-9</v>
      </c>
      <c r="U157" s="9" t="s">
        <v>983</v>
      </c>
      <c r="V157" s="11">
        <v>4.6048730000000004</v>
      </c>
      <c r="W157" s="11">
        <v>4.5808020000000003</v>
      </c>
      <c r="X157" s="11">
        <v>4.0312809999999999</v>
      </c>
      <c r="Y157" s="11">
        <v>4.1933360000000004</v>
      </c>
      <c r="Z157" s="11">
        <v>4.9056870000000004</v>
      </c>
      <c r="AA157" s="11">
        <v>5.098109</v>
      </c>
      <c r="AB157" s="11">
        <v>0.29817432558011298</v>
      </c>
      <c r="AC157" s="9">
        <v>0.29375524223555299</v>
      </c>
    </row>
    <row r="158" spans="1:29" x14ac:dyDescent="0.25">
      <c r="A158" s="10" t="s">
        <v>918</v>
      </c>
      <c r="B158" s="7">
        <v>15.83797</v>
      </c>
      <c r="C158" s="7">
        <v>17.797540000000001</v>
      </c>
      <c r="D158" s="7">
        <v>17.69285</v>
      </c>
      <c r="E158" s="7">
        <v>10.59369</v>
      </c>
      <c r="F158" s="7">
        <v>9.3514669999999995</v>
      </c>
      <c r="G158" s="7">
        <v>8.6082820000000009</v>
      </c>
      <c r="H158" s="7">
        <v>-0.63352286816449299</v>
      </c>
      <c r="I158" s="3">
        <v>3.21624190805775E-5</v>
      </c>
      <c r="K158" s="2" t="s">
        <v>458</v>
      </c>
      <c r="L158" s="7">
        <v>8.5818089999999998</v>
      </c>
      <c r="M158" s="7">
        <v>8.2604620000000004</v>
      </c>
      <c r="N158" s="7">
        <v>7.2787030000000001</v>
      </c>
      <c r="O158" s="7">
        <v>11.329359999999999</v>
      </c>
      <c r="P158" s="7">
        <v>9.5047689999999996</v>
      </c>
      <c r="Q158" s="7">
        <v>9.6111880000000003</v>
      </c>
      <c r="R158" s="7">
        <v>0.53385051688708896</v>
      </c>
      <c r="S158" s="3">
        <v>2.2382974958815201E-3</v>
      </c>
      <c r="U158" s="9" t="s">
        <v>391</v>
      </c>
      <c r="V158" s="11">
        <v>29.233969999999999</v>
      </c>
      <c r="W158" s="11">
        <v>28.085570000000001</v>
      </c>
      <c r="X158" s="11">
        <v>32.586190000000002</v>
      </c>
      <c r="Y158" s="11">
        <v>29.941890000000001</v>
      </c>
      <c r="Z158" s="11">
        <v>27.9011</v>
      </c>
      <c r="AA158" s="11">
        <v>27.412780000000001</v>
      </c>
      <c r="AB158" s="11">
        <v>0.13718988334245</v>
      </c>
      <c r="AC158" s="9">
        <v>0.29767899316495799</v>
      </c>
    </row>
    <row r="159" spans="1:29" x14ac:dyDescent="0.25">
      <c r="A159" s="10" t="s">
        <v>1143</v>
      </c>
      <c r="B159" s="7">
        <v>111.4937</v>
      </c>
      <c r="C159" s="7">
        <v>116.92310000000001</v>
      </c>
      <c r="D159" s="7">
        <v>122.6181</v>
      </c>
      <c r="E159" s="7">
        <v>62.973610000000001</v>
      </c>
      <c r="F159" s="7">
        <v>62.24091</v>
      </c>
      <c r="G159" s="7">
        <v>71.03922</v>
      </c>
      <c r="H159" s="7">
        <v>-0.63312084770085997</v>
      </c>
      <c r="I159" s="3">
        <v>3.6158453970544E-17</v>
      </c>
      <c r="K159" s="2" t="s">
        <v>709</v>
      </c>
      <c r="L159" s="7">
        <v>21.140550000000001</v>
      </c>
      <c r="M159" s="7">
        <v>22.453440000000001</v>
      </c>
      <c r="N159" s="7">
        <v>27.21115</v>
      </c>
      <c r="O159" s="7">
        <v>33.03172</v>
      </c>
      <c r="P159" s="7">
        <v>26.981280000000002</v>
      </c>
      <c r="Q159" s="7">
        <v>28.248539999999998</v>
      </c>
      <c r="R159" s="7">
        <v>0.53521633311508898</v>
      </c>
      <c r="S159" s="3">
        <v>1.8068717687369902E-5</v>
      </c>
      <c r="U159" s="9" t="s">
        <v>32</v>
      </c>
      <c r="V159" s="11">
        <v>11.372640000000001</v>
      </c>
      <c r="W159" s="11">
        <v>13.51712</v>
      </c>
      <c r="X159" s="11">
        <v>12.3178</v>
      </c>
      <c r="Y159" s="11">
        <v>11.255800000000001</v>
      </c>
      <c r="Z159" s="11">
        <v>15.176970000000001</v>
      </c>
      <c r="AA159" s="11">
        <v>11.115550000000001</v>
      </c>
      <c r="AB159" s="11">
        <v>0.22274569445310499</v>
      </c>
      <c r="AC159" s="9">
        <v>0.29933970227568601</v>
      </c>
    </row>
    <row r="160" spans="1:29" x14ac:dyDescent="0.25">
      <c r="A160" s="10" t="s">
        <v>70</v>
      </c>
      <c r="B160" s="7">
        <v>20.44285</v>
      </c>
      <c r="C160" s="7">
        <v>21.10173</v>
      </c>
      <c r="D160" s="7">
        <v>22.06007</v>
      </c>
      <c r="E160" s="7">
        <v>12.21217</v>
      </c>
      <c r="F160" s="7">
        <v>11.957610000000001</v>
      </c>
      <c r="G160" s="7">
        <v>11.36627</v>
      </c>
      <c r="H160" s="7">
        <v>-0.62844439054450596</v>
      </c>
      <c r="I160" s="3">
        <v>1.0961923783275401E-6</v>
      </c>
      <c r="K160" s="2" t="s">
        <v>67</v>
      </c>
      <c r="L160" s="7">
        <v>104.5167</v>
      </c>
      <c r="M160" s="7">
        <v>102.88030000000001</v>
      </c>
      <c r="N160" s="7">
        <v>98.318470000000005</v>
      </c>
      <c r="O160" s="7">
        <v>134.62819999999999</v>
      </c>
      <c r="P160" s="7">
        <v>123.4087</v>
      </c>
      <c r="Q160" s="7">
        <v>128.20490000000001</v>
      </c>
      <c r="R160" s="7">
        <v>0.54135772388065295</v>
      </c>
      <c r="S160" s="3">
        <v>8.8537993582642104E-13</v>
      </c>
      <c r="U160" s="9" t="s">
        <v>507</v>
      </c>
      <c r="V160" s="11">
        <v>27.559470000000001</v>
      </c>
      <c r="W160" s="11">
        <v>30.93919</v>
      </c>
      <c r="X160" s="11">
        <v>30.010649999999998</v>
      </c>
      <c r="Y160" s="11">
        <v>23.02657</v>
      </c>
      <c r="Z160" s="11">
        <v>21.998940000000001</v>
      </c>
      <c r="AA160" s="11">
        <v>24.571210000000001</v>
      </c>
      <c r="AB160" s="11">
        <v>-0.13980942397573801</v>
      </c>
      <c r="AC160" s="9">
        <v>0.30021813168077999</v>
      </c>
    </row>
    <row r="161" spans="1:29" x14ac:dyDescent="0.25">
      <c r="A161" s="10" t="s">
        <v>50</v>
      </c>
      <c r="B161" s="7">
        <v>2136.8009999999999</v>
      </c>
      <c r="C161" s="7">
        <v>2255.0309999999999</v>
      </c>
      <c r="D161" s="7">
        <v>2256.174</v>
      </c>
      <c r="E161" s="7">
        <v>1214.4490000000001</v>
      </c>
      <c r="F161" s="7">
        <v>1244.742</v>
      </c>
      <c r="G161" s="7">
        <v>1273.5239999999999</v>
      </c>
      <c r="H161" s="7">
        <v>-0.627824456765672</v>
      </c>
      <c r="I161" s="3">
        <v>9.7238891173941993E-52</v>
      </c>
      <c r="K161" s="2" t="s">
        <v>526</v>
      </c>
      <c r="L161" s="7">
        <v>14.23324</v>
      </c>
      <c r="M161" s="7">
        <v>15.46959</v>
      </c>
      <c r="N161" s="7">
        <v>13.549580000000001</v>
      </c>
      <c r="O161" s="7">
        <v>18.244689999999999</v>
      </c>
      <c r="P161" s="7">
        <v>19.546099999999999</v>
      </c>
      <c r="Q161" s="7">
        <v>16.96584</v>
      </c>
      <c r="R161" s="7">
        <v>0.54353950169532095</v>
      </c>
      <c r="S161" s="3">
        <v>3.8934708487096197E-5</v>
      </c>
      <c r="U161" s="9" t="s">
        <v>1084</v>
      </c>
      <c r="V161" s="11">
        <v>45.071939999999998</v>
      </c>
      <c r="W161" s="11">
        <v>46.934440000000002</v>
      </c>
      <c r="X161" s="11">
        <v>48.935279999999999</v>
      </c>
      <c r="Y161" s="11">
        <v>41.124119999999998</v>
      </c>
      <c r="Z161" s="11">
        <v>35.949489999999997</v>
      </c>
      <c r="AA161" s="11">
        <v>35.436030000000002</v>
      </c>
      <c r="AB161" s="11">
        <v>-0.114103748690027</v>
      </c>
      <c r="AC161" s="9">
        <v>0.300512357485685</v>
      </c>
    </row>
    <row r="162" spans="1:29" x14ac:dyDescent="0.25">
      <c r="A162" s="10" t="s">
        <v>138</v>
      </c>
      <c r="B162" s="7">
        <v>162.77529999999999</v>
      </c>
      <c r="C162" s="7">
        <v>179.02670000000001</v>
      </c>
      <c r="D162" s="7">
        <v>164.38669999999999</v>
      </c>
      <c r="E162" s="7">
        <v>93.136210000000005</v>
      </c>
      <c r="F162" s="7">
        <v>94.587789999999998</v>
      </c>
      <c r="G162" s="7">
        <v>96.529759999999996</v>
      </c>
      <c r="H162" s="7">
        <v>-0.62776605655738404</v>
      </c>
      <c r="I162" s="3">
        <v>4.4445675207676298E-23</v>
      </c>
      <c r="K162" s="2" t="s">
        <v>849</v>
      </c>
      <c r="L162" s="7">
        <v>39.350729999999999</v>
      </c>
      <c r="M162" s="7">
        <v>40.551360000000003</v>
      </c>
      <c r="N162" s="7">
        <v>37.62529</v>
      </c>
      <c r="O162" s="7">
        <v>50.467170000000003</v>
      </c>
      <c r="P162" s="7">
        <v>47.753799999999998</v>
      </c>
      <c r="Q162" s="7">
        <v>50.730359999999997</v>
      </c>
      <c r="R162" s="7">
        <v>0.54460104421128497</v>
      </c>
      <c r="S162" s="3">
        <v>2.9402917057418103E-11</v>
      </c>
      <c r="U162" s="9" t="s">
        <v>1024</v>
      </c>
      <c r="V162" s="11">
        <v>2.930374</v>
      </c>
      <c r="W162" s="11">
        <v>4.3555159999999997</v>
      </c>
      <c r="X162" s="11">
        <v>4.0312809999999999</v>
      </c>
      <c r="Y162" s="11">
        <v>2.5012880000000002</v>
      </c>
      <c r="Z162" s="11">
        <v>2.0695869999999998</v>
      </c>
      <c r="AA162" s="11">
        <v>2.7579929999999999</v>
      </c>
      <c r="AB162" s="11">
        <v>-0.41673387208408003</v>
      </c>
      <c r="AC162" s="9">
        <v>0.30215488107421601</v>
      </c>
    </row>
    <row r="163" spans="1:29" x14ac:dyDescent="0.25">
      <c r="A163" s="10" t="s">
        <v>1081</v>
      </c>
      <c r="B163" s="7">
        <v>77.375820000000004</v>
      </c>
      <c r="C163" s="7">
        <v>82.078959999999995</v>
      </c>
      <c r="D163" s="7">
        <v>83.761070000000004</v>
      </c>
      <c r="E163" s="7">
        <v>43.184010000000001</v>
      </c>
      <c r="F163" s="7">
        <v>45.760869999999997</v>
      </c>
      <c r="G163" s="7">
        <v>47.470910000000003</v>
      </c>
      <c r="H163" s="7">
        <v>-0.62698355696156605</v>
      </c>
      <c r="I163" s="3">
        <v>9.4502312903817001E-18</v>
      </c>
      <c r="K163" s="2" t="s">
        <v>785</v>
      </c>
      <c r="L163" s="7">
        <v>27.559470000000001</v>
      </c>
      <c r="M163" s="7">
        <v>22.90401</v>
      </c>
      <c r="N163" s="7">
        <v>28.778870000000001</v>
      </c>
      <c r="O163" s="7">
        <v>33.546689999999998</v>
      </c>
      <c r="P163" s="7">
        <v>32.11692</v>
      </c>
      <c r="Q163" s="7">
        <v>34.182400000000001</v>
      </c>
      <c r="R163" s="7">
        <v>0.54479708036735697</v>
      </c>
      <c r="S163" s="3">
        <v>9.7284754021962601E-7</v>
      </c>
      <c r="U163" s="9" t="s">
        <v>473</v>
      </c>
      <c r="V163" s="11">
        <v>73.119799999999998</v>
      </c>
      <c r="W163" s="11">
        <v>75.320400000000006</v>
      </c>
      <c r="X163" s="11">
        <v>73.234949999999998</v>
      </c>
      <c r="Y163" s="11">
        <v>54.734070000000003</v>
      </c>
      <c r="Z163" s="11">
        <v>57.105269999999997</v>
      </c>
      <c r="AA163" s="11">
        <v>66.860439999999997</v>
      </c>
      <c r="AB163" s="11">
        <v>-0.107573863996183</v>
      </c>
      <c r="AC163" s="9">
        <v>0.302871157829045</v>
      </c>
    </row>
    <row r="164" spans="1:29" x14ac:dyDescent="0.25">
      <c r="A164" s="10" t="s">
        <v>491</v>
      </c>
      <c r="B164" s="7">
        <v>19.605599999999999</v>
      </c>
      <c r="C164" s="7">
        <v>19.37454</v>
      </c>
      <c r="D164" s="7">
        <v>19.03661</v>
      </c>
      <c r="E164" s="7">
        <v>10.59369</v>
      </c>
      <c r="F164" s="7">
        <v>10.117979999999999</v>
      </c>
      <c r="G164" s="7">
        <v>11.9513</v>
      </c>
      <c r="H164" s="7">
        <v>-0.62645851705345501</v>
      </c>
      <c r="I164" s="3">
        <v>1.28011846460015E-5</v>
      </c>
      <c r="K164" s="2" t="s">
        <v>1019</v>
      </c>
      <c r="L164" s="7">
        <v>34.815629999999999</v>
      </c>
      <c r="M164" s="7">
        <v>35.294699999999999</v>
      </c>
      <c r="N164" s="7">
        <v>27.547090000000001</v>
      </c>
      <c r="O164" s="7">
        <v>41.8598</v>
      </c>
      <c r="P164" s="7">
        <v>40.395269999999996</v>
      </c>
      <c r="Q164" s="7">
        <v>42.205649999999999</v>
      </c>
      <c r="R164" s="7">
        <v>0.54486452946531505</v>
      </c>
      <c r="S164" s="3">
        <v>6.8604025814290606E-8</v>
      </c>
      <c r="U164" s="9" t="s">
        <v>426</v>
      </c>
      <c r="V164" s="11">
        <v>0.48839559999999999</v>
      </c>
      <c r="W164" s="11">
        <v>0.52566579999999996</v>
      </c>
      <c r="X164" s="11">
        <v>0.67188020000000004</v>
      </c>
      <c r="Y164" s="11">
        <v>0.29426920000000001</v>
      </c>
      <c r="Z164" s="11">
        <v>0.38325680000000001</v>
      </c>
      <c r="AA164" s="11">
        <v>0</v>
      </c>
      <c r="AB164" s="11">
        <v>-1.0583005595921</v>
      </c>
      <c r="AC164" s="9">
        <v>0.31061391719682202</v>
      </c>
    </row>
    <row r="165" spans="1:29" x14ac:dyDescent="0.25">
      <c r="A165" s="10" t="s">
        <v>173</v>
      </c>
      <c r="B165" s="7">
        <v>15.21003</v>
      </c>
      <c r="C165" s="7">
        <v>13.817500000000001</v>
      </c>
      <c r="D165" s="7">
        <v>13.549580000000001</v>
      </c>
      <c r="E165" s="7">
        <v>7.3567299999999998</v>
      </c>
      <c r="F165" s="7">
        <v>7.8950909999999999</v>
      </c>
      <c r="G165" s="7">
        <v>8.7754329999999996</v>
      </c>
      <c r="H165" s="7">
        <v>-0.62554177550225998</v>
      </c>
      <c r="I165" s="3">
        <v>3.6101269631954501E-4</v>
      </c>
      <c r="K165" s="2" t="s">
        <v>1136</v>
      </c>
      <c r="L165" s="7">
        <v>20.44285</v>
      </c>
      <c r="M165" s="7">
        <v>21.251919999999998</v>
      </c>
      <c r="N165" s="7">
        <v>18.14077</v>
      </c>
      <c r="O165" s="7">
        <v>25.012879999999999</v>
      </c>
      <c r="P165" s="7">
        <v>26.138120000000001</v>
      </c>
      <c r="Q165" s="7">
        <v>25.15624</v>
      </c>
      <c r="R165" s="7">
        <v>0.54880238430360095</v>
      </c>
      <c r="S165" s="3">
        <v>2.6256391160159101E-7</v>
      </c>
      <c r="U165" s="9" t="s">
        <v>1035</v>
      </c>
      <c r="V165" s="11">
        <v>0.83724960000000004</v>
      </c>
      <c r="W165" s="11">
        <v>0.90114130000000003</v>
      </c>
      <c r="X165" s="11">
        <v>1.5677209999999999</v>
      </c>
      <c r="Y165" s="11">
        <v>1.1770769999999999</v>
      </c>
      <c r="Z165" s="11">
        <v>0.22995409999999999</v>
      </c>
      <c r="AA165" s="11">
        <v>0.25072660000000002</v>
      </c>
      <c r="AB165" s="11">
        <v>-0.73076735425532502</v>
      </c>
      <c r="AC165" s="9">
        <v>0.31481580507395102</v>
      </c>
    </row>
    <row r="166" spans="1:29" x14ac:dyDescent="0.25">
      <c r="A166" s="10" t="s">
        <v>29</v>
      </c>
      <c r="B166" s="7">
        <v>1431.1389999999999</v>
      </c>
      <c r="C166" s="7">
        <v>1564.306</v>
      </c>
      <c r="D166" s="7">
        <v>1507.027</v>
      </c>
      <c r="E166" s="7">
        <v>797.8374</v>
      </c>
      <c r="F166" s="7">
        <v>863.17100000000005</v>
      </c>
      <c r="G166" s="7">
        <v>871.69299999999998</v>
      </c>
      <c r="H166" s="7">
        <v>-0.62484709225374302</v>
      </c>
      <c r="I166" s="3">
        <v>1.0883164512577301E-30</v>
      </c>
      <c r="K166" s="2" t="s">
        <v>872</v>
      </c>
      <c r="L166" s="7">
        <v>28.745570000000001</v>
      </c>
      <c r="M166" s="7">
        <v>32.365989999999996</v>
      </c>
      <c r="N166" s="7">
        <v>29.78669</v>
      </c>
      <c r="O166" s="7">
        <v>38.917099999999998</v>
      </c>
      <c r="P166" s="7">
        <v>37.789119999999997</v>
      </c>
      <c r="Q166" s="7">
        <v>39.11336</v>
      </c>
      <c r="R166" s="7">
        <v>0.55538421033296204</v>
      </c>
      <c r="S166" s="3">
        <v>1.14113598685819E-10</v>
      </c>
      <c r="U166" s="9" t="s">
        <v>1092</v>
      </c>
      <c r="V166" s="11">
        <v>32.373649999999998</v>
      </c>
      <c r="W166" s="11">
        <v>33.717709999999997</v>
      </c>
      <c r="X166" s="11">
        <v>32.922130000000003</v>
      </c>
      <c r="Y166" s="11">
        <v>26.33709</v>
      </c>
      <c r="Z166" s="11">
        <v>27.51784</v>
      </c>
      <c r="AA166" s="11">
        <v>24.989090000000001</v>
      </c>
      <c r="AB166" s="11">
        <v>-0.120685028319007</v>
      </c>
      <c r="AC166" s="9">
        <v>0.32530955256161498</v>
      </c>
    </row>
    <row r="167" spans="1:29" x14ac:dyDescent="0.25">
      <c r="A167" s="10" t="s">
        <v>140</v>
      </c>
      <c r="B167" s="7">
        <v>300.01440000000002</v>
      </c>
      <c r="C167" s="7">
        <v>296.17509999999999</v>
      </c>
      <c r="D167" s="7">
        <v>281.06990000000002</v>
      </c>
      <c r="E167" s="7">
        <v>153.1671</v>
      </c>
      <c r="F167" s="7">
        <v>172.84880000000001</v>
      </c>
      <c r="G167" s="7">
        <v>168.154</v>
      </c>
      <c r="H167" s="7">
        <v>-0.62298985897745496</v>
      </c>
      <c r="I167" s="3">
        <v>7.2047900558174599E-23</v>
      </c>
      <c r="K167" s="2" t="s">
        <v>217</v>
      </c>
      <c r="L167" s="7">
        <v>283.82760000000002</v>
      </c>
      <c r="M167" s="7">
        <v>273.79680000000002</v>
      </c>
      <c r="N167" s="7">
        <v>253.63480000000001</v>
      </c>
      <c r="O167" s="7">
        <v>328.99299999999999</v>
      </c>
      <c r="P167" s="7">
        <v>338.87569999999999</v>
      </c>
      <c r="Q167" s="7">
        <v>369.65469999999999</v>
      </c>
      <c r="R167" s="7">
        <v>0.55906510702607504</v>
      </c>
      <c r="S167" s="3">
        <v>1.0397746150426299E-15</v>
      </c>
      <c r="U167" s="9" t="s">
        <v>1079</v>
      </c>
      <c r="V167" s="11">
        <v>24.55932</v>
      </c>
      <c r="W167" s="11">
        <v>25.68253</v>
      </c>
      <c r="X167" s="11">
        <v>24.411650000000002</v>
      </c>
      <c r="Y167" s="11">
        <v>18.465389999999999</v>
      </c>
      <c r="Z167" s="11">
        <v>20.159310000000001</v>
      </c>
      <c r="AA167" s="11">
        <v>20.058129999999998</v>
      </c>
      <c r="AB167" s="11">
        <v>-0.142793159933438</v>
      </c>
      <c r="AC167" s="9">
        <v>0.32586862277172701</v>
      </c>
    </row>
    <row r="168" spans="1:29" x14ac:dyDescent="0.25">
      <c r="A168" s="10" t="s">
        <v>101</v>
      </c>
      <c r="B168" s="7">
        <v>20.652159999999999</v>
      </c>
      <c r="C168" s="7">
        <v>25.382149999999999</v>
      </c>
      <c r="D168" s="7">
        <v>24.747589999999999</v>
      </c>
      <c r="E168" s="7">
        <v>13.90422</v>
      </c>
      <c r="F168" s="7">
        <v>13.41399</v>
      </c>
      <c r="G168" s="7">
        <v>12.36918</v>
      </c>
      <c r="H168" s="7">
        <v>-0.62269448931666505</v>
      </c>
      <c r="I168" s="3">
        <v>6.2535386539516803E-6</v>
      </c>
      <c r="K168" s="2" t="s">
        <v>214</v>
      </c>
      <c r="L168" s="7">
        <v>50.23498</v>
      </c>
      <c r="M168" s="7">
        <v>49.863149999999997</v>
      </c>
      <c r="N168" s="7">
        <v>45.015979999999999</v>
      </c>
      <c r="O168" s="7">
        <v>65.401330000000002</v>
      </c>
      <c r="P168" s="7">
        <v>63.007420000000003</v>
      </c>
      <c r="Q168" s="7">
        <v>58.419310000000003</v>
      </c>
      <c r="R168" s="7">
        <v>0.56627122135345598</v>
      </c>
      <c r="S168" s="3">
        <v>9.50861668886591E-15</v>
      </c>
      <c r="U168" s="9" t="s">
        <v>158</v>
      </c>
      <c r="V168" s="11">
        <v>0.20931240000000001</v>
      </c>
      <c r="W168" s="11">
        <v>0.1501902</v>
      </c>
      <c r="X168" s="11">
        <v>0.2239601</v>
      </c>
      <c r="Y168" s="11">
        <v>0</v>
      </c>
      <c r="Z168" s="11">
        <v>0</v>
      </c>
      <c r="AA168" s="11">
        <v>0.1671511</v>
      </c>
      <c r="AB168" s="11">
        <v>-1.6732273463634599</v>
      </c>
      <c r="AC168" s="9">
        <v>0.32784976612731997</v>
      </c>
    </row>
    <row r="169" spans="1:29" x14ac:dyDescent="0.25">
      <c r="A169" s="10" t="s">
        <v>1017</v>
      </c>
      <c r="B169" s="7">
        <v>118.4708</v>
      </c>
      <c r="C169" s="7">
        <v>105.20829999999999</v>
      </c>
      <c r="D169" s="7">
        <v>104.8133</v>
      </c>
      <c r="E169" s="7">
        <v>63.488579999999999</v>
      </c>
      <c r="F169" s="7">
        <v>71.515720000000002</v>
      </c>
      <c r="G169" s="7">
        <v>50.730359999999997</v>
      </c>
      <c r="H169" s="7">
        <v>-0.61509296132110702</v>
      </c>
      <c r="I169" s="3">
        <v>2.57571302061383E-7</v>
      </c>
      <c r="K169" s="2" t="s">
        <v>340</v>
      </c>
      <c r="L169" s="7">
        <v>8.3724959999999999</v>
      </c>
      <c r="M169" s="7">
        <v>7.7347970000000004</v>
      </c>
      <c r="N169" s="7">
        <v>8.2865230000000007</v>
      </c>
      <c r="O169" s="7">
        <v>12.80071</v>
      </c>
      <c r="P169" s="7">
        <v>9.1981640000000002</v>
      </c>
      <c r="Q169" s="7">
        <v>9.3604620000000001</v>
      </c>
      <c r="R169" s="7">
        <v>0.57243141873807002</v>
      </c>
      <c r="S169" s="3">
        <v>2.3879509164619599E-3</v>
      </c>
      <c r="U169" s="9" t="s">
        <v>966</v>
      </c>
      <c r="V169" s="11">
        <v>42.49042</v>
      </c>
      <c r="W169" s="11">
        <v>44.906880000000001</v>
      </c>
      <c r="X169" s="11">
        <v>44.568060000000003</v>
      </c>
      <c r="Y169" s="11">
        <v>35.0916</v>
      </c>
      <c r="Z169" s="11">
        <v>35.796190000000003</v>
      </c>
      <c r="AA169" s="11">
        <v>35.268880000000003</v>
      </c>
      <c r="AB169" s="11">
        <v>-0.105918510957016</v>
      </c>
      <c r="AC169" s="9">
        <v>0.32895219296928802</v>
      </c>
    </row>
    <row r="170" spans="1:29" x14ac:dyDescent="0.25">
      <c r="A170" s="10" t="s">
        <v>784</v>
      </c>
      <c r="B170" s="7">
        <v>29.024650000000001</v>
      </c>
      <c r="C170" s="7">
        <v>28.911619999999999</v>
      </c>
      <c r="D170" s="7">
        <v>32.250250000000001</v>
      </c>
      <c r="E170" s="7">
        <v>15.37557</v>
      </c>
      <c r="F170" s="7">
        <v>18.243020000000001</v>
      </c>
      <c r="G170" s="7">
        <v>17.300139999999999</v>
      </c>
      <c r="H170" s="7">
        <v>-0.61424678726800697</v>
      </c>
      <c r="I170" s="3">
        <v>1.77946887461502E-7</v>
      </c>
      <c r="K170" s="2" t="s">
        <v>297</v>
      </c>
      <c r="L170" s="7">
        <v>58.328389999999999</v>
      </c>
      <c r="M170" s="7">
        <v>66.384079999999997</v>
      </c>
      <c r="N170" s="7">
        <v>51.062899999999999</v>
      </c>
      <c r="O170" s="7">
        <v>77.1721</v>
      </c>
      <c r="P170" s="7">
        <v>78.031090000000006</v>
      </c>
      <c r="Q170" s="7">
        <v>72.209270000000004</v>
      </c>
      <c r="R170" s="7">
        <v>0.572884506777946</v>
      </c>
      <c r="S170" s="3">
        <v>5.1737233064374399E-10</v>
      </c>
      <c r="U170" s="9" t="s">
        <v>429</v>
      </c>
      <c r="V170" s="11">
        <v>14.51233</v>
      </c>
      <c r="W170" s="11">
        <v>12.766170000000001</v>
      </c>
      <c r="X170" s="11">
        <v>11.86988</v>
      </c>
      <c r="Y170" s="11">
        <v>10.152290000000001</v>
      </c>
      <c r="Z170" s="11">
        <v>9.5047689999999996</v>
      </c>
      <c r="AA170" s="11">
        <v>10.530519999999999</v>
      </c>
      <c r="AB170" s="11">
        <v>-0.179651599172101</v>
      </c>
      <c r="AC170" s="9">
        <v>0.32940924209174999</v>
      </c>
    </row>
    <row r="171" spans="1:29" x14ac:dyDescent="0.25">
      <c r="A171" s="10" t="s">
        <v>621</v>
      </c>
      <c r="B171" s="7">
        <v>183.14840000000001</v>
      </c>
      <c r="C171" s="7">
        <v>195.32239999999999</v>
      </c>
      <c r="D171" s="7">
        <v>176.0326</v>
      </c>
      <c r="E171" s="7">
        <v>102.03789999999999</v>
      </c>
      <c r="F171" s="7">
        <v>106.92870000000001</v>
      </c>
      <c r="G171" s="7">
        <v>105.7231</v>
      </c>
      <c r="H171" s="7">
        <v>-0.61255703592201105</v>
      </c>
      <c r="I171" s="3">
        <v>1.85295395521281E-16</v>
      </c>
      <c r="K171" s="2" t="s">
        <v>736</v>
      </c>
      <c r="L171" s="7">
        <v>59.235410000000002</v>
      </c>
      <c r="M171" s="7">
        <v>63.830840000000002</v>
      </c>
      <c r="N171" s="7">
        <v>59.57338</v>
      </c>
      <c r="O171" s="7">
        <v>78.422749999999994</v>
      </c>
      <c r="P171" s="7">
        <v>85.466269999999994</v>
      </c>
      <c r="Q171" s="7">
        <v>71.874970000000005</v>
      </c>
      <c r="R171" s="7">
        <v>0.57510153410120302</v>
      </c>
      <c r="S171" s="3">
        <v>1.2592754500169499E-10</v>
      </c>
      <c r="U171" s="9" t="s">
        <v>300</v>
      </c>
      <c r="V171" s="11">
        <v>61.188989999999997</v>
      </c>
      <c r="W171" s="11">
        <v>60.977229999999999</v>
      </c>
      <c r="X171" s="11">
        <v>66.068219999999997</v>
      </c>
      <c r="Y171" s="11">
        <v>56.13185</v>
      </c>
      <c r="Z171" s="11">
        <v>56.875309999999999</v>
      </c>
      <c r="AA171" s="11">
        <v>62.013060000000003</v>
      </c>
      <c r="AB171" s="11">
        <v>0.102884590589654</v>
      </c>
      <c r="AC171" s="9">
        <v>0.33092506489868001</v>
      </c>
    </row>
    <row r="172" spans="1:29" x14ac:dyDescent="0.25">
      <c r="A172" s="10" t="s">
        <v>1085</v>
      </c>
      <c r="B172" s="7">
        <v>12.62852</v>
      </c>
      <c r="C172" s="7">
        <v>10.88879</v>
      </c>
      <c r="D172" s="7">
        <v>12.205819999999999</v>
      </c>
      <c r="E172" s="7">
        <v>6.1796540000000002</v>
      </c>
      <c r="F172" s="7">
        <v>6.8219719999999997</v>
      </c>
      <c r="G172" s="7">
        <v>7.2710730000000003</v>
      </c>
      <c r="H172" s="7">
        <v>-0.612296424236486</v>
      </c>
      <c r="I172" s="3">
        <v>4.9630113311738299E-4</v>
      </c>
      <c r="K172" s="2" t="s">
        <v>701</v>
      </c>
      <c r="L172" s="7">
        <v>28.885110000000001</v>
      </c>
      <c r="M172" s="7">
        <v>27.10934</v>
      </c>
      <c r="N172" s="7">
        <v>32.698169999999998</v>
      </c>
      <c r="O172" s="7">
        <v>37.004350000000002</v>
      </c>
      <c r="P172" s="7">
        <v>37.712470000000003</v>
      </c>
      <c r="Q172" s="7">
        <v>39.28051</v>
      </c>
      <c r="R172" s="7">
        <v>0.57670931460953601</v>
      </c>
      <c r="S172" s="3">
        <v>2.33600122952947E-9</v>
      </c>
      <c r="U172" s="9" t="s">
        <v>460</v>
      </c>
      <c r="V172" s="11">
        <v>3.7676229999999999</v>
      </c>
      <c r="W172" s="11">
        <v>4.2804209999999996</v>
      </c>
      <c r="X172" s="11">
        <v>3.807321</v>
      </c>
      <c r="Y172" s="11">
        <v>2.427721</v>
      </c>
      <c r="Z172" s="11">
        <v>2.9894029999999998</v>
      </c>
      <c r="AA172" s="11">
        <v>2.8415689999999998</v>
      </c>
      <c r="AB172" s="11">
        <v>-0.31912667313651699</v>
      </c>
      <c r="AC172" s="9">
        <v>0.33346204698864501</v>
      </c>
    </row>
    <row r="173" spans="1:29" x14ac:dyDescent="0.25">
      <c r="A173" s="10" t="s">
        <v>514</v>
      </c>
      <c r="B173" s="7">
        <v>11.651719999999999</v>
      </c>
      <c r="C173" s="7">
        <v>12.54088</v>
      </c>
      <c r="D173" s="7">
        <v>12.653740000000001</v>
      </c>
      <c r="E173" s="7">
        <v>7.0624609999999999</v>
      </c>
      <c r="F173" s="7">
        <v>7.0519259999999999</v>
      </c>
      <c r="G173" s="7">
        <v>6.7696189999999996</v>
      </c>
      <c r="H173" s="7">
        <v>-0.60827920253381895</v>
      </c>
      <c r="I173" s="3">
        <v>2.7992197315089399E-4</v>
      </c>
      <c r="K173" s="2" t="s">
        <v>1000</v>
      </c>
      <c r="L173" s="7">
        <v>16.256599999999999</v>
      </c>
      <c r="M173" s="7">
        <v>12.69107</v>
      </c>
      <c r="N173" s="7">
        <v>18.58869</v>
      </c>
      <c r="O173" s="7">
        <v>21.04025</v>
      </c>
      <c r="P173" s="7">
        <v>20.00601</v>
      </c>
      <c r="Q173" s="7">
        <v>20.225280000000001</v>
      </c>
      <c r="R173" s="7">
        <v>0.58276651994713102</v>
      </c>
      <c r="S173" s="3">
        <v>1.8184495124233199E-4</v>
      </c>
      <c r="U173" s="9" t="s">
        <v>191</v>
      </c>
      <c r="V173" s="11">
        <v>0.13954159999999999</v>
      </c>
      <c r="W173" s="11">
        <v>0.22528529999999999</v>
      </c>
      <c r="X173" s="11">
        <v>0.2239601</v>
      </c>
      <c r="Y173" s="11">
        <v>0.29426920000000001</v>
      </c>
      <c r="Z173" s="11">
        <v>0</v>
      </c>
      <c r="AA173" s="11">
        <v>0</v>
      </c>
      <c r="AB173" s="11">
        <v>-0.25476060564964698</v>
      </c>
      <c r="AC173" s="9">
        <v>0.34226238371894302</v>
      </c>
    </row>
    <row r="174" spans="1:29" x14ac:dyDescent="0.25">
      <c r="A174" s="10" t="s">
        <v>1037</v>
      </c>
      <c r="B174" s="7">
        <v>18.279949999999999</v>
      </c>
      <c r="C174" s="7">
        <v>15.09412</v>
      </c>
      <c r="D174" s="7">
        <v>16.237110000000001</v>
      </c>
      <c r="E174" s="7">
        <v>8.5338069999999995</v>
      </c>
      <c r="F174" s="7">
        <v>9.3514669999999995</v>
      </c>
      <c r="G174" s="7">
        <v>10.44694</v>
      </c>
      <c r="H174" s="7">
        <v>-0.60729282026050502</v>
      </c>
      <c r="I174" s="3">
        <v>1.7227014702825299E-4</v>
      </c>
      <c r="K174" s="2" t="s">
        <v>1064</v>
      </c>
      <c r="L174" s="7">
        <v>31.885259999999999</v>
      </c>
      <c r="M174" s="7">
        <v>31.31466</v>
      </c>
      <c r="N174" s="7">
        <v>29.002829999999999</v>
      </c>
      <c r="O174" s="7">
        <v>37.225059999999999</v>
      </c>
      <c r="P174" s="7">
        <v>43.308019999999999</v>
      </c>
      <c r="Q174" s="7">
        <v>40.534140000000001</v>
      </c>
      <c r="R174" s="7">
        <v>0.59551226208428398</v>
      </c>
      <c r="S174" s="3">
        <v>2.0400623621903399E-8</v>
      </c>
      <c r="U174" s="9" t="s">
        <v>633</v>
      </c>
      <c r="V174" s="11">
        <v>14.44256</v>
      </c>
      <c r="W174" s="11">
        <v>15.16921</v>
      </c>
      <c r="X174" s="11">
        <v>15.56523</v>
      </c>
      <c r="Y174" s="11">
        <v>10.96153</v>
      </c>
      <c r="Z174" s="11">
        <v>11.421049999999999</v>
      </c>
      <c r="AA174" s="11">
        <v>12.36918</v>
      </c>
      <c r="AB174" s="11">
        <v>-0.170446185485743</v>
      </c>
      <c r="AC174" s="9">
        <v>0.34361163515962001</v>
      </c>
    </row>
    <row r="175" spans="1:29" x14ac:dyDescent="0.25">
      <c r="A175" s="10" t="s">
        <v>61</v>
      </c>
      <c r="B175" s="7">
        <v>37.676229999999997</v>
      </c>
      <c r="C175" s="7">
        <v>44.155929999999998</v>
      </c>
      <c r="D175" s="7">
        <v>37.96123</v>
      </c>
      <c r="E175" s="7">
        <v>23.32084</v>
      </c>
      <c r="F175" s="7">
        <v>21.92229</v>
      </c>
      <c r="G175" s="7">
        <v>23.066849999999999</v>
      </c>
      <c r="H175" s="7">
        <v>-0.60681422934981499</v>
      </c>
      <c r="I175" s="3">
        <v>7.7946772175855101E-9</v>
      </c>
      <c r="K175" s="2" t="s">
        <v>985</v>
      </c>
      <c r="L175" s="7">
        <v>73.747739999999993</v>
      </c>
      <c r="M175" s="7">
        <v>68.862219999999994</v>
      </c>
      <c r="N175" s="7">
        <v>69.091679999999997</v>
      </c>
      <c r="O175" s="7">
        <v>93.798310000000001</v>
      </c>
      <c r="P175" s="7">
        <v>96.65737</v>
      </c>
      <c r="Q175" s="7">
        <v>87.00215</v>
      </c>
      <c r="R175" s="7">
        <v>0.59583278274514195</v>
      </c>
      <c r="S175" s="3">
        <v>1.15095340744292E-18</v>
      </c>
      <c r="U175" s="9" t="s">
        <v>1022</v>
      </c>
      <c r="V175" s="11">
        <v>5.023498</v>
      </c>
      <c r="W175" s="11">
        <v>6.3830840000000002</v>
      </c>
      <c r="X175" s="11">
        <v>7.6146430000000001</v>
      </c>
      <c r="Y175" s="11">
        <v>4.4876060000000004</v>
      </c>
      <c r="Z175" s="11">
        <v>3.3726600000000002</v>
      </c>
      <c r="AA175" s="11">
        <v>5.4324110000000001</v>
      </c>
      <c r="AB175" s="11">
        <v>-0.30127199128351101</v>
      </c>
      <c r="AC175" s="9">
        <v>0.34635577324248301</v>
      </c>
    </row>
    <row r="176" spans="1:29" x14ac:dyDescent="0.25">
      <c r="A176" s="10" t="s">
        <v>902</v>
      </c>
      <c r="B176" s="7">
        <v>37.95532</v>
      </c>
      <c r="C176" s="7">
        <v>38.448700000000002</v>
      </c>
      <c r="D176" s="7">
        <v>37.96123</v>
      </c>
      <c r="E176" s="7">
        <v>20.083870000000001</v>
      </c>
      <c r="F176" s="7">
        <v>22.535499999999999</v>
      </c>
      <c r="G176" s="7">
        <v>22.648969999999998</v>
      </c>
      <c r="H176" s="7">
        <v>-0.60444947884016398</v>
      </c>
      <c r="I176" s="3">
        <v>4.3493209206824598E-10</v>
      </c>
      <c r="K176" s="2" t="s">
        <v>201</v>
      </c>
      <c r="L176" s="7">
        <v>11.512180000000001</v>
      </c>
      <c r="M176" s="7">
        <v>14.19298</v>
      </c>
      <c r="N176" s="7">
        <v>12.429779999999999</v>
      </c>
      <c r="O176" s="7">
        <v>17.361879999999999</v>
      </c>
      <c r="P176" s="7">
        <v>15.40692</v>
      </c>
      <c r="Q176" s="7">
        <v>17.216560000000001</v>
      </c>
      <c r="R176" s="7">
        <v>0.59586119858815201</v>
      </c>
      <c r="S176" s="3">
        <v>2.93840299001206E-5</v>
      </c>
      <c r="U176" s="9" t="s">
        <v>951</v>
      </c>
      <c r="V176" s="11">
        <v>42.839269999999999</v>
      </c>
      <c r="W176" s="11">
        <v>44.831780000000002</v>
      </c>
      <c r="X176" s="11">
        <v>41.992510000000003</v>
      </c>
      <c r="Y176" s="11">
        <v>32.001779999999997</v>
      </c>
      <c r="Z176" s="11">
        <v>34.33981</v>
      </c>
      <c r="AA176" s="11">
        <v>38.194029999999998</v>
      </c>
      <c r="AB176" s="11">
        <v>-0.108638340481791</v>
      </c>
      <c r="AC176" s="9">
        <v>0.349593919925972</v>
      </c>
    </row>
    <row r="177" spans="1:29" x14ac:dyDescent="0.25">
      <c r="A177" s="10" t="s">
        <v>756</v>
      </c>
      <c r="B177" s="7">
        <v>22.18712</v>
      </c>
      <c r="C177" s="7">
        <v>21.77758</v>
      </c>
      <c r="D177" s="7">
        <v>20.71631</v>
      </c>
      <c r="E177" s="7">
        <v>11.770770000000001</v>
      </c>
      <c r="F177" s="7">
        <v>12.80078</v>
      </c>
      <c r="G177" s="7">
        <v>12.45276</v>
      </c>
      <c r="H177" s="7">
        <v>-0.60238152696259495</v>
      </c>
      <c r="I177" s="3">
        <v>1.49633432442635E-6</v>
      </c>
      <c r="K177" s="2" t="s">
        <v>886</v>
      </c>
      <c r="L177" s="7">
        <v>17.37293</v>
      </c>
      <c r="M177" s="7">
        <v>19.149249999999999</v>
      </c>
      <c r="N177" s="7">
        <v>16.573049999999999</v>
      </c>
      <c r="O177" s="7">
        <v>21.849489999999999</v>
      </c>
      <c r="P177" s="7">
        <v>24.221830000000001</v>
      </c>
      <c r="Q177" s="7">
        <v>23.902609999999999</v>
      </c>
      <c r="R177" s="7">
        <v>0.59985697333868104</v>
      </c>
      <c r="S177" s="3">
        <v>4.2461312306749598E-6</v>
      </c>
      <c r="U177" s="9" t="s">
        <v>1129</v>
      </c>
      <c r="V177" s="11">
        <v>186.14850000000001</v>
      </c>
      <c r="W177" s="11">
        <v>182.10560000000001</v>
      </c>
      <c r="X177" s="11">
        <v>168.08199999999999</v>
      </c>
      <c r="Y177" s="11">
        <v>137.79159999999999</v>
      </c>
      <c r="Z177" s="11">
        <v>141.42179999999999</v>
      </c>
      <c r="AA177" s="11">
        <v>154.02969999999999</v>
      </c>
      <c r="AB177" s="11">
        <v>-0.103969778744554</v>
      </c>
      <c r="AC177" s="9">
        <v>0.349661037401853</v>
      </c>
    </row>
    <row r="178" spans="1:29" x14ac:dyDescent="0.25">
      <c r="A178" s="10" t="s">
        <v>631</v>
      </c>
      <c r="B178" s="7">
        <v>110.09829999999999</v>
      </c>
      <c r="C178" s="7">
        <v>122.9307</v>
      </c>
      <c r="D178" s="7">
        <v>115.78740000000001</v>
      </c>
      <c r="E178" s="7">
        <v>64.518529999999998</v>
      </c>
      <c r="F178" s="7">
        <v>65.766869999999997</v>
      </c>
      <c r="G178" s="7">
        <v>69.451279999999997</v>
      </c>
      <c r="H178" s="7">
        <v>-0.59919193525612602</v>
      </c>
      <c r="I178" s="3">
        <v>8.67693181199787E-20</v>
      </c>
      <c r="K178" s="2" t="s">
        <v>651</v>
      </c>
      <c r="L178" s="7">
        <v>25.187259999999998</v>
      </c>
      <c r="M178" s="7">
        <v>25.907810000000001</v>
      </c>
      <c r="N178" s="7">
        <v>26.203330000000001</v>
      </c>
      <c r="O178" s="7">
        <v>33.693829999999998</v>
      </c>
      <c r="P178" s="7">
        <v>34.33981</v>
      </c>
      <c r="Q178" s="7">
        <v>33.513800000000003</v>
      </c>
      <c r="R178" s="7">
        <v>0.60216314623588596</v>
      </c>
      <c r="S178" s="3">
        <v>3.8789029556816803E-9</v>
      </c>
      <c r="U178" s="9" t="s">
        <v>839</v>
      </c>
      <c r="V178" s="11">
        <v>9.3492870000000003</v>
      </c>
      <c r="W178" s="11">
        <v>10.438219999999999</v>
      </c>
      <c r="X178" s="11">
        <v>8.9584030000000006</v>
      </c>
      <c r="Y178" s="11">
        <v>6.1796540000000002</v>
      </c>
      <c r="Z178" s="11">
        <v>7.5884850000000004</v>
      </c>
      <c r="AA178" s="11">
        <v>8.0232530000000004</v>
      </c>
      <c r="AB178" s="11">
        <v>-0.20190525164166001</v>
      </c>
      <c r="AC178" s="9">
        <v>0.358597425913879</v>
      </c>
    </row>
    <row r="179" spans="1:29" x14ac:dyDescent="0.25">
      <c r="A179" s="10" t="s">
        <v>1075</v>
      </c>
      <c r="B179" s="7">
        <v>27.559470000000001</v>
      </c>
      <c r="C179" s="7">
        <v>28.235759999999999</v>
      </c>
      <c r="D179" s="7">
        <v>24.299669999999999</v>
      </c>
      <c r="E179" s="7">
        <v>17.067609999999998</v>
      </c>
      <c r="F179" s="7">
        <v>14.94702</v>
      </c>
      <c r="G179" s="7">
        <v>14.04069</v>
      </c>
      <c r="H179" s="7">
        <v>-0.59593624384163602</v>
      </c>
      <c r="I179" s="3">
        <v>6.5885094628397001E-7</v>
      </c>
      <c r="K179" s="2" t="s">
        <v>862</v>
      </c>
      <c r="L179" s="7">
        <v>57.142290000000003</v>
      </c>
      <c r="M179" s="7">
        <v>59.174950000000003</v>
      </c>
      <c r="N179" s="7">
        <v>56.773879999999998</v>
      </c>
      <c r="O179" s="7">
        <v>77.392799999999994</v>
      </c>
      <c r="P179" s="7">
        <v>79.640770000000003</v>
      </c>
      <c r="Q179" s="7">
        <v>72.877880000000005</v>
      </c>
      <c r="R179" s="7">
        <v>0.61577964934863605</v>
      </c>
      <c r="S179" s="3">
        <v>2.7681254328608202E-14</v>
      </c>
      <c r="U179" s="9" t="s">
        <v>1</v>
      </c>
      <c r="V179" s="11">
        <v>67.468369999999993</v>
      </c>
      <c r="W179" s="11">
        <v>69.613169999999997</v>
      </c>
      <c r="X179" s="11">
        <v>69.203659999999999</v>
      </c>
      <c r="Y179" s="11">
        <v>67.681920000000005</v>
      </c>
      <c r="Z179" s="11">
        <v>65.690219999999997</v>
      </c>
      <c r="AA179" s="11">
        <v>58.168579999999999</v>
      </c>
      <c r="AB179" s="11">
        <v>0.100814843550181</v>
      </c>
      <c r="AC179" s="9">
        <v>0.36129757764715398</v>
      </c>
    </row>
    <row r="180" spans="1:29" x14ac:dyDescent="0.25">
      <c r="A180" s="10" t="s">
        <v>464</v>
      </c>
      <c r="B180" s="7">
        <v>9.2795170000000002</v>
      </c>
      <c r="C180" s="7">
        <v>11.189170000000001</v>
      </c>
      <c r="D180" s="7">
        <v>11.533939999999999</v>
      </c>
      <c r="E180" s="7">
        <v>5.5911150000000003</v>
      </c>
      <c r="F180" s="7">
        <v>5.9788069999999998</v>
      </c>
      <c r="G180" s="7">
        <v>6.7696189999999996</v>
      </c>
      <c r="H180" s="7">
        <v>-0.59213418770665505</v>
      </c>
      <c r="I180" s="3">
        <v>1.8781406284623201E-3</v>
      </c>
      <c r="K180" s="2" t="s">
        <v>1031</v>
      </c>
      <c r="L180" s="7">
        <v>7.3957050000000004</v>
      </c>
      <c r="M180" s="7">
        <v>7.584606</v>
      </c>
      <c r="N180" s="7">
        <v>6.4948420000000002</v>
      </c>
      <c r="O180" s="7">
        <v>10.96153</v>
      </c>
      <c r="P180" s="7">
        <v>9.4281179999999996</v>
      </c>
      <c r="Q180" s="7">
        <v>8.2739790000000006</v>
      </c>
      <c r="R180" s="7">
        <v>0.61715919463996805</v>
      </c>
      <c r="S180" s="3">
        <v>4.1839951430928398E-4</v>
      </c>
      <c r="U180" s="9" t="s">
        <v>640</v>
      </c>
      <c r="V180" s="11">
        <v>3.48854</v>
      </c>
      <c r="W180" s="11">
        <v>3.0789</v>
      </c>
      <c r="X180" s="11">
        <v>2.4635609999999999</v>
      </c>
      <c r="Y180" s="11">
        <v>2.7219899999999999</v>
      </c>
      <c r="Z180" s="11">
        <v>3.525963</v>
      </c>
      <c r="AA180" s="11">
        <v>3.7608999999999999</v>
      </c>
      <c r="AB180" s="11">
        <v>0.33163761171950101</v>
      </c>
      <c r="AC180" s="9">
        <v>0.36238041389275499</v>
      </c>
    </row>
    <row r="181" spans="1:29" x14ac:dyDescent="0.25">
      <c r="A181" s="10" t="s">
        <v>1133</v>
      </c>
      <c r="B181" s="7">
        <v>21.489409999999999</v>
      </c>
      <c r="C181" s="7">
        <v>19.67492</v>
      </c>
      <c r="D181" s="7">
        <v>20.71631</v>
      </c>
      <c r="E181" s="7">
        <v>13.462820000000001</v>
      </c>
      <c r="F181" s="7">
        <v>12.03426</v>
      </c>
      <c r="G181" s="7">
        <v>10.029070000000001</v>
      </c>
      <c r="H181" s="7">
        <v>-0.589368661442497</v>
      </c>
      <c r="I181" s="3">
        <v>5.5001304541178102E-6</v>
      </c>
      <c r="K181" s="2" t="s">
        <v>968</v>
      </c>
      <c r="L181" s="7">
        <v>38.025089999999999</v>
      </c>
      <c r="M181" s="7">
        <v>40.326070000000001</v>
      </c>
      <c r="N181" s="7">
        <v>46.919640000000001</v>
      </c>
      <c r="O181" s="7">
        <v>53.042029999999997</v>
      </c>
      <c r="P181" s="7">
        <v>56.262099999999997</v>
      </c>
      <c r="Q181" s="7">
        <v>56.246339999999996</v>
      </c>
      <c r="R181" s="7">
        <v>0.61722093241807496</v>
      </c>
      <c r="S181" s="3">
        <v>5.4756619068593597E-12</v>
      </c>
      <c r="U181" s="9" t="s">
        <v>1065</v>
      </c>
      <c r="V181" s="11">
        <v>19.047429999999999</v>
      </c>
      <c r="W181" s="11">
        <v>22.002870000000001</v>
      </c>
      <c r="X181" s="11">
        <v>22.172049999999999</v>
      </c>
      <c r="Y181" s="11">
        <v>21.187380000000001</v>
      </c>
      <c r="Z181" s="11">
        <v>21.079129999999999</v>
      </c>
      <c r="AA181" s="11">
        <v>17.801590000000001</v>
      </c>
      <c r="AB181" s="11">
        <v>0.14078378741995101</v>
      </c>
      <c r="AC181" s="9">
        <v>0.36681055046288202</v>
      </c>
    </row>
    <row r="182" spans="1:29" x14ac:dyDescent="0.25">
      <c r="A182" s="10" t="s">
        <v>786</v>
      </c>
      <c r="B182" s="7">
        <v>37.746000000000002</v>
      </c>
      <c r="C182" s="7">
        <v>40.851739999999999</v>
      </c>
      <c r="D182" s="7">
        <v>33.929949999999998</v>
      </c>
      <c r="E182" s="7">
        <v>21.775919999999999</v>
      </c>
      <c r="F182" s="7">
        <v>21.15578</v>
      </c>
      <c r="G182" s="7">
        <v>22.231100000000001</v>
      </c>
      <c r="H182" s="7">
        <v>-0.58829155889870599</v>
      </c>
      <c r="I182" s="3">
        <v>3.3804978084894099E-8</v>
      </c>
      <c r="K182" s="2" t="s">
        <v>46</v>
      </c>
      <c r="L182" s="7">
        <v>47.932540000000003</v>
      </c>
      <c r="M182" s="7">
        <v>44.30612</v>
      </c>
      <c r="N182" s="7">
        <v>43.448259999999998</v>
      </c>
      <c r="O182" s="7">
        <v>64.371390000000005</v>
      </c>
      <c r="P182" s="7">
        <v>57.871780000000001</v>
      </c>
      <c r="Q182" s="7">
        <v>59.338639999999998</v>
      </c>
      <c r="R182" s="7">
        <v>0.62347961253120399</v>
      </c>
      <c r="S182" s="3">
        <v>1.4467791894458801E-13</v>
      </c>
      <c r="U182" s="9" t="s">
        <v>148</v>
      </c>
      <c r="V182" s="11">
        <v>8.5818089999999998</v>
      </c>
      <c r="W182" s="11">
        <v>8.1102720000000001</v>
      </c>
      <c r="X182" s="11">
        <v>10.078200000000001</v>
      </c>
      <c r="Y182" s="11">
        <v>7.2095960000000003</v>
      </c>
      <c r="Z182" s="11">
        <v>6.0554579999999998</v>
      </c>
      <c r="AA182" s="11">
        <v>6.5188930000000003</v>
      </c>
      <c r="AB182" s="11">
        <v>-0.218386031318206</v>
      </c>
      <c r="AC182" s="9">
        <v>0.37169970473351399</v>
      </c>
    </row>
    <row r="183" spans="1:29" x14ac:dyDescent="0.25">
      <c r="A183" s="10" t="s">
        <v>930</v>
      </c>
      <c r="B183" s="7">
        <v>24.140699999999999</v>
      </c>
      <c r="C183" s="7">
        <v>26.73386</v>
      </c>
      <c r="D183" s="7">
        <v>27.883030000000002</v>
      </c>
      <c r="E183" s="7">
        <v>15.302</v>
      </c>
      <c r="F183" s="7">
        <v>13.18403</v>
      </c>
      <c r="G183" s="7">
        <v>16.96584</v>
      </c>
      <c r="H183" s="7">
        <v>-0.58462610820522198</v>
      </c>
      <c r="I183" s="3">
        <v>1.20914747410735E-6</v>
      </c>
      <c r="K183" s="2" t="s">
        <v>289</v>
      </c>
      <c r="L183" s="7">
        <v>47.095289999999999</v>
      </c>
      <c r="M183" s="7">
        <v>50.313720000000004</v>
      </c>
      <c r="N183" s="7">
        <v>44.568060000000003</v>
      </c>
      <c r="O183" s="7">
        <v>67.608350000000002</v>
      </c>
      <c r="P183" s="7">
        <v>59.251510000000003</v>
      </c>
      <c r="Q183" s="7">
        <v>63.433839999999996</v>
      </c>
      <c r="R183" s="7">
        <v>0.62450805128451403</v>
      </c>
      <c r="S183" s="3">
        <v>2.3708789298088202E-16</v>
      </c>
      <c r="U183" s="9" t="s">
        <v>394</v>
      </c>
      <c r="V183" s="11">
        <v>199.5445</v>
      </c>
      <c r="W183" s="11">
        <v>181.4298</v>
      </c>
      <c r="X183" s="11">
        <v>141.4308</v>
      </c>
      <c r="Y183" s="11">
        <v>150.59229999999999</v>
      </c>
      <c r="Z183" s="11">
        <v>144.33449999999999</v>
      </c>
      <c r="AA183" s="11">
        <v>127.2856</v>
      </c>
      <c r="AB183" s="11">
        <v>-0.10316712753235401</v>
      </c>
      <c r="AC183" s="9">
        <v>0.37495060222954701</v>
      </c>
    </row>
    <row r="184" spans="1:29" x14ac:dyDescent="0.25">
      <c r="A184" s="10" t="s">
        <v>1126</v>
      </c>
      <c r="B184" s="7">
        <v>107.09820000000001</v>
      </c>
      <c r="C184" s="7">
        <v>99.801400000000001</v>
      </c>
      <c r="D184" s="7">
        <v>98.654409999999999</v>
      </c>
      <c r="E184" s="7">
        <v>56.720390000000002</v>
      </c>
      <c r="F184" s="7">
        <v>56.185450000000003</v>
      </c>
      <c r="G184" s="7">
        <v>64.771050000000002</v>
      </c>
      <c r="H184" s="7">
        <v>-0.58094685814117097</v>
      </c>
      <c r="I184" s="3">
        <v>7.64169682971247E-21</v>
      </c>
      <c r="K184" s="2" t="s">
        <v>821</v>
      </c>
      <c r="L184" s="7">
        <v>26.44313</v>
      </c>
      <c r="M184" s="7">
        <v>26.058</v>
      </c>
      <c r="N184" s="7">
        <v>26.539269999999998</v>
      </c>
      <c r="O184" s="7">
        <v>34.061660000000003</v>
      </c>
      <c r="P184" s="7">
        <v>38.249029999999998</v>
      </c>
      <c r="Q184" s="7">
        <v>33.680950000000003</v>
      </c>
      <c r="R184" s="7">
        <v>0.63165943810943603</v>
      </c>
      <c r="S184" s="3">
        <v>1.15087404193939E-10</v>
      </c>
      <c r="U184" s="9" t="s">
        <v>600</v>
      </c>
      <c r="V184" s="11">
        <v>66.072950000000006</v>
      </c>
      <c r="W184" s="11">
        <v>69.387879999999996</v>
      </c>
      <c r="X184" s="11">
        <v>65.6203</v>
      </c>
      <c r="Y184" s="11">
        <v>54.366239999999998</v>
      </c>
      <c r="Z184" s="11">
        <v>53.19605</v>
      </c>
      <c r="AA184" s="11">
        <v>56.413499999999999</v>
      </c>
      <c r="AB184" s="11">
        <v>-8.9951473856297801E-2</v>
      </c>
      <c r="AC184" s="9">
        <v>0.37552966280036199</v>
      </c>
    </row>
    <row r="185" spans="1:29" x14ac:dyDescent="0.25">
      <c r="A185" s="10" t="s">
        <v>182</v>
      </c>
      <c r="B185" s="7">
        <v>788.41010000000006</v>
      </c>
      <c r="C185" s="7">
        <v>859.91409999999996</v>
      </c>
      <c r="D185" s="7">
        <v>793.37860000000001</v>
      </c>
      <c r="E185" s="7">
        <v>451.11470000000003</v>
      </c>
      <c r="F185" s="7">
        <v>470.17950000000002</v>
      </c>
      <c r="G185" s="7">
        <v>497.85950000000003</v>
      </c>
      <c r="H185" s="7">
        <v>-0.57803513566046105</v>
      </c>
      <c r="I185" s="3">
        <v>2.35241947374519E-29</v>
      </c>
      <c r="K185" s="2" t="s">
        <v>704</v>
      </c>
      <c r="L185" s="7">
        <v>9.8376830000000002</v>
      </c>
      <c r="M185" s="7">
        <v>9.8374600000000001</v>
      </c>
      <c r="N185" s="7">
        <v>9.9662229999999994</v>
      </c>
      <c r="O185" s="7">
        <v>14.78703</v>
      </c>
      <c r="P185" s="7">
        <v>14.1805</v>
      </c>
      <c r="Q185" s="7">
        <v>10.78125</v>
      </c>
      <c r="R185" s="7">
        <v>0.63502167351404504</v>
      </c>
      <c r="S185" s="3">
        <v>1.25256770580853E-4</v>
      </c>
      <c r="U185" s="9" t="s">
        <v>290</v>
      </c>
      <c r="V185" s="11">
        <v>80.375960000000006</v>
      </c>
      <c r="W185" s="11">
        <v>77.347970000000004</v>
      </c>
      <c r="X185" s="11">
        <v>88.464230000000001</v>
      </c>
      <c r="Y185" s="11">
        <v>66.06344</v>
      </c>
      <c r="Z185" s="11">
        <v>66.073480000000004</v>
      </c>
      <c r="AA185" s="11">
        <v>69.116979999999998</v>
      </c>
      <c r="AB185" s="11">
        <v>-8.0451591038414996E-2</v>
      </c>
      <c r="AC185" s="9">
        <v>0.377389801664399</v>
      </c>
    </row>
    <row r="186" spans="1:29" x14ac:dyDescent="0.25">
      <c r="A186" s="10" t="s">
        <v>1105</v>
      </c>
      <c r="B186" s="7">
        <v>70.328969999999998</v>
      </c>
      <c r="C186" s="7">
        <v>69.838449999999995</v>
      </c>
      <c r="D186" s="7">
        <v>66.628119999999996</v>
      </c>
      <c r="E186" s="7">
        <v>37.960729999999998</v>
      </c>
      <c r="F186" s="7">
        <v>36.792659999999998</v>
      </c>
      <c r="G186" s="7">
        <v>45.882980000000003</v>
      </c>
      <c r="H186" s="7">
        <v>-0.57682908433267099</v>
      </c>
      <c r="I186" s="3">
        <v>1.9594385903512398E-12</v>
      </c>
      <c r="K186" s="2" t="s">
        <v>41</v>
      </c>
      <c r="L186" s="7">
        <v>130.61089999999999</v>
      </c>
      <c r="M186" s="7">
        <v>137.34899999999999</v>
      </c>
      <c r="N186" s="7">
        <v>140.53489999999999</v>
      </c>
      <c r="O186" s="7">
        <v>178.25360000000001</v>
      </c>
      <c r="P186" s="7">
        <v>179.4408</v>
      </c>
      <c r="Q186" s="7">
        <v>193.97880000000001</v>
      </c>
      <c r="R186" s="7">
        <v>0.64013734159095204</v>
      </c>
      <c r="S186" s="3">
        <v>2.2386392822755001E-26</v>
      </c>
      <c r="U186" s="9" t="s">
        <v>271</v>
      </c>
      <c r="V186" s="11">
        <v>53.095579999999998</v>
      </c>
      <c r="W186" s="11">
        <v>53.918289999999999</v>
      </c>
      <c r="X186" s="11">
        <v>60.021299999999997</v>
      </c>
      <c r="Y186" s="11">
        <v>55.17548</v>
      </c>
      <c r="Z186" s="11">
        <v>50.20664</v>
      </c>
      <c r="AA186" s="11">
        <v>48.473820000000003</v>
      </c>
      <c r="AB186" s="11">
        <v>9.4075600886159905E-2</v>
      </c>
      <c r="AC186" s="9">
        <v>0.37924206194330101</v>
      </c>
    </row>
    <row r="187" spans="1:29" x14ac:dyDescent="0.25">
      <c r="A187" s="10" t="s">
        <v>123</v>
      </c>
      <c r="B187" s="7">
        <v>9.0702040000000004</v>
      </c>
      <c r="C187" s="7">
        <v>9.8374600000000001</v>
      </c>
      <c r="D187" s="7">
        <v>8.3985029999999998</v>
      </c>
      <c r="E187" s="7">
        <v>5.3704130000000001</v>
      </c>
      <c r="F187" s="7">
        <v>5.0589899999999997</v>
      </c>
      <c r="G187" s="7">
        <v>5.5159859999999998</v>
      </c>
      <c r="H187" s="7">
        <v>-0.57631008931633598</v>
      </c>
      <c r="I187" s="3">
        <v>6.4424411384495497E-3</v>
      </c>
      <c r="K187" s="2" t="s">
        <v>935</v>
      </c>
      <c r="L187" s="7">
        <v>28.257169999999999</v>
      </c>
      <c r="M187" s="7">
        <v>24.481010000000001</v>
      </c>
      <c r="N187" s="7">
        <v>23.627790000000001</v>
      </c>
      <c r="O187" s="7">
        <v>35.23874</v>
      </c>
      <c r="P187" s="7">
        <v>35.872839999999997</v>
      </c>
      <c r="Q187" s="7">
        <v>32.594459999999998</v>
      </c>
      <c r="R187" s="7">
        <v>0.64160055325919196</v>
      </c>
      <c r="S187" s="3">
        <v>6.6703104656240399E-11</v>
      </c>
      <c r="U187" s="9" t="s">
        <v>0</v>
      </c>
      <c r="V187" s="11">
        <v>140.5882</v>
      </c>
      <c r="W187" s="11">
        <v>142.75579999999999</v>
      </c>
      <c r="X187" s="11">
        <v>153.9726</v>
      </c>
      <c r="Y187" s="11">
        <v>132.274</v>
      </c>
      <c r="Z187" s="11">
        <v>129.61750000000001</v>
      </c>
      <c r="AA187" s="11">
        <v>136.22810000000001</v>
      </c>
      <c r="AB187" s="11">
        <v>7.2128876207655096E-2</v>
      </c>
      <c r="AC187" s="9">
        <v>0.37924206194330101</v>
      </c>
    </row>
    <row r="188" spans="1:29" x14ac:dyDescent="0.25">
      <c r="A188" s="10" t="s">
        <v>553</v>
      </c>
      <c r="B188" s="7">
        <v>6.9770799999999999</v>
      </c>
      <c r="C188" s="7">
        <v>7.584606</v>
      </c>
      <c r="D188" s="7">
        <v>7.5026630000000001</v>
      </c>
      <c r="E188" s="7">
        <v>3.9726340000000002</v>
      </c>
      <c r="F188" s="7">
        <v>4.7523850000000003</v>
      </c>
      <c r="G188" s="7">
        <v>4.0952019999999996</v>
      </c>
      <c r="H188" s="7">
        <v>-0.57318195471651801</v>
      </c>
      <c r="I188" s="3">
        <v>9.11180198706797E-3</v>
      </c>
      <c r="K188" s="2" t="s">
        <v>797</v>
      </c>
      <c r="L188" s="7">
        <v>37.53669</v>
      </c>
      <c r="M188" s="7">
        <v>38.749079999999999</v>
      </c>
      <c r="N188" s="7">
        <v>41.656570000000002</v>
      </c>
      <c r="O188" s="7">
        <v>55.396180000000001</v>
      </c>
      <c r="P188" s="7">
        <v>49.440130000000003</v>
      </c>
      <c r="Q188" s="7">
        <v>55.410589999999999</v>
      </c>
      <c r="R188" s="7">
        <v>0.65183903961977896</v>
      </c>
      <c r="S188" s="3">
        <v>1.3484216282692001E-12</v>
      </c>
      <c r="U188" s="9" t="s">
        <v>586</v>
      </c>
      <c r="V188" s="11">
        <v>20.233529999999998</v>
      </c>
      <c r="W188" s="11">
        <v>23.20439</v>
      </c>
      <c r="X188" s="11">
        <v>20.492349999999998</v>
      </c>
      <c r="Y188" s="11">
        <v>16.846910000000001</v>
      </c>
      <c r="Z188" s="11">
        <v>17.39986</v>
      </c>
      <c r="AA188" s="11">
        <v>16.213660000000001</v>
      </c>
      <c r="AB188" s="11">
        <v>-0.13616453304155099</v>
      </c>
      <c r="AC188" s="9">
        <v>0.38036515980194302</v>
      </c>
    </row>
    <row r="189" spans="1:29" x14ac:dyDescent="0.25">
      <c r="A189" s="10" t="s">
        <v>818</v>
      </c>
      <c r="B189" s="7">
        <v>68.375389999999996</v>
      </c>
      <c r="C189" s="7">
        <v>68.862219999999994</v>
      </c>
      <c r="D189" s="7">
        <v>76.482370000000003</v>
      </c>
      <c r="E189" s="7">
        <v>43.772550000000003</v>
      </c>
      <c r="F189" s="7">
        <v>40.625219999999999</v>
      </c>
      <c r="G189" s="7">
        <v>40.116259999999997</v>
      </c>
      <c r="H189" s="7">
        <v>-0.56982699818481397</v>
      </c>
      <c r="I189" s="3">
        <v>2.0963459912650001E-10</v>
      </c>
      <c r="K189" s="2" t="s">
        <v>571</v>
      </c>
      <c r="L189" s="7">
        <v>1.74427</v>
      </c>
      <c r="M189" s="7">
        <v>1.7271879999999999</v>
      </c>
      <c r="N189" s="7">
        <v>2.015641</v>
      </c>
      <c r="O189" s="7">
        <v>2.059885</v>
      </c>
      <c r="P189" s="7">
        <v>2.759449</v>
      </c>
      <c r="Q189" s="7">
        <v>2.5908419999999999</v>
      </c>
      <c r="R189" s="7">
        <v>0.65326924394321995</v>
      </c>
      <c r="S189" s="3">
        <v>4.1819746375971002E-2</v>
      </c>
      <c r="U189" s="9" t="s">
        <v>1060</v>
      </c>
      <c r="V189" s="11">
        <v>20.44285</v>
      </c>
      <c r="W189" s="11">
        <v>22.15306</v>
      </c>
      <c r="X189" s="11">
        <v>21.836110000000001</v>
      </c>
      <c r="Y189" s="11">
        <v>18.244689999999999</v>
      </c>
      <c r="Z189" s="11">
        <v>21.768989999999999</v>
      </c>
      <c r="AA189" s="11">
        <v>21.646070000000002</v>
      </c>
      <c r="AB189" s="11">
        <v>0.14354029022401499</v>
      </c>
      <c r="AC189" s="9">
        <v>0.38572552545234401</v>
      </c>
    </row>
    <row r="190" spans="1:29" x14ac:dyDescent="0.25">
      <c r="A190" s="10" t="s">
        <v>216</v>
      </c>
      <c r="B190" s="7">
        <v>26.931529999999999</v>
      </c>
      <c r="C190" s="7">
        <v>26.73386</v>
      </c>
      <c r="D190" s="7">
        <v>30.346589999999999</v>
      </c>
      <c r="E190" s="7">
        <v>14.93416</v>
      </c>
      <c r="F190" s="7">
        <v>17.629809999999999</v>
      </c>
      <c r="G190" s="7">
        <v>16.297229999999999</v>
      </c>
      <c r="H190" s="7">
        <v>-0.56951639072247695</v>
      </c>
      <c r="I190" s="3">
        <v>1.0640909505967901E-6</v>
      </c>
      <c r="K190" s="2" t="s">
        <v>763</v>
      </c>
      <c r="L190" s="7">
        <v>23.861609999999999</v>
      </c>
      <c r="M190" s="7">
        <v>23.95534</v>
      </c>
      <c r="N190" s="7">
        <v>22.284030000000001</v>
      </c>
      <c r="O190" s="7">
        <v>36.19511</v>
      </c>
      <c r="P190" s="7">
        <v>30.20064</v>
      </c>
      <c r="Q190" s="7">
        <v>30.839379999999998</v>
      </c>
      <c r="R190" s="7">
        <v>0.67543970087841898</v>
      </c>
      <c r="S190" s="3">
        <v>1.1031043097400701E-9</v>
      </c>
      <c r="U190" s="9" t="s">
        <v>971</v>
      </c>
      <c r="V190" s="11">
        <v>70.468509999999995</v>
      </c>
      <c r="W190" s="11">
        <v>75.170209999999997</v>
      </c>
      <c r="X190" s="11">
        <v>77.938109999999995</v>
      </c>
      <c r="Y190" s="11">
        <v>63.562150000000003</v>
      </c>
      <c r="Z190" s="11">
        <v>56.108800000000002</v>
      </c>
      <c r="AA190" s="11">
        <v>62.84881</v>
      </c>
      <c r="AB190" s="11">
        <v>-8.4386017623527598E-2</v>
      </c>
      <c r="AC190" s="9">
        <v>0.39021786944872799</v>
      </c>
    </row>
    <row r="191" spans="1:29" x14ac:dyDescent="0.25">
      <c r="A191" s="10" t="s">
        <v>487</v>
      </c>
      <c r="B191" s="7">
        <v>33.210900000000002</v>
      </c>
      <c r="C191" s="7">
        <v>34.243369999999999</v>
      </c>
      <c r="D191" s="7">
        <v>39.304989999999997</v>
      </c>
      <c r="E191" s="7">
        <v>21.04025</v>
      </c>
      <c r="F191" s="7">
        <v>19.316140000000001</v>
      </c>
      <c r="G191" s="7">
        <v>22.14752</v>
      </c>
      <c r="H191" s="7">
        <v>-0.563553479435561</v>
      </c>
      <c r="I191" s="3">
        <v>2.1142437832061702E-5</v>
      </c>
      <c r="K191" s="2" t="s">
        <v>160</v>
      </c>
      <c r="L191" s="7">
        <v>31.955030000000001</v>
      </c>
      <c r="M191" s="7">
        <v>26.884049999999998</v>
      </c>
      <c r="N191" s="7">
        <v>27.21115</v>
      </c>
      <c r="O191" s="7">
        <v>36.415819999999997</v>
      </c>
      <c r="P191" s="7">
        <v>40.701880000000003</v>
      </c>
      <c r="Q191" s="7">
        <v>44.545769999999997</v>
      </c>
      <c r="R191" s="7">
        <v>0.70024037914121695</v>
      </c>
      <c r="S191" s="3">
        <v>3.9838952735570901E-10</v>
      </c>
      <c r="U191" s="9" t="s">
        <v>751</v>
      </c>
      <c r="V191" s="11">
        <v>30.699149999999999</v>
      </c>
      <c r="W191" s="11">
        <v>25.907810000000001</v>
      </c>
      <c r="X191" s="11">
        <v>25.307490000000001</v>
      </c>
      <c r="Y191" s="11">
        <v>20.672409999999999</v>
      </c>
      <c r="Z191" s="11">
        <v>23.225359999999998</v>
      </c>
      <c r="AA191" s="11">
        <v>21.061039999999998</v>
      </c>
      <c r="AB191" s="11">
        <v>-0.13353595682944799</v>
      </c>
      <c r="AC191" s="9">
        <v>0.39022424684908602</v>
      </c>
    </row>
    <row r="192" spans="1:29" x14ac:dyDescent="0.25">
      <c r="A192" s="10" t="s">
        <v>252</v>
      </c>
      <c r="B192" s="7">
        <v>439.13740000000001</v>
      </c>
      <c r="C192" s="7">
        <v>386.36430000000001</v>
      </c>
      <c r="D192" s="7">
        <v>351.72930000000002</v>
      </c>
      <c r="E192" s="7">
        <v>224.15960000000001</v>
      </c>
      <c r="F192" s="7">
        <v>238.6157</v>
      </c>
      <c r="G192" s="7">
        <v>231.2535</v>
      </c>
      <c r="H192" s="7">
        <v>-0.55738362454669599</v>
      </c>
      <c r="I192" s="3">
        <v>1.9199062104337601E-16</v>
      </c>
      <c r="K192" s="2" t="s">
        <v>231</v>
      </c>
      <c r="L192" s="7">
        <v>14.44256</v>
      </c>
      <c r="M192" s="7">
        <v>12.015219999999999</v>
      </c>
      <c r="N192" s="7">
        <v>9.7422629999999995</v>
      </c>
      <c r="O192" s="7">
        <v>19.421769999999999</v>
      </c>
      <c r="P192" s="7">
        <v>15.943479999999999</v>
      </c>
      <c r="Q192" s="7">
        <v>16.464379999999998</v>
      </c>
      <c r="R192" s="7">
        <v>0.70766374549114197</v>
      </c>
      <c r="S192" s="3">
        <v>5.0350143597962501E-6</v>
      </c>
      <c r="U192" s="9" t="s">
        <v>336</v>
      </c>
      <c r="V192" s="11">
        <v>28.46649</v>
      </c>
      <c r="W192" s="11">
        <v>29.737660000000002</v>
      </c>
      <c r="X192" s="11">
        <v>26.203330000000001</v>
      </c>
      <c r="Y192" s="11">
        <v>20.451709999999999</v>
      </c>
      <c r="Z192" s="11">
        <v>23.07206</v>
      </c>
      <c r="AA192" s="11">
        <v>22.983280000000001</v>
      </c>
      <c r="AB192" s="11">
        <v>-0.14203265942281901</v>
      </c>
      <c r="AC192" s="9">
        <v>0.39386102350295799</v>
      </c>
    </row>
    <row r="193" spans="1:29" x14ac:dyDescent="0.25">
      <c r="A193" s="10" t="s">
        <v>548</v>
      </c>
      <c r="B193" s="7">
        <v>57.491140000000001</v>
      </c>
      <c r="C193" s="7">
        <v>58.874569999999999</v>
      </c>
      <c r="D193" s="7">
        <v>54.982199999999999</v>
      </c>
      <c r="E193" s="7">
        <v>31.560369999999999</v>
      </c>
      <c r="F193" s="7">
        <v>37.02261</v>
      </c>
      <c r="G193" s="7">
        <v>32.510890000000003</v>
      </c>
      <c r="H193" s="7">
        <v>-0.55640409997889395</v>
      </c>
      <c r="I193" s="3">
        <v>2.0700556082063199E-10</v>
      </c>
      <c r="K193" s="2" t="s">
        <v>310</v>
      </c>
      <c r="L193" s="7">
        <v>8.5818089999999998</v>
      </c>
      <c r="M193" s="7">
        <v>8.8612230000000007</v>
      </c>
      <c r="N193" s="7">
        <v>8.8464229999999997</v>
      </c>
      <c r="O193" s="7">
        <v>13.389250000000001</v>
      </c>
      <c r="P193" s="7">
        <v>12.340870000000001</v>
      </c>
      <c r="Q193" s="7">
        <v>11.44985</v>
      </c>
      <c r="R193" s="7">
        <v>0.70969052154161205</v>
      </c>
      <c r="S193" s="3">
        <v>2.8939023212396901E-5</v>
      </c>
      <c r="U193" s="9" t="s">
        <v>18</v>
      </c>
      <c r="V193" s="11">
        <v>4.9537269999999998</v>
      </c>
      <c r="W193" s="11">
        <v>5.4819430000000002</v>
      </c>
      <c r="X193" s="11">
        <v>3.471381</v>
      </c>
      <c r="Y193" s="11">
        <v>3.0898270000000001</v>
      </c>
      <c r="Z193" s="11">
        <v>3.3726600000000002</v>
      </c>
      <c r="AA193" s="11">
        <v>3.7608999999999999</v>
      </c>
      <c r="AB193" s="11">
        <v>-0.26570003699155498</v>
      </c>
      <c r="AC193" s="9">
        <v>0.39396762890798698</v>
      </c>
    </row>
    <row r="194" spans="1:29" x14ac:dyDescent="0.25">
      <c r="A194" s="10" t="s">
        <v>622</v>
      </c>
      <c r="B194" s="7">
        <v>21.419640000000001</v>
      </c>
      <c r="C194" s="7">
        <v>26.583670000000001</v>
      </c>
      <c r="D194" s="7">
        <v>29.78669</v>
      </c>
      <c r="E194" s="7">
        <v>13.60995</v>
      </c>
      <c r="F194" s="7">
        <v>15.71353</v>
      </c>
      <c r="G194" s="7">
        <v>16.38081</v>
      </c>
      <c r="H194" s="7">
        <v>-0.55469210025369498</v>
      </c>
      <c r="I194" s="3">
        <v>1.5825073028780001E-4</v>
      </c>
      <c r="K194" s="2" t="s">
        <v>489</v>
      </c>
      <c r="L194" s="7">
        <v>9.6981420000000007</v>
      </c>
      <c r="M194" s="7">
        <v>10.36313</v>
      </c>
      <c r="N194" s="7">
        <v>10.750080000000001</v>
      </c>
      <c r="O194" s="7">
        <v>14.78703</v>
      </c>
      <c r="P194" s="7">
        <v>15.63688</v>
      </c>
      <c r="Q194" s="7">
        <v>13.28851</v>
      </c>
      <c r="R194" s="7">
        <v>0.71995608610994299</v>
      </c>
      <c r="S194" s="3">
        <v>3.4111761312509798E-7</v>
      </c>
      <c r="U194" s="9" t="s">
        <v>1070</v>
      </c>
      <c r="V194" s="11">
        <v>32.72251</v>
      </c>
      <c r="W194" s="11">
        <v>32.816560000000003</v>
      </c>
      <c r="X194" s="11">
        <v>33.482030000000002</v>
      </c>
      <c r="Y194" s="11">
        <v>31.781079999999999</v>
      </c>
      <c r="Z194" s="11">
        <v>33.42</v>
      </c>
      <c r="AA194" s="11">
        <v>27.579930000000001</v>
      </c>
      <c r="AB194" s="11">
        <v>0.11580960916628</v>
      </c>
      <c r="AC194" s="9">
        <v>0.40110731048904902</v>
      </c>
    </row>
    <row r="195" spans="1:29" x14ac:dyDescent="0.25">
      <c r="A195" s="10" t="s">
        <v>585</v>
      </c>
      <c r="B195" s="7">
        <v>30.489840000000001</v>
      </c>
      <c r="C195" s="7">
        <v>29.51238</v>
      </c>
      <c r="D195" s="7">
        <v>33.70599</v>
      </c>
      <c r="E195" s="7">
        <v>16.40551</v>
      </c>
      <c r="F195" s="7">
        <v>19.316140000000001</v>
      </c>
      <c r="G195" s="7">
        <v>19.473099999999999</v>
      </c>
      <c r="H195" s="7">
        <v>-0.55447579963354499</v>
      </c>
      <c r="I195" s="3">
        <v>6.3625278267027701E-6</v>
      </c>
      <c r="K195" s="2" t="s">
        <v>38</v>
      </c>
      <c r="L195" s="7">
        <v>92.376540000000006</v>
      </c>
      <c r="M195" s="7">
        <v>97.248170000000002</v>
      </c>
      <c r="N195" s="7">
        <v>92.04759</v>
      </c>
      <c r="O195" s="7">
        <v>132.71539999999999</v>
      </c>
      <c r="P195" s="7">
        <v>139.7354</v>
      </c>
      <c r="Q195" s="7">
        <v>131.21360000000001</v>
      </c>
      <c r="R195" s="7">
        <v>0.72490314441917203</v>
      </c>
      <c r="S195" s="3">
        <v>1.0468342810530001E-32</v>
      </c>
      <c r="U195" s="9" t="s">
        <v>425</v>
      </c>
      <c r="V195" s="11">
        <v>39.560040000000001</v>
      </c>
      <c r="W195" s="11">
        <v>43.329880000000003</v>
      </c>
      <c r="X195" s="11">
        <v>46.807659999999998</v>
      </c>
      <c r="Y195" s="11">
        <v>33.767389999999999</v>
      </c>
      <c r="Z195" s="11">
        <v>35.796190000000003</v>
      </c>
      <c r="AA195" s="11">
        <v>34.767429999999997</v>
      </c>
      <c r="AB195" s="11">
        <v>-0.10114309207187901</v>
      </c>
      <c r="AC195" s="9">
        <v>0.40122931789204902</v>
      </c>
    </row>
    <row r="196" spans="1:29" x14ac:dyDescent="0.25">
      <c r="A196" s="10" t="s">
        <v>508</v>
      </c>
      <c r="B196" s="7">
        <v>181.9623</v>
      </c>
      <c r="C196" s="7">
        <v>183.90790000000001</v>
      </c>
      <c r="D196" s="7">
        <v>193.9494</v>
      </c>
      <c r="E196" s="7">
        <v>110.2774</v>
      </c>
      <c r="F196" s="7">
        <v>105.319</v>
      </c>
      <c r="G196" s="7">
        <v>115.1671</v>
      </c>
      <c r="H196" s="7">
        <v>-0.55247627843831104</v>
      </c>
      <c r="I196" s="3">
        <v>1.2853608605392299E-25</v>
      </c>
      <c r="K196" s="2" t="s">
        <v>63</v>
      </c>
      <c r="L196" s="7">
        <v>80.166650000000004</v>
      </c>
      <c r="M196" s="7">
        <v>74.494349999999997</v>
      </c>
      <c r="N196" s="7">
        <v>73.458910000000003</v>
      </c>
      <c r="O196" s="7">
        <v>113.2201</v>
      </c>
      <c r="P196" s="7">
        <v>112.67749999999999</v>
      </c>
      <c r="Q196" s="7">
        <v>104.05159999999999</v>
      </c>
      <c r="R196" s="7">
        <v>0.73692428992412895</v>
      </c>
      <c r="S196" s="3">
        <v>5.5181599811414096E-29</v>
      </c>
      <c r="U196" s="9" t="s">
        <v>576</v>
      </c>
      <c r="V196" s="11">
        <v>4.0467069999999996</v>
      </c>
      <c r="W196" s="11">
        <v>4.5057070000000001</v>
      </c>
      <c r="X196" s="11">
        <v>5.1510819999999997</v>
      </c>
      <c r="Y196" s="11">
        <v>5.0761440000000002</v>
      </c>
      <c r="Z196" s="11">
        <v>4.5990820000000001</v>
      </c>
      <c r="AA196" s="11">
        <v>4.3459289999999999</v>
      </c>
      <c r="AB196" s="11">
        <v>0.25606797847986001</v>
      </c>
      <c r="AC196" s="9">
        <v>0.40305124009200399</v>
      </c>
    </row>
    <row r="197" spans="1:29" x14ac:dyDescent="0.25">
      <c r="A197" s="10" t="s">
        <v>436</v>
      </c>
      <c r="B197" s="7">
        <v>24.83841</v>
      </c>
      <c r="C197" s="7">
        <v>25.457239999999999</v>
      </c>
      <c r="D197" s="7">
        <v>21.052250000000001</v>
      </c>
      <c r="E197" s="7">
        <v>13.90422</v>
      </c>
      <c r="F197" s="7">
        <v>13.95055</v>
      </c>
      <c r="G197" s="7">
        <v>14.625719999999999</v>
      </c>
      <c r="H197" s="7">
        <v>-0.55238702199168999</v>
      </c>
      <c r="I197" s="3">
        <v>3.21536576750343E-6</v>
      </c>
      <c r="K197" s="2" t="s">
        <v>206</v>
      </c>
      <c r="L197" s="7">
        <v>13.256449999999999</v>
      </c>
      <c r="M197" s="7">
        <v>13.36693</v>
      </c>
      <c r="N197" s="7">
        <v>13.101660000000001</v>
      </c>
      <c r="O197" s="7">
        <v>18.9068</v>
      </c>
      <c r="P197" s="7">
        <v>19.392800000000001</v>
      </c>
      <c r="Q197" s="7">
        <v>19.389530000000001</v>
      </c>
      <c r="R197" s="7">
        <v>0.74389966957569198</v>
      </c>
      <c r="S197" s="3">
        <v>2.20731709144018E-9</v>
      </c>
      <c r="U197" s="9" t="s">
        <v>917</v>
      </c>
      <c r="V197" s="11">
        <v>14.23324</v>
      </c>
      <c r="W197" s="11">
        <v>13.21674</v>
      </c>
      <c r="X197" s="11">
        <v>12.205819999999999</v>
      </c>
      <c r="Y197" s="11">
        <v>9.5637500000000006</v>
      </c>
      <c r="Z197" s="11">
        <v>11.3444</v>
      </c>
      <c r="AA197" s="11">
        <v>10.19622</v>
      </c>
      <c r="AB197" s="11">
        <v>-0.15231254596705701</v>
      </c>
      <c r="AC197" s="9">
        <v>0.404446861798403</v>
      </c>
    </row>
    <row r="198" spans="1:29" x14ac:dyDescent="0.25">
      <c r="A198" s="10" t="s">
        <v>912</v>
      </c>
      <c r="B198" s="7">
        <v>19.466049999999999</v>
      </c>
      <c r="C198" s="7">
        <v>23.429670000000002</v>
      </c>
      <c r="D198" s="7">
        <v>22.731950000000001</v>
      </c>
      <c r="E198" s="7">
        <v>11.770770000000001</v>
      </c>
      <c r="F198" s="7">
        <v>13.95055</v>
      </c>
      <c r="G198" s="7">
        <v>13.204940000000001</v>
      </c>
      <c r="H198" s="7">
        <v>-0.54404131498699504</v>
      </c>
      <c r="I198" s="3">
        <v>7.0101514168921305E-5</v>
      </c>
      <c r="K198" s="2" t="s">
        <v>125</v>
      </c>
      <c r="L198" s="7">
        <v>9.0702040000000004</v>
      </c>
      <c r="M198" s="7">
        <v>7.0589409999999999</v>
      </c>
      <c r="N198" s="7">
        <v>7.166722</v>
      </c>
      <c r="O198" s="7">
        <v>10.740830000000001</v>
      </c>
      <c r="P198" s="7">
        <v>11.88096</v>
      </c>
      <c r="Q198" s="7">
        <v>11.533429999999999</v>
      </c>
      <c r="R198" s="7">
        <v>0.74924268378910797</v>
      </c>
      <c r="S198" s="3">
        <v>4.19035040251058E-5</v>
      </c>
      <c r="U198" s="9" t="s">
        <v>973</v>
      </c>
      <c r="V198" s="11">
        <v>77.724670000000003</v>
      </c>
      <c r="W198" s="11">
        <v>79.000060000000005</v>
      </c>
      <c r="X198" s="11">
        <v>79.39385</v>
      </c>
      <c r="Y198" s="11">
        <v>60.178049999999999</v>
      </c>
      <c r="Z198" s="11">
        <v>67.453199999999995</v>
      </c>
      <c r="AA198" s="11">
        <v>66.526139999999998</v>
      </c>
      <c r="AB198" s="11">
        <v>-7.59263109979742E-2</v>
      </c>
      <c r="AC198" s="9">
        <v>0.40524347609066402</v>
      </c>
    </row>
    <row r="199" spans="1:29" x14ac:dyDescent="0.25">
      <c r="A199" s="10" t="s">
        <v>6</v>
      </c>
      <c r="B199" s="7">
        <v>137.93690000000001</v>
      </c>
      <c r="C199" s="7">
        <v>139.37649999999999</v>
      </c>
      <c r="D199" s="7">
        <v>132.02449999999999</v>
      </c>
      <c r="E199" s="7">
        <v>83.646029999999996</v>
      </c>
      <c r="F199" s="7">
        <v>81.1738</v>
      </c>
      <c r="G199" s="7">
        <v>78.895319999999998</v>
      </c>
      <c r="H199" s="7">
        <v>-0.54320656715110804</v>
      </c>
      <c r="I199" s="3">
        <v>6.7674938117533303E-23</v>
      </c>
      <c r="K199" s="2" t="s">
        <v>294</v>
      </c>
      <c r="L199" s="7">
        <v>126.2154</v>
      </c>
      <c r="M199" s="7">
        <v>132.5429</v>
      </c>
      <c r="N199" s="7">
        <v>111.3082</v>
      </c>
      <c r="O199" s="7">
        <v>182.00550000000001</v>
      </c>
      <c r="P199" s="7">
        <v>186.03290000000001</v>
      </c>
      <c r="Q199" s="7">
        <v>176.8459</v>
      </c>
      <c r="R199" s="7">
        <v>0.76103901356370696</v>
      </c>
      <c r="S199" s="3">
        <v>1.9382704884435599E-28</v>
      </c>
      <c r="U199" s="9" t="s">
        <v>672</v>
      </c>
      <c r="V199" s="11">
        <v>199.684</v>
      </c>
      <c r="W199" s="11">
        <v>208.31379999999999</v>
      </c>
      <c r="X199" s="11">
        <v>193.9494</v>
      </c>
      <c r="Y199" s="11">
        <v>182.59399999999999</v>
      </c>
      <c r="Z199" s="11">
        <v>183.12010000000001</v>
      </c>
      <c r="AA199" s="11">
        <v>178.7681</v>
      </c>
      <c r="AB199" s="11">
        <v>6.0081989196321198E-2</v>
      </c>
      <c r="AC199" s="9">
        <v>0.40691157194055499</v>
      </c>
    </row>
    <row r="200" spans="1:29" x14ac:dyDescent="0.25">
      <c r="A200" s="10" t="s">
        <v>192</v>
      </c>
      <c r="B200" s="7">
        <v>41.513629999999999</v>
      </c>
      <c r="C200" s="7">
        <v>42.128360000000001</v>
      </c>
      <c r="D200" s="7">
        <v>45.687860000000001</v>
      </c>
      <c r="E200" s="7">
        <v>24.792179999999998</v>
      </c>
      <c r="F200" s="7">
        <v>25.448250000000002</v>
      </c>
      <c r="G200" s="7">
        <v>26.660599999999999</v>
      </c>
      <c r="H200" s="7">
        <v>-0.54044130628446296</v>
      </c>
      <c r="I200" s="3">
        <v>1.15516589778233E-8</v>
      </c>
      <c r="K200" s="2" t="s">
        <v>575</v>
      </c>
      <c r="L200" s="7">
        <v>3.7676229999999999</v>
      </c>
      <c r="M200" s="7">
        <v>3.754756</v>
      </c>
      <c r="N200" s="7">
        <v>3.0234610000000002</v>
      </c>
      <c r="O200" s="7">
        <v>5.1497109999999999</v>
      </c>
      <c r="P200" s="7">
        <v>4.2158249999999997</v>
      </c>
      <c r="Q200" s="7">
        <v>6.3517419999999998</v>
      </c>
      <c r="R200" s="7">
        <v>0.76378955249222802</v>
      </c>
      <c r="S200" s="3">
        <v>6.0254785140129701E-3</v>
      </c>
      <c r="U200" s="9" t="s">
        <v>583</v>
      </c>
      <c r="V200" s="11">
        <v>33.00159</v>
      </c>
      <c r="W200" s="11">
        <v>33.717709999999997</v>
      </c>
      <c r="X200" s="11">
        <v>38.297170000000001</v>
      </c>
      <c r="Y200" s="11">
        <v>35.018039999999999</v>
      </c>
      <c r="Z200" s="11">
        <v>30.047339999999998</v>
      </c>
      <c r="AA200" s="11">
        <v>32.594459999999998</v>
      </c>
      <c r="AB200" s="11">
        <v>0.10839733047924401</v>
      </c>
      <c r="AC200" s="9">
        <v>0.411095082191621</v>
      </c>
    </row>
    <row r="201" spans="1:29" x14ac:dyDescent="0.25">
      <c r="A201" s="10" t="s">
        <v>538</v>
      </c>
      <c r="B201" s="7">
        <v>26.094280000000001</v>
      </c>
      <c r="C201" s="7">
        <v>24.93158</v>
      </c>
      <c r="D201" s="7">
        <v>27.099170000000001</v>
      </c>
      <c r="E201" s="7">
        <v>16.773350000000001</v>
      </c>
      <c r="F201" s="7">
        <v>12.724130000000001</v>
      </c>
      <c r="G201" s="7">
        <v>17.383710000000001</v>
      </c>
      <c r="H201" s="7">
        <v>-0.53135125581619802</v>
      </c>
      <c r="I201" s="3">
        <v>9.5384265754743305E-5</v>
      </c>
      <c r="K201" s="2" t="s">
        <v>638</v>
      </c>
      <c r="L201" s="7">
        <v>20.093990000000002</v>
      </c>
      <c r="M201" s="7">
        <v>19.599820000000001</v>
      </c>
      <c r="N201" s="7">
        <v>23.851749999999999</v>
      </c>
      <c r="O201" s="7">
        <v>32.222479999999997</v>
      </c>
      <c r="P201" s="7">
        <v>30.123989999999999</v>
      </c>
      <c r="Q201" s="7">
        <v>30.839379999999998</v>
      </c>
      <c r="R201" s="7">
        <v>0.76756291865028003</v>
      </c>
      <c r="S201" s="3">
        <v>5.0671833319139297E-10</v>
      </c>
      <c r="U201" s="9" t="s">
        <v>107</v>
      </c>
      <c r="V201" s="11">
        <v>119.79649999999999</v>
      </c>
      <c r="W201" s="11">
        <v>122.7805</v>
      </c>
      <c r="X201" s="11">
        <v>119.9306</v>
      </c>
      <c r="Y201" s="11">
        <v>119.2526</v>
      </c>
      <c r="Z201" s="11">
        <v>103.17270000000001</v>
      </c>
      <c r="AA201" s="11">
        <v>109.1497</v>
      </c>
      <c r="AB201" s="11">
        <v>7.6537459335263097E-2</v>
      </c>
      <c r="AC201" s="9">
        <v>0.41212309167633998</v>
      </c>
    </row>
    <row r="202" spans="1:29" x14ac:dyDescent="0.25">
      <c r="A202" s="10" t="s">
        <v>609</v>
      </c>
      <c r="B202" s="7">
        <v>33.280670000000001</v>
      </c>
      <c r="C202" s="7">
        <v>36.120750000000001</v>
      </c>
      <c r="D202" s="7">
        <v>31.13045</v>
      </c>
      <c r="E202" s="7">
        <v>17.876850000000001</v>
      </c>
      <c r="F202" s="7">
        <v>21.998940000000001</v>
      </c>
      <c r="G202" s="7">
        <v>20.810310000000001</v>
      </c>
      <c r="H202" s="7">
        <v>-0.52675171008243005</v>
      </c>
      <c r="I202" s="3">
        <v>5.5799405569990803E-6</v>
      </c>
      <c r="K202" s="2" t="s">
        <v>397</v>
      </c>
      <c r="L202" s="7">
        <v>21.419640000000001</v>
      </c>
      <c r="M202" s="7">
        <v>18.773779999999999</v>
      </c>
      <c r="N202" s="7">
        <v>14.66939</v>
      </c>
      <c r="O202" s="7">
        <v>25.527850000000001</v>
      </c>
      <c r="P202" s="7">
        <v>30.20064</v>
      </c>
      <c r="Q202" s="7">
        <v>26.409870000000002</v>
      </c>
      <c r="R202" s="7">
        <v>0.77196716622031403</v>
      </c>
      <c r="S202" s="3">
        <v>1.6242880375997099E-10</v>
      </c>
      <c r="U202" s="9" t="s">
        <v>71</v>
      </c>
      <c r="V202" s="11">
        <v>72.003469999999993</v>
      </c>
      <c r="W202" s="11">
        <v>60.000990000000002</v>
      </c>
      <c r="X202" s="11">
        <v>76.146429999999995</v>
      </c>
      <c r="Y202" s="11">
        <v>55.911149999999999</v>
      </c>
      <c r="Z202" s="11">
        <v>53.732610000000001</v>
      </c>
      <c r="AA202" s="11">
        <v>59.338639999999998</v>
      </c>
      <c r="AB202" s="11">
        <v>-9.1846853585879004E-2</v>
      </c>
      <c r="AC202" s="9">
        <v>0.41485512598626001</v>
      </c>
    </row>
    <row r="203" spans="1:29" x14ac:dyDescent="0.25">
      <c r="A203" s="10" t="s">
        <v>620</v>
      </c>
      <c r="B203" s="7">
        <v>47.583689999999997</v>
      </c>
      <c r="C203" s="7">
        <v>50.539009999999998</v>
      </c>
      <c r="D203" s="7">
        <v>48.599339999999998</v>
      </c>
      <c r="E203" s="7">
        <v>30.97184</v>
      </c>
      <c r="F203" s="7">
        <v>27.13458</v>
      </c>
      <c r="G203" s="7">
        <v>30.588650000000001</v>
      </c>
      <c r="H203" s="7">
        <v>-0.52085444831731298</v>
      </c>
      <c r="I203" s="3">
        <v>6.55000021168419E-9</v>
      </c>
      <c r="K203" s="2" t="s">
        <v>296</v>
      </c>
      <c r="L203" s="7">
        <v>107.5168</v>
      </c>
      <c r="M203" s="7">
        <v>111.2159</v>
      </c>
      <c r="N203" s="7">
        <v>97.646590000000003</v>
      </c>
      <c r="O203" s="7">
        <v>168.10130000000001</v>
      </c>
      <c r="P203" s="7">
        <v>150.54329999999999</v>
      </c>
      <c r="Q203" s="7">
        <v>152.4418</v>
      </c>
      <c r="R203" s="7">
        <v>0.77649741105549996</v>
      </c>
      <c r="S203" s="3">
        <v>5.5546661853657496E-37</v>
      </c>
      <c r="U203" s="9" t="s">
        <v>787</v>
      </c>
      <c r="V203" s="11">
        <v>17.582239999999999</v>
      </c>
      <c r="W203" s="11">
        <v>19.449629999999999</v>
      </c>
      <c r="X203" s="11">
        <v>16.573049999999999</v>
      </c>
      <c r="Y203" s="11">
        <v>13.75709</v>
      </c>
      <c r="Z203" s="11">
        <v>14.41046</v>
      </c>
      <c r="AA203" s="11">
        <v>13.87354</v>
      </c>
      <c r="AB203" s="11">
        <v>-0.14884815959125899</v>
      </c>
      <c r="AC203" s="9">
        <v>0.41702412203051098</v>
      </c>
    </row>
    <row r="204" spans="1:29" x14ac:dyDescent="0.25">
      <c r="A204" s="10" t="s">
        <v>800</v>
      </c>
      <c r="B204" s="7">
        <v>78.910780000000003</v>
      </c>
      <c r="C204" s="7">
        <v>88.161659999999998</v>
      </c>
      <c r="D204" s="7">
        <v>84.992850000000004</v>
      </c>
      <c r="E204" s="7">
        <v>46.862369999999999</v>
      </c>
      <c r="F204" s="7">
        <v>47.753799999999998</v>
      </c>
      <c r="G204" s="7">
        <v>57.917859999999997</v>
      </c>
      <c r="H204" s="7">
        <v>-0.52081588860689099</v>
      </c>
      <c r="I204" s="3">
        <v>2.89272327543875E-9</v>
      </c>
      <c r="K204" s="2" t="s">
        <v>291</v>
      </c>
      <c r="L204" s="7">
        <v>55.607329999999997</v>
      </c>
      <c r="M204" s="7">
        <v>52.79186</v>
      </c>
      <c r="N204" s="7">
        <v>60.357239999999997</v>
      </c>
      <c r="O204" s="7">
        <v>91.444159999999997</v>
      </c>
      <c r="P204" s="7">
        <v>84.316500000000005</v>
      </c>
      <c r="Q204" s="7">
        <v>75.552300000000002</v>
      </c>
      <c r="R204" s="7">
        <v>0.78514330655081499</v>
      </c>
      <c r="S204" s="3">
        <v>1.6132152182714799E-19</v>
      </c>
      <c r="U204" s="9" t="s">
        <v>8</v>
      </c>
      <c r="V204" s="11">
        <v>8.1631839999999993</v>
      </c>
      <c r="W204" s="11">
        <v>5.331753</v>
      </c>
      <c r="X204" s="11">
        <v>7.0547420000000001</v>
      </c>
      <c r="Y204" s="11">
        <v>7.5774319999999999</v>
      </c>
      <c r="Z204" s="11">
        <v>7.205228</v>
      </c>
      <c r="AA204" s="11">
        <v>5.8502879999999999</v>
      </c>
      <c r="AB204" s="11">
        <v>0.215871077749935</v>
      </c>
      <c r="AC204" s="9">
        <v>0.41725501380952701</v>
      </c>
    </row>
    <row r="205" spans="1:29" x14ac:dyDescent="0.25">
      <c r="A205" s="10" t="s">
        <v>302</v>
      </c>
      <c r="B205" s="7">
        <v>169.0547</v>
      </c>
      <c r="C205" s="7">
        <v>178.50110000000001</v>
      </c>
      <c r="D205" s="7">
        <v>178.8321</v>
      </c>
      <c r="E205" s="7">
        <v>103.50920000000001</v>
      </c>
      <c r="F205" s="7">
        <v>106.3154</v>
      </c>
      <c r="G205" s="7">
        <v>108.39749999999999</v>
      </c>
      <c r="H205" s="7">
        <v>-0.51995983944466495</v>
      </c>
      <c r="I205" s="3">
        <v>1.5725596173281699E-17</v>
      </c>
      <c r="K205" s="2" t="s">
        <v>874</v>
      </c>
      <c r="L205" s="7">
        <v>9.9074539999999995</v>
      </c>
      <c r="M205" s="7">
        <v>10.66351</v>
      </c>
      <c r="N205" s="7">
        <v>9.5183029999999995</v>
      </c>
      <c r="O205" s="7">
        <v>14.41919</v>
      </c>
      <c r="P205" s="7">
        <v>14.793710000000001</v>
      </c>
      <c r="Q205" s="7">
        <v>16.046510000000001</v>
      </c>
      <c r="R205" s="7">
        <v>0.78870972481369295</v>
      </c>
      <c r="S205" s="3">
        <v>2.68204966670179E-9</v>
      </c>
      <c r="U205" s="9" t="s">
        <v>677</v>
      </c>
      <c r="V205" s="11">
        <v>83.23657</v>
      </c>
      <c r="W205" s="11">
        <v>86.058999999999997</v>
      </c>
      <c r="X205" s="11">
        <v>88.912149999999997</v>
      </c>
      <c r="Y205" s="11">
        <v>88.501469999999998</v>
      </c>
      <c r="Z205" s="11">
        <v>72.205590000000001</v>
      </c>
      <c r="AA205" s="11">
        <v>77.725260000000006</v>
      </c>
      <c r="AB205" s="11">
        <v>9.1556498555782004E-2</v>
      </c>
      <c r="AC205" s="9">
        <v>0.42457358521919503</v>
      </c>
    </row>
    <row r="206" spans="1:29" x14ac:dyDescent="0.25">
      <c r="A206" s="10" t="s">
        <v>331</v>
      </c>
      <c r="B206" s="7">
        <v>332.87650000000002</v>
      </c>
      <c r="C206" s="7">
        <v>320.13049999999998</v>
      </c>
      <c r="D206" s="7">
        <v>274.4631</v>
      </c>
      <c r="E206" s="7">
        <v>178.03290000000001</v>
      </c>
      <c r="F206" s="7">
        <v>203.27940000000001</v>
      </c>
      <c r="G206" s="7">
        <v>179.60390000000001</v>
      </c>
      <c r="H206" s="7">
        <v>-0.519449861747175</v>
      </c>
      <c r="I206" s="3">
        <v>9.7805716049201199E-10</v>
      </c>
      <c r="K206" s="2" t="s">
        <v>974</v>
      </c>
      <c r="L206" s="7">
        <v>18.768350000000002</v>
      </c>
      <c r="M206" s="7">
        <v>19.825109999999999</v>
      </c>
      <c r="N206" s="7">
        <v>20.71631</v>
      </c>
      <c r="O206" s="7">
        <v>29.353349999999999</v>
      </c>
      <c r="P206" s="7">
        <v>31.273759999999999</v>
      </c>
      <c r="Q206" s="7">
        <v>27.997810000000001</v>
      </c>
      <c r="R206" s="7">
        <v>0.79311860745405405</v>
      </c>
      <c r="S206" s="3">
        <v>2.20023962940899E-14</v>
      </c>
      <c r="U206" s="9" t="s">
        <v>603</v>
      </c>
      <c r="V206" s="11">
        <v>27.210609999999999</v>
      </c>
      <c r="W206" s="11">
        <v>25.457239999999999</v>
      </c>
      <c r="X206" s="11">
        <v>27.323129999999999</v>
      </c>
      <c r="Y206" s="11">
        <v>21.408090000000001</v>
      </c>
      <c r="Z206" s="11">
        <v>21.84564</v>
      </c>
      <c r="AA206" s="11">
        <v>20.893889999999999</v>
      </c>
      <c r="AB206" s="11">
        <v>-0.10946693265094599</v>
      </c>
      <c r="AC206" s="9">
        <v>0.43382695857812098</v>
      </c>
    </row>
    <row r="207" spans="1:29" x14ac:dyDescent="0.25">
      <c r="A207" s="10" t="s">
        <v>1103</v>
      </c>
      <c r="B207" s="7">
        <v>32.234110000000001</v>
      </c>
      <c r="C207" s="7">
        <v>31.089379999999998</v>
      </c>
      <c r="D207" s="7">
        <v>34.93777</v>
      </c>
      <c r="E207" s="7">
        <v>20.231010000000001</v>
      </c>
      <c r="F207" s="7">
        <v>19.392800000000001</v>
      </c>
      <c r="G207" s="7">
        <v>19.640250000000002</v>
      </c>
      <c r="H207" s="7">
        <v>-0.51814975655405204</v>
      </c>
      <c r="I207" s="3">
        <v>1.57225073062043E-6</v>
      </c>
      <c r="K207" s="2" t="s">
        <v>258</v>
      </c>
      <c r="L207" s="7">
        <v>199.9631</v>
      </c>
      <c r="M207" s="7">
        <v>185.48490000000001</v>
      </c>
      <c r="N207" s="7">
        <v>169.5378</v>
      </c>
      <c r="O207" s="7">
        <v>289.04590000000002</v>
      </c>
      <c r="P207" s="7">
        <v>291.42849999999999</v>
      </c>
      <c r="Q207" s="7">
        <v>255.6576</v>
      </c>
      <c r="R207" s="7">
        <v>0.79608165821348298</v>
      </c>
      <c r="S207" s="3">
        <v>2.9332797786929698E-26</v>
      </c>
      <c r="U207" s="9" t="s">
        <v>729</v>
      </c>
      <c r="V207" s="11">
        <v>181.19479999999999</v>
      </c>
      <c r="W207" s="11">
        <v>193.59520000000001</v>
      </c>
      <c r="X207" s="11">
        <v>191.7098</v>
      </c>
      <c r="Y207" s="11">
        <v>165.4529</v>
      </c>
      <c r="Z207" s="11">
        <v>150.9265</v>
      </c>
      <c r="AA207" s="11">
        <v>155.61770000000001</v>
      </c>
      <c r="AB207" s="11">
        <v>-5.6684418798025701E-2</v>
      </c>
      <c r="AC207" s="9">
        <v>0.434217197600204</v>
      </c>
    </row>
    <row r="208" spans="1:29" x14ac:dyDescent="0.25">
      <c r="A208" s="10" t="s">
        <v>305</v>
      </c>
      <c r="B208" s="7">
        <v>201.21899999999999</v>
      </c>
      <c r="C208" s="7">
        <v>223.18270000000001</v>
      </c>
      <c r="D208" s="7">
        <v>208.17089999999999</v>
      </c>
      <c r="E208" s="7">
        <v>119.179</v>
      </c>
      <c r="F208" s="7">
        <v>126.6281</v>
      </c>
      <c r="G208" s="7">
        <v>138.65180000000001</v>
      </c>
      <c r="H208" s="7">
        <v>-0.51393992955503498</v>
      </c>
      <c r="I208" s="3">
        <v>5.40764832018119E-12</v>
      </c>
      <c r="K208" s="2" t="s">
        <v>564</v>
      </c>
      <c r="L208" s="7">
        <v>7.0468510000000002</v>
      </c>
      <c r="M208" s="7">
        <v>6.7585600000000001</v>
      </c>
      <c r="N208" s="7">
        <v>4.8151419999999998</v>
      </c>
      <c r="O208" s="7">
        <v>9.4901820000000008</v>
      </c>
      <c r="P208" s="7">
        <v>8.8149069999999998</v>
      </c>
      <c r="Q208" s="7">
        <v>10.27979</v>
      </c>
      <c r="R208" s="7">
        <v>0.796735089374635</v>
      </c>
      <c r="S208" s="3">
        <v>7.3833195568209701E-6</v>
      </c>
      <c r="U208" s="9" t="s">
        <v>531</v>
      </c>
      <c r="V208" s="11">
        <v>23.024360000000001</v>
      </c>
      <c r="W208" s="11">
        <v>22.52853</v>
      </c>
      <c r="X208" s="11">
        <v>19.708490000000001</v>
      </c>
      <c r="Y208" s="11">
        <v>17.361879999999999</v>
      </c>
      <c r="Z208" s="11">
        <v>17.936419999999998</v>
      </c>
      <c r="AA208" s="11">
        <v>16.882259999999999</v>
      </c>
      <c r="AB208" s="11">
        <v>-0.123620968169966</v>
      </c>
      <c r="AC208" s="9">
        <v>0.437012340652572</v>
      </c>
    </row>
    <row r="209" spans="1:29" x14ac:dyDescent="0.25">
      <c r="A209" s="10" t="s">
        <v>565</v>
      </c>
      <c r="B209" s="7">
        <v>63.351889999999997</v>
      </c>
      <c r="C209" s="7">
        <v>67.435410000000005</v>
      </c>
      <c r="D209" s="7">
        <v>77.602170000000001</v>
      </c>
      <c r="E209" s="7">
        <v>44.14038</v>
      </c>
      <c r="F209" s="7">
        <v>41.008479999999999</v>
      </c>
      <c r="G209" s="7">
        <v>40.952019999999997</v>
      </c>
      <c r="H209" s="7">
        <v>-0.51334365430821605</v>
      </c>
      <c r="I209" s="3">
        <v>2.3362463684797699E-8</v>
      </c>
      <c r="K209" s="2" t="s">
        <v>157</v>
      </c>
      <c r="L209" s="7">
        <v>58.467930000000003</v>
      </c>
      <c r="M209" s="7">
        <v>58.423999999999999</v>
      </c>
      <c r="N209" s="7">
        <v>54.4223</v>
      </c>
      <c r="O209" s="7">
        <v>79.746960000000001</v>
      </c>
      <c r="P209" s="7">
        <v>88.455680000000001</v>
      </c>
      <c r="Q209" s="7">
        <v>92.852440000000001</v>
      </c>
      <c r="R209" s="7">
        <v>0.80974774869217303</v>
      </c>
      <c r="S209" s="3">
        <v>2.28067347872122E-28</v>
      </c>
      <c r="U209" s="9" t="s">
        <v>847</v>
      </c>
      <c r="V209" s="11">
        <v>0.90702039999999995</v>
      </c>
      <c r="W209" s="11">
        <v>1.576997</v>
      </c>
      <c r="X209" s="11">
        <v>2.015641</v>
      </c>
      <c r="Y209" s="11">
        <v>2.059885</v>
      </c>
      <c r="Z209" s="11">
        <v>1.5330269999999999</v>
      </c>
      <c r="AA209" s="11">
        <v>1.420784</v>
      </c>
      <c r="AB209" s="11">
        <v>0.40901942929738999</v>
      </c>
      <c r="AC209" s="9">
        <v>0.43993806980357097</v>
      </c>
    </row>
    <row r="210" spans="1:29" x14ac:dyDescent="0.25">
      <c r="A210" s="10" t="s">
        <v>135</v>
      </c>
      <c r="B210" s="7">
        <v>92.725399999999993</v>
      </c>
      <c r="C210" s="7">
        <v>85.383139999999997</v>
      </c>
      <c r="D210" s="7">
        <v>76.258409999999998</v>
      </c>
      <c r="E210" s="7">
        <v>49.142960000000002</v>
      </c>
      <c r="F210" s="7">
        <v>58.255040000000001</v>
      </c>
      <c r="G210" s="7">
        <v>47.220190000000002</v>
      </c>
      <c r="H210" s="7">
        <v>-0.51207211105276795</v>
      </c>
      <c r="I210" s="3">
        <v>1.99507616897118E-4</v>
      </c>
      <c r="K210" s="2" t="s">
        <v>181</v>
      </c>
      <c r="L210" s="7">
        <v>55.886409999999998</v>
      </c>
      <c r="M210" s="7">
        <v>55.645479999999999</v>
      </c>
      <c r="N210" s="7">
        <v>52.966560000000001</v>
      </c>
      <c r="O210" s="7">
        <v>85.705910000000003</v>
      </c>
      <c r="P210" s="7">
        <v>83.166730000000001</v>
      </c>
      <c r="Q210" s="7">
        <v>81.820459999999997</v>
      </c>
      <c r="R210" s="7">
        <v>0.81216264556090101</v>
      </c>
      <c r="S210" s="3">
        <v>4.8201885723724902E-22</v>
      </c>
      <c r="U210" s="9" t="s">
        <v>233</v>
      </c>
      <c r="V210" s="11">
        <v>123.0757</v>
      </c>
      <c r="W210" s="11">
        <v>122.10469999999999</v>
      </c>
      <c r="X210" s="11">
        <v>109.2925</v>
      </c>
      <c r="Y210" s="11">
        <v>97.623810000000006</v>
      </c>
      <c r="Z210" s="11">
        <v>98.956909999999993</v>
      </c>
      <c r="AA210" s="11">
        <v>98.36842</v>
      </c>
      <c r="AB210" s="11">
        <v>-6.3395734690043296E-2</v>
      </c>
      <c r="AC210" s="9">
        <v>0.44095184349669397</v>
      </c>
    </row>
    <row r="211" spans="1:29" x14ac:dyDescent="0.25">
      <c r="A211" s="10" t="s">
        <v>1046</v>
      </c>
      <c r="B211" s="7">
        <v>73.259339999999995</v>
      </c>
      <c r="C211" s="7">
        <v>70.36412</v>
      </c>
      <c r="D211" s="7">
        <v>79.841769999999997</v>
      </c>
      <c r="E211" s="7">
        <v>44.581789999999998</v>
      </c>
      <c r="F211" s="7">
        <v>43.921230000000001</v>
      </c>
      <c r="G211" s="7">
        <v>47.303759999999997</v>
      </c>
      <c r="H211" s="7">
        <v>-0.51019786846196302</v>
      </c>
      <c r="I211" s="3">
        <v>8.5877592252160502E-10</v>
      </c>
      <c r="K211" s="2" t="s">
        <v>563</v>
      </c>
      <c r="L211" s="7">
        <v>26.094280000000001</v>
      </c>
      <c r="M211" s="7">
        <v>25.231960000000001</v>
      </c>
      <c r="N211" s="7">
        <v>22.06007</v>
      </c>
      <c r="O211" s="7">
        <v>43.846110000000003</v>
      </c>
      <c r="P211" s="7">
        <v>39.092199999999998</v>
      </c>
      <c r="Q211" s="7">
        <v>30.087199999999999</v>
      </c>
      <c r="R211" s="7">
        <v>0.82569760964620198</v>
      </c>
      <c r="S211" s="3">
        <v>8.7077322945639898E-12</v>
      </c>
      <c r="U211" s="9" t="s">
        <v>555</v>
      </c>
      <c r="V211" s="11">
        <v>41.79271</v>
      </c>
      <c r="W211" s="11">
        <v>44.30612</v>
      </c>
      <c r="X211" s="11">
        <v>48.487360000000002</v>
      </c>
      <c r="Y211" s="11">
        <v>36.783650000000002</v>
      </c>
      <c r="Z211" s="11">
        <v>34.876370000000001</v>
      </c>
      <c r="AA211" s="11">
        <v>37.27469</v>
      </c>
      <c r="AB211" s="11">
        <v>-9.3504958080577405E-2</v>
      </c>
      <c r="AC211" s="9">
        <v>0.44416969560738701</v>
      </c>
    </row>
    <row r="212" spans="1:29" x14ac:dyDescent="0.25">
      <c r="A212" s="10" t="s">
        <v>766</v>
      </c>
      <c r="B212" s="7">
        <v>46.467350000000003</v>
      </c>
      <c r="C212" s="7">
        <v>49.487679999999997</v>
      </c>
      <c r="D212" s="7">
        <v>46.023800000000001</v>
      </c>
      <c r="E212" s="7">
        <v>27.072769999999998</v>
      </c>
      <c r="F212" s="7">
        <v>30.353940000000001</v>
      </c>
      <c r="G212" s="7">
        <v>29.33502</v>
      </c>
      <c r="H212" s="7">
        <v>-0.506287523172118</v>
      </c>
      <c r="I212" s="3">
        <v>3.5476300226952502E-8</v>
      </c>
      <c r="K212" s="2" t="s">
        <v>919</v>
      </c>
      <c r="L212" s="7">
        <v>3.209457</v>
      </c>
      <c r="M212" s="7">
        <v>2.5532339999999998</v>
      </c>
      <c r="N212" s="7">
        <v>2.9114810000000002</v>
      </c>
      <c r="O212" s="7">
        <v>4.1933360000000004</v>
      </c>
      <c r="P212" s="7">
        <v>3.4493109999999998</v>
      </c>
      <c r="Q212" s="7">
        <v>5.7667130000000002</v>
      </c>
      <c r="R212" s="7">
        <v>0.82661083764097698</v>
      </c>
      <c r="S212" s="3">
        <v>3.5527520041401602E-3</v>
      </c>
      <c r="U212" s="9" t="s">
        <v>299</v>
      </c>
      <c r="V212" s="11">
        <v>3.907165</v>
      </c>
      <c r="W212" s="11">
        <v>4.5808020000000003</v>
      </c>
      <c r="X212" s="11">
        <v>3.2474210000000001</v>
      </c>
      <c r="Y212" s="11">
        <v>3.0898270000000001</v>
      </c>
      <c r="Z212" s="11">
        <v>2.5294949999999998</v>
      </c>
      <c r="AA212" s="11">
        <v>2.7579929999999999</v>
      </c>
      <c r="AB212" s="11">
        <v>-0.29236296590411998</v>
      </c>
      <c r="AC212" s="9">
        <v>0.44418025301796299</v>
      </c>
    </row>
    <row r="213" spans="1:29" x14ac:dyDescent="0.25">
      <c r="A213" s="10" t="s">
        <v>814</v>
      </c>
      <c r="B213" s="7">
        <v>94.539439999999999</v>
      </c>
      <c r="C213" s="7">
        <v>97.473460000000003</v>
      </c>
      <c r="D213" s="7">
        <v>91.151750000000007</v>
      </c>
      <c r="E213" s="7">
        <v>57.897469999999998</v>
      </c>
      <c r="F213" s="7">
        <v>56.032150000000001</v>
      </c>
      <c r="G213" s="7">
        <v>59.422220000000003</v>
      </c>
      <c r="H213" s="7">
        <v>-0.50434335926938101</v>
      </c>
      <c r="I213" s="3">
        <v>1.0154721448229899E-12</v>
      </c>
      <c r="K213" s="2" t="s">
        <v>1050</v>
      </c>
      <c r="L213" s="7">
        <v>7.535247</v>
      </c>
      <c r="M213" s="7">
        <v>6.3830840000000002</v>
      </c>
      <c r="N213" s="7">
        <v>6.0469220000000004</v>
      </c>
      <c r="O213" s="7">
        <v>8.8280770000000004</v>
      </c>
      <c r="P213" s="7">
        <v>10.42459</v>
      </c>
      <c r="Q213" s="7">
        <v>11.78415</v>
      </c>
      <c r="R213" s="7">
        <v>0.82751930608967605</v>
      </c>
      <c r="S213" s="3">
        <v>1.7602503400078799E-6</v>
      </c>
      <c r="U213" s="9" t="s">
        <v>584</v>
      </c>
      <c r="V213" s="11">
        <v>33.699300000000001</v>
      </c>
      <c r="W213" s="11">
        <v>38.448700000000002</v>
      </c>
      <c r="X213" s="11">
        <v>36.505490000000002</v>
      </c>
      <c r="Y213" s="11">
        <v>31.85464</v>
      </c>
      <c r="Z213" s="11">
        <v>35.259630000000001</v>
      </c>
      <c r="AA213" s="11">
        <v>34.265979999999999</v>
      </c>
      <c r="AB213" s="11">
        <v>0.10721811961554401</v>
      </c>
      <c r="AC213" s="9">
        <v>0.44742850951001001</v>
      </c>
    </row>
    <row r="214" spans="1:29" x14ac:dyDescent="0.25">
      <c r="A214" s="10" t="s">
        <v>265</v>
      </c>
      <c r="B214" s="7">
        <v>49.118639999999999</v>
      </c>
      <c r="C214" s="7">
        <v>58.574190000000002</v>
      </c>
      <c r="D214" s="7">
        <v>51.846760000000003</v>
      </c>
      <c r="E214" s="7">
        <v>30.530429999999999</v>
      </c>
      <c r="F214" s="7">
        <v>34.186509999999998</v>
      </c>
      <c r="G214" s="7">
        <v>32.845190000000002</v>
      </c>
      <c r="H214" s="7">
        <v>-0.50430624497292398</v>
      </c>
      <c r="I214" s="3">
        <v>2.1579538850649901E-8</v>
      </c>
      <c r="K214" s="2" t="s">
        <v>356</v>
      </c>
      <c r="L214" s="7">
        <v>60.072659999999999</v>
      </c>
      <c r="M214" s="7">
        <v>57.147379999999998</v>
      </c>
      <c r="N214" s="7">
        <v>60.693179999999998</v>
      </c>
      <c r="O214" s="7">
        <v>92.253399999999999</v>
      </c>
      <c r="P214" s="7">
        <v>87.919120000000007</v>
      </c>
      <c r="Q214" s="7">
        <v>93.521039999999999</v>
      </c>
      <c r="R214" s="7">
        <v>0.82904965465982405</v>
      </c>
      <c r="S214" s="3">
        <v>1.5098036343552499E-37</v>
      </c>
      <c r="U214" s="9" t="s">
        <v>322</v>
      </c>
      <c r="V214" s="11">
        <v>23.442990000000002</v>
      </c>
      <c r="W214" s="11">
        <v>19.299440000000001</v>
      </c>
      <c r="X214" s="11">
        <v>25.643429999999999</v>
      </c>
      <c r="Y214" s="11">
        <v>18.318259999999999</v>
      </c>
      <c r="Z214" s="11">
        <v>16.020140000000001</v>
      </c>
      <c r="AA214" s="11">
        <v>19.72383</v>
      </c>
      <c r="AB214" s="11">
        <v>-0.12688859104613401</v>
      </c>
      <c r="AC214" s="9">
        <v>0.44759820280204698</v>
      </c>
    </row>
    <row r="215" spans="1:29" x14ac:dyDescent="0.25">
      <c r="A215" s="10" t="s">
        <v>337</v>
      </c>
      <c r="B215" s="7">
        <v>34.815629999999999</v>
      </c>
      <c r="C215" s="7">
        <v>33.342230000000001</v>
      </c>
      <c r="D215" s="7">
        <v>33.258069999999996</v>
      </c>
      <c r="E215" s="7">
        <v>22.364460000000001</v>
      </c>
      <c r="F215" s="7">
        <v>20.235959999999999</v>
      </c>
      <c r="G215" s="7">
        <v>19.389530000000001</v>
      </c>
      <c r="H215" s="7">
        <v>-0.50375927853973701</v>
      </c>
      <c r="I215" s="3">
        <v>1.2435818013293601E-5</v>
      </c>
      <c r="K215" s="2" t="s">
        <v>202</v>
      </c>
      <c r="L215" s="7">
        <v>108.7727</v>
      </c>
      <c r="M215" s="7">
        <v>108.137</v>
      </c>
      <c r="N215" s="7">
        <v>103.1336</v>
      </c>
      <c r="O215" s="7">
        <v>169.71979999999999</v>
      </c>
      <c r="P215" s="7">
        <v>176.22149999999999</v>
      </c>
      <c r="Q215" s="7">
        <v>151.02099999999999</v>
      </c>
      <c r="R215" s="7">
        <v>0.84055946975314899</v>
      </c>
      <c r="S215" s="3">
        <v>3.16744085366287E-35</v>
      </c>
      <c r="U215" s="9" t="s">
        <v>236</v>
      </c>
      <c r="V215" s="11">
        <v>36.699440000000003</v>
      </c>
      <c r="W215" s="11">
        <v>35.369799999999998</v>
      </c>
      <c r="X215" s="11">
        <v>29.002829999999999</v>
      </c>
      <c r="Y215" s="11">
        <v>28.76482</v>
      </c>
      <c r="Z215" s="11">
        <v>34.033209999999997</v>
      </c>
      <c r="AA215" s="11">
        <v>31.92586</v>
      </c>
      <c r="AB215" s="11">
        <v>0.102501020250255</v>
      </c>
      <c r="AC215" s="9">
        <v>0.45646974940815899</v>
      </c>
    </row>
    <row r="216" spans="1:29" x14ac:dyDescent="0.25">
      <c r="A216" s="10" t="s">
        <v>373</v>
      </c>
      <c r="B216" s="7">
        <v>27.90832</v>
      </c>
      <c r="C216" s="7">
        <v>25.457239999999999</v>
      </c>
      <c r="D216" s="7">
        <v>30.458570000000002</v>
      </c>
      <c r="E216" s="7">
        <v>17.58259</v>
      </c>
      <c r="F216" s="7">
        <v>15.943479999999999</v>
      </c>
      <c r="G216" s="7">
        <v>17.55087</v>
      </c>
      <c r="H216" s="7">
        <v>-0.50268116863492895</v>
      </c>
      <c r="I216" s="3">
        <v>1.5488770755591601E-5</v>
      </c>
      <c r="K216" s="2" t="s">
        <v>280</v>
      </c>
      <c r="L216" s="7">
        <v>24.908180000000002</v>
      </c>
      <c r="M216" s="7">
        <v>22.453440000000001</v>
      </c>
      <c r="N216" s="7">
        <v>29.898669999999999</v>
      </c>
      <c r="O216" s="7">
        <v>40.535580000000003</v>
      </c>
      <c r="P216" s="7">
        <v>40.701880000000003</v>
      </c>
      <c r="Q216" s="7">
        <v>38.361179999999997</v>
      </c>
      <c r="R216" s="7">
        <v>0.84673056495010002</v>
      </c>
      <c r="S216" s="3">
        <v>1.1008055244263899E-12</v>
      </c>
      <c r="U216" s="9" t="s">
        <v>130</v>
      </c>
      <c r="V216" s="11">
        <v>61.537849999999999</v>
      </c>
      <c r="W216" s="11">
        <v>66.534270000000006</v>
      </c>
      <c r="X216" s="11">
        <v>60.693179999999998</v>
      </c>
      <c r="Y216" s="11">
        <v>53.115589999999997</v>
      </c>
      <c r="Z216" s="11">
        <v>50.20664</v>
      </c>
      <c r="AA216" s="11">
        <v>51.64969</v>
      </c>
      <c r="AB216" s="11">
        <v>-8.0327839639922002E-2</v>
      </c>
      <c r="AC216" s="9">
        <v>0.45704669626310701</v>
      </c>
    </row>
    <row r="217" spans="1:29" x14ac:dyDescent="0.25">
      <c r="A217" s="10" t="s">
        <v>722</v>
      </c>
      <c r="B217" s="7">
        <v>1235.78</v>
      </c>
      <c r="C217" s="7">
        <v>1286.98</v>
      </c>
      <c r="D217" s="7">
        <v>1308.4870000000001</v>
      </c>
      <c r="E217" s="7">
        <v>759.80309999999997</v>
      </c>
      <c r="F217" s="7">
        <v>763.21759999999995</v>
      </c>
      <c r="G217" s="7">
        <v>824.55640000000005</v>
      </c>
      <c r="H217" s="7">
        <v>-0.50206559260375605</v>
      </c>
      <c r="I217" s="3">
        <v>1.1036445925630299E-27</v>
      </c>
      <c r="K217" s="2" t="s">
        <v>733</v>
      </c>
      <c r="L217" s="7">
        <v>26.86176</v>
      </c>
      <c r="M217" s="7">
        <v>22.077960000000001</v>
      </c>
      <c r="N217" s="7">
        <v>25.195509999999999</v>
      </c>
      <c r="O217" s="7">
        <v>40.82985</v>
      </c>
      <c r="P217" s="7">
        <v>39.398800000000001</v>
      </c>
      <c r="Q217" s="7">
        <v>35.436030000000002</v>
      </c>
      <c r="R217" s="7">
        <v>0.84977472547070698</v>
      </c>
      <c r="S217" s="3">
        <v>5.8455204362906398E-15</v>
      </c>
      <c r="U217" s="9" t="s">
        <v>218</v>
      </c>
      <c r="V217" s="11">
        <v>18.69857</v>
      </c>
      <c r="W217" s="11">
        <v>20.275680000000001</v>
      </c>
      <c r="X217" s="11">
        <v>19.484529999999999</v>
      </c>
      <c r="Y217" s="11">
        <v>17.72972</v>
      </c>
      <c r="Z217" s="11">
        <v>18.702929999999999</v>
      </c>
      <c r="AA217" s="11">
        <v>18.303049999999999</v>
      </c>
      <c r="AB217" s="11">
        <v>0.112411794808538</v>
      </c>
      <c r="AC217" s="9">
        <v>0.461758249798219</v>
      </c>
    </row>
    <row r="218" spans="1:29" x14ac:dyDescent="0.25">
      <c r="A218" s="10" t="s">
        <v>380</v>
      </c>
      <c r="B218" s="7">
        <v>29.582820000000002</v>
      </c>
      <c r="C218" s="7">
        <v>30.638809999999999</v>
      </c>
      <c r="D218" s="7">
        <v>29.226790000000001</v>
      </c>
      <c r="E218" s="7">
        <v>16.55264</v>
      </c>
      <c r="F218" s="7">
        <v>18.243020000000001</v>
      </c>
      <c r="G218" s="7">
        <v>20.225280000000001</v>
      </c>
      <c r="H218" s="7">
        <v>-0.49910679285237503</v>
      </c>
      <c r="I218" s="3">
        <v>5.9566335114808504E-6</v>
      </c>
      <c r="K218" s="2" t="s">
        <v>543</v>
      </c>
      <c r="L218" s="7">
        <v>38.792569999999998</v>
      </c>
      <c r="M218" s="7">
        <v>38.598889999999997</v>
      </c>
      <c r="N218" s="7">
        <v>41.432609999999997</v>
      </c>
      <c r="O218" s="7">
        <v>64.95993</v>
      </c>
      <c r="P218" s="7">
        <v>59.711410000000001</v>
      </c>
      <c r="Q218" s="7">
        <v>61.010150000000003</v>
      </c>
      <c r="R218" s="7">
        <v>0.85506966668601403</v>
      </c>
      <c r="S218" s="3">
        <v>1.5824080141437699E-28</v>
      </c>
      <c r="U218" s="9" t="s">
        <v>1026</v>
      </c>
      <c r="V218" s="11">
        <v>130.75049999999999</v>
      </c>
      <c r="W218" s="11">
        <v>124.8081</v>
      </c>
      <c r="X218" s="11">
        <v>120.60250000000001</v>
      </c>
      <c r="Y218" s="11">
        <v>99.904399999999995</v>
      </c>
      <c r="Z218" s="11">
        <v>101.4098</v>
      </c>
      <c r="AA218" s="11">
        <v>110.90479999999999</v>
      </c>
      <c r="AB218" s="11">
        <v>-6.5856018126851296E-2</v>
      </c>
      <c r="AC218" s="9">
        <v>0.46901585671781099</v>
      </c>
    </row>
    <row r="219" spans="1:29" x14ac:dyDescent="0.25">
      <c r="A219" s="10" t="s">
        <v>108</v>
      </c>
      <c r="B219" s="7">
        <v>131.44820000000001</v>
      </c>
      <c r="C219" s="7">
        <v>144.5581</v>
      </c>
      <c r="D219" s="7">
        <v>133.4802</v>
      </c>
      <c r="E219" s="7">
        <v>80.188360000000003</v>
      </c>
      <c r="F219" s="7">
        <v>84.239850000000004</v>
      </c>
      <c r="G219" s="7">
        <v>87.252870000000001</v>
      </c>
      <c r="H219" s="7">
        <v>-0.49780241626286198</v>
      </c>
      <c r="I219" s="3">
        <v>1.0787725150383699E-15</v>
      </c>
      <c r="K219" s="2" t="s">
        <v>732</v>
      </c>
      <c r="L219" s="7">
        <v>37.676229999999997</v>
      </c>
      <c r="M219" s="7">
        <v>36.045650000000002</v>
      </c>
      <c r="N219" s="7">
        <v>37.401330000000002</v>
      </c>
      <c r="O219" s="7">
        <v>59.515949999999997</v>
      </c>
      <c r="P219" s="7">
        <v>58.101739999999999</v>
      </c>
      <c r="Q219" s="7">
        <v>56.914949999999997</v>
      </c>
      <c r="R219" s="7">
        <v>0.85867436411643605</v>
      </c>
      <c r="S219" s="3">
        <v>6.60464767247723E-24</v>
      </c>
      <c r="U219" s="9" t="s">
        <v>335</v>
      </c>
      <c r="V219" s="11">
        <v>0.83724960000000004</v>
      </c>
      <c r="W219" s="11">
        <v>0.67585600000000001</v>
      </c>
      <c r="X219" s="11">
        <v>0.55990019999999996</v>
      </c>
      <c r="Y219" s="11">
        <v>0.1471346</v>
      </c>
      <c r="Z219" s="11">
        <v>0.45990819999999999</v>
      </c>
      <c r="AA219" s="11">
        <v>0.58502880000000002</v>
      </c>
      <c r="AB219" s="11">
        <v>-0.631694415677587</v>
      </c>
      <c r="AC219" s="9">
        <v>0.47517252672494997</v>
      </c>
    </row>
    <row r="220" spans="1:29" x14ac:dyDescent="0.25">
      <c r="A220" s="10" t="s">
        <v>604</v>
      </c>
      <c r="B220" s="7">
        <v>6.9770799999999994E-2</v>
      </c>
      <c r="C220" s="7">
        <v>7.5095110000000007E-2</v>
      </c>
      <c r="D220" s="7">
        <v>0.33594010000000002</v>
      </c>
      <c r="E220" s="7">
        <v>7.3567300000000002E-2</v>
      </c>
      <c r="F220" s="7">
        <v>7.6651369999999996E-2</v>
      </c>
      <c r="G220" s="7">
        <v>0.33430219999999999</v>
      </c>
      <c r="H220" s="7">
        <v>-0.49404178807211002</v>
      </c>
      <c r="I220" s="3">
        <v>3.0251931609905701E-3</v>
      </c>
      <c r="K220" s="2" t="s">
        <v>251</v>
      </c>
      <c r="L220" s="7">
        <v>13.675079999999999</v>
      </c>
      <c r="M220" s="7">
        <v>14.79374</v>
      </c>
      <c r="N220" s="7">
        <v>16.573049999999999</v>
      </c>
      <c r="O220" s="7">
        <v>22.732299999999999</v>
      </c>
      <c r="P220" s="7">
        <v>21.692340000000002</v>
      </c>
      <c r="Q220" s="7">
        <v>26.242719999999998</v>
      </c>
      <c r="R220" s="7">
        <v>0.86425344394725201</v>
      </c>
      <c r="S220" s="3">
        <v>1.20059218387385E-11</v>
      </c>
      <c r="U220" s="9" t="s">
        <v>712</v>
      </c>
      <c r="V220" s="11">
        <v>1.116333</v>
      </c>
      <c r="W220" s="11">
        <v>2.252853</v>
      </c>
      <c r="X220" s="11">
        <v>1.2317800000000001</v>
      </c>
      <c r="Y220" s="11">
        <v>1.3977790000000001</v>
      </c>
      <c r="Z220" s="11">
        <v>1.4563759999999999</v>
      </c>
      <c r="AA220" s="11">
        <v>2.4236909999999998</v>
      </c>
      <c r="AB220" s="11">
        <v>0.38106513796957803</v>
      </c>
      <c r="AC220" s="9">
        <v>0.476056173656141</v>
      </c>
    </row>
    <row r="221" spans="1:29" x14ac:dyDescent="0.25">
      <c r="A221" s="10" t="s">
        <v>319</v>
      </c>
      <c r="B221" s="7">
        <v>24.489550000000001</v>
      </c>
      <c r="C221" s="7">
        <v>25.156860000000002</v>
      </c>
      <c r="D221" s="7">
        <v>23.067889999999998</v>
      </c>
      <c r="E221" s="7">
        <v>14.8606</v>
      </c>
      <c r="F221" s="7">
        <v>14.87036</v>
      </c>
      <c r="G221" s="7">
        <v>15.210750000000001</v>
      </c>
      <c r="H221" s="7">
        <v>-0.49202988904380601</v>
      </c>
      <c r="I221" s="3">
        <v>4.26261391388731E-5</v>
      </c>
      <c r="K221" s="2" t="s">
        <v>825</v>
      </c>
      <c r="L221" s="7">
        <v>24.419779999999999</v>
      </c>
      <c r="M221" s="7">
        <v>23.354579999999999</v>
      </c>
      <c r="N221" s="7">
        <v>21.276209999999999</v>
      </c>
      <c r="O221" s="7">
        <v>36.930790000000002</v>
      </c>
      <c r="P221" s="7">
        <v>36.026139999999998</v>
      </c>
      <c r="Q221" s="7">
        <v>36.606090000000002</v>
      </c>
      <c r="R221" s="7">
        <v>0.86555571589151103</v>
      </c>
      <c r="S221" s="3">
        <v>1.2857661639034299E-16</v>
      </c>
      <c r="U221" s="9" t="s">
        <v>1082</v>
      </c>
      <c r="V221" s="11">
        <v>14.23324</v>
      </c>
      <c r="W221" s="11">
        <v>16.370729999999998</v>
      </c>
      <c r="X221" s="11">
        <v>13.4376</v>
      </c>
      <c r="Y221" s="11">
        <v>15.00773</v>
      </c>
      <c r="Z221" s="11">
        <v>13.337339999999999</v>
      </c>
      <c r="AA221" s="11">
        <v>13.622809999999999</v>
      </c>
      <c r="AB221" s="11">
        <v>0.13119510338693099</v>
      </c>
      <c r="AC221" s="9">
        <v>0.482951648170936</v>
      </c>
    </row>
    <row r="222" spans="1:29" x14ac:dyDescent="0.25">
      <c r="A222" s="10" t="s">
        <v>880</v>
      </c>
      <c r="B222" s="7">
        <v>12.48897</v>
      </c>
      <c r="C222" s="7">
        <v>10.88879</v>
      </c>
      <c r="D222" s="7">
        <v>11.533939999999999</v>
      </c>
      <c r="E222" s="7">
        <v>7.2831630000000001</v>
      </c>
      <c r="F222" s="7">
        <v>6.285412</v>
      </c>
      <c r="G222" s="7">
        <v>8.0232530000000004</v>
      </c>
      <c r="H222" s="7">
        <v>-0.49190351896296403</v>
      </c>
      <c r="I222" s="3">
        <v>3.3602066935598598E-3</v>
      </c>
      <c r="K222" s="2" t="s">
        <v>405</v>
      </c>
      <c r="L222" s="7">
        <v>12.27966</v>
      </c>
      <c r="M222" s="7">
        <v>12.84126</v>
      </c>
      <c r="N222" s="7">
        <v>11.08602</v>
      </c>
      <c r="O222" s="7">
        <v>20.083870000000001</v>
      </c>
      <c r="P222" s="7">
        <v>19.546099999999999</v>
      </c>
      <c r="Q222" s="7">
        <v>18.386620000000001</v>
      </c>
      <c r="R222" s="7">
        <v>0.88088281513824995</v>
      </c>
      <c r="S222" s="3">
        <v>1.5216301666956899E-9</v>
      </c>
      <c r="U222" s="9" t="s">
        <v>841</v>
      </c>
      <c r="V222" s="11">
        <v>173.65950000000001</v>
      </c>
      <c r="W222" s="11">
        <v>178.2758</v>
      </c>
      <c r="X222" s="11">
        <v>194.9572</v>
      </c>
      <c r="Y222" s="11">
        <v>159.1996</v>
      </c>
      <c r="Z222" s="11">
        <v>140.96190000000001</v>
      </c>
      <c r="AA222" s="11">
        <v>153.02680000000001</v>
      </c>
      <c r="AB222" s="11">
        <v>-6.4575686206488903E-2</v>
      </c>
      <c r="AC222" s="9">
        <v>0.48408763294565799</v>
      </c>
    </row>
    <row r="223" spans="1:29" x14ac:dyDescent="0.25">
      <c r="A223" s="10" t="s">
        <v>349</v>
      </c>
      <c r="B223" s="7">
        <v>57.84</v>
      </c>
      <c r="C223" s="7">
        <v>62.779510000000002</v>
      </c>
      <c r="D223" s="7">
        <v>63.828620000000001</v>
      </c>
      <c r="E223" s="7">
        <v>37.960729999999998</v>
      </c>
      <c r="F223" s="7">
        <v>35.642879999999998</v>
      </c>
      <c r="G223" s="7">
        <v>40.116259999999997</v>
      </c>
      <c r="H223" s="7">
        <v>-0.49106954136096298</v>
      </c>
      <c r="I223" s="3">
        <v>1.6451371021680001E-7</v>
      </c>
      <c r="K223" s="2" t="s">
        <v>209</v>
      </c>
      <c r="L223" s="7">
        <v>27.140840000000001</v>
      </c>
      <c r="M223" s="7">
        <v>29.812760000000001</v>
      </c>
      <c r="N223" s="7">
        <v>28.778870000000001</v>
      </c>
      <c r="O223" s="7">
        <v>42.227629999999998</v>
      </c>
      <c r="P223" s="7">
        <v>44.917700000000004</v>
      </c>
      <c r="Q223" s="7">
        <v>51.231810000000003</v>
      </c>
      <c r="R223" s="7">
        <v>0.89647522031030902</v>
      </c>
      <c r="S223" s="3">
        <v>2.6153795967842001E-22</v>
      </c>
      <c r="U223" s="9" t="s">
        <v>1154</v>
      </c>
      <c r="V223" s="11">
        <v>15.000719999999999</v>
      </c>
      <c r="W223" s="11">
        <v>15.24431</v>
      </c>
      <c r="X223" s="11">
        <v>17.804829999999999</v>
      </c>
      <c r="Y223" s="11">
        <v>12.72714</v>
      </c>
      <c r="Z223" s="11">
        <v>13.873900000000001</v>
      </c>
      <c r="AA223" s="11">
        <v>10.948399999999999</v>
      </c>
      <c r="AB223" s="11">
        <v>-0.137452926760079</v>
      </c>
      <c r="AC223" s="9">
        <v>0.49207506572692999</v>
      </c>
    </row>
    <row r="224" spans="1:29" x14ac:dyDescent="0.25">
      <c r="A224" s="10" t="s">
        <v>329</v>
      </c>
      <c r="B224" s="7">
        <v>82.817939999999993</v>
      </c>
      <c r="C224" s="7">
        <v>85.683520000000001</v>
      </c>
      <c r="D224" s="7">
        <v>60.133279999999999</v>
      </c>
      <c r="E224" s="7">
        <v>41.565530000000003</v>
      </c>
      <c r="F224" s="7">
        <v>49.823390000000003</v>
      </c>
      <c r="G224" s="7">
        <v>50.228909999999999</v>
      </c>
      <c r="H224" s="7">
        <v>-0.487335304726429</v>
      </c>
      <c r="I224" s="3">
        <v>1.0636357329923199E-3</v>
      </c>
      <c r="K224" s="2" t="s">
        <v>49</v>
      </c>
      <c r="L224" s="7">
        <v>128.72710000000001</v>
      </c>
      <c r="M224" s="7">
        <v>133.3689</v>
      </c>
      <c r="N224" s="7">
        <v>130.34479999999999</v>
      </c>
      <c r="O224" s="7">
        <v>205.91489999999999</v>
      </c>
      <c r="P224" s="7">
        <v>205.65559999999999</v>
      </c>
      <c r="Q224" s="7">
        <v>229.91630000000001</v>
      </c>
      <c r="R224" s="7">
        <v>0.91383900569958898</v>
      </c>
      <c r="S224" s="3">
        <v>2.11549749362596E-63</v>
      </c>
      <c r="U224" s="9" t="s">
        <v>1051</v>
      </c>
      <c r="V224" s="11">
        <v>93.35333</v>
      </c>
      <c r="W224" s="11">
        <v>87.035229999999999</v>
      </c>
      <c r="X224" s="11">
        <v>104.8133</v>
      </c>
      <c r="Y224" s="11">
        <v>90.193520000000007</v>
      </c>
      <c r="Z224" s="11">
        <v>88.762280000000004</v>
      </c>
      <c r="AA224" s="11">
        <v>79.981800000000007</v>
      </c>
      <c r="AB224" s="11">
        <v>7.1719609610349899E-2</v>
      </c>
      <c r="AC224" s="9">
        <v>0.49238536413308698</v>
      </c>
    </row>
    <row r="225" spans="1:29" x14ac:dyDescent="0.25">
      <c r="A225" s="10" t="s">
        <v>999</v>
      </c>
      <c r="B225" s="7">
        <v>72.980260000000001</v>
      </c>
      <c r="C225" s="7">
        <v>77.648349999999994</v>
      </c>
      <c r="D225" s="7">
        <v>76.034450000000007</v>
      </c>
      <c r="E225" s="7">
        <v>44.802489999999999</v>
      </c>
      <c r="F225" s="7">
        <v>45.990819999999999</v>
      </c>
      <c r="G225" s="7">
        <v>49.894599999999997</v>
      </c>
      <c r="H225" s="7">
        <v>-0.48299551400028701</v>
      </c>
      <c r="I225" s="3">
        <v>2.0247811199928399E-8</v>
      </c>
      <c r="K225" s="2" t="s">
        <v>558</v>
      </c>
      <c r="L225" s="7">
        <v>2.3024360000000001</v>
      </c>
      <c r="M225" s="7">
        <v>2.703424</v>
      </c>
      <c r="N225" s="7">
        <v>1.5677209999999999</v>
      </c>
      <c r="O225" s="7">
        <v>3.7519330000000002</v>
      </c>
      <c r="P225" s="7">
        <v>4.1391739999999997</v>
      </c>
      <c r="Q225" s="7">
        <v>3.092295</v>
      </c>
      <c r="R225" s="7">
        <v>0.92033266715525697</v>
      </c>
      <c r="S225" s="3">
        <v>2.81582821470678E-3</v>
      </c>
      <c r="U225" s="9" t="s">
        <v>13</v>
      </c>
      <c r="V225" s="11">
        <v>963.39520000000005</v>
      </c>
      <c r="W225" s="11">
        <v>945.97310000000004</v>
      </c>
      <c r="X225" s="11">
        <v>913.75710000000004</v>
      </c>
      <c r="Y225" s="11">
        <v>862.28240000000005</v>
      </c>
      <c r="Z225" s="11">
        <v>878.2713</v>
      </c>
      <c r="AA225" s="11">
        <v>785.19230000000005</v>
      </c>
      <c r="AB225" s="11">
        <v>4.5158179046722202E-2</v>
      </c>
      <c r="AC225" s="9">
        <v>0.49762536321617301</v>
      </c>
    </row>
    <row r="226" spans="1:29" x14ac:dyDescent="0.25">
      <c r="A226" s="10" t="s">
        <v>612</v>
      </c>
      <c r="B226" s="7">
        <v>54.002600000000001</v>
      </c>
      <c r="C226" s="7">
        <v>58.123620000000003</v>
      </c>
      <c r="D226" s="7">
        <v>57.669719999999998</v>
      </c>
      <c r="E226" s="7">
        <v>35.018039999999999</v>
      </c>
      <c r="F226" s="7">
        <v>36.256100000000004</v>
      </c>
      <c r="G226" s="7">
        <v>33.931669999999997</v>
      </c>
      <c r="H226" s="7">
        <v>-0.481676950028048</v>
      </c>
      <c r="I226" s="3">
        <v>4.3728108463376502E-9</v>
      </c>
      <c r="K226" s="2" t="s">
        <v>145</v>
      </c>
      <c r="L226" s="7">
        <v>29.443280000000001</v>
      </c>
      <c r="M226" s="7">
        <v>29.88785</v>
      </c>
      <c r="N226" s="7">
        <v>25.41947</v>
      </c>
      <c r="O226" s="7">
        <v>46.1267</v>
      </c>
      <c r="P226" s="7">
        <v>46.910640000000001</v>
      </c>
      <c r="Q226" s="7">
        <v>47.05303</v>
      </c>
      <c r="R226" s="7">
        <v>0.92089617970341398</v>
      </c>
      <c r="S226" s="3">
        <v>1.88761176567308E-29</v>
      </c>
      <c r="U226" s="9" t="s">
        <v>1044</v>
      </c>
      <c r="V226" s="11">
        <v>9.8376830000000002</v>
      </c>
      <c r="W226" s="11">
        <v>9.0865089999999995</v>
      </c>
      <c r="X226" s="11">
        <v>11.08602</v>
      </c>
      <c r="Y226" s="11">
        <v>7.7245670000000004</v>
      </c>
      <c r="Z226" s="11">
        <v>8.4316499999999994</v>
      </c>
      <c r="AA226" s="11">
        <v>7.1039219999999998</v>
      </c>
      <c r="AB226" s="11">
        <v>-0.14721711145741201</v>
      </c>
      <c r="AC226" s="9">
        <v>0.49966784020550897</v>
      </c>
    </row>
    <row r="227" spans="1:29" x14ac:dyDescent="0.25">
      <c r="A227" s="10" t="s">
        <v>422</v>
      </c>
      <c r="B227" s="7">
        <v>35.931959999999997</v>
      </c>
      <c r="C227" s="7">
        <v>34.018090000000001</v>
      </c>
      <c r="D227" s="7">
        <v>30.23461</v>
      </c>
      <c r="E227" s="7">
        <v>19.495339999999999</v>
      </c>
      <c r="F227" s="7">
        <v>21.309080000000002</v>
      </c>
      <c r="G227" s="7">
        <v>21.896789999999999</v>
      </c>
      <c r="H227" s="7">
        <v>-0.47887248800174798</v>
      </c>
      <c r="I227" s="3">
        <v>4.8798391963600904E-6</v>
      </c>
      <c r="K227" s="2" t="s">
        <v>462</v>
      </c>
      <c r="L227" s="7">
        <v>59.793579999999999</v>
      </c>
      <c r="M227" s="7">
        <v>65.558030000000002</v>
      </c>
      <c r="N227" s="7">
        <v>63.940600000000003</v>
      </c>
      <c r="O227" s="7">
        <v>102.03789999999999</v>
      </c>
      <c r="P227" s="7">
        <v>104.24590000000001</v>
      </c>
      <c r="Q227" s="7">
        <v>104.72020000000001</v>
      </c>
      <c r="R227" s="7">
        <v>0.92449420709132502</v>
      </c>
      <c r="S227" s="3">
        <v>1.36798794895659E-48</v>
      </c>
      <c r="U227" s="9" t="s">
        <v>595</v>
      </c>
      <c r="V227" s="11">
        <v>25.675660000000001</v>
      </c>
      <c r="W227" s="11">
        <v>24.330819999999999</v>
      </c>
      <c r="X227" s="11">
        <v>24.075710000000001</v>
      </c>
      <c r="Y227" s="11">
        <v>22.364460000000001</v>
      </c>
      <c r="Z227" s="11">
        <v>20.77252</v>
      </c>
      <c r="AA227" s="11">
        <v>25.992000000000001</v>
      </c>
      <c r="AB227" s="11">
        <v>0.100861841371508</v>
      </c>
      <c r="AC227" s="9">
        <v>0.50146523498904005</v>
      </c>
    </row>
    <row r="228" spans="1:29" x14ac:dyDescent="0.25">
      <c r="A228" s="10" t="s">
        <v>1135</v>
      </c>
      <c r="B228" s="7">
        <v>101.02809999999999</v>
      </c>
      <c r="C228" s="7">
        <v>105.20829999999999</v>
      </c>
      <c r="D228" s="7">
        <v>91.487690000000001</v>
      </c>
      <c r="E228" s="7">
        <v>63.120750000000001</v>
      </c>
      <c r="F228" s="7">
        <v>61.014490000000002</v>
      </c>
      <c r="G228" s="7">
        <v>61.762329999999999</v>
      </c>
      <c r="H228" s="7">
        <v>-0.477812979135182</v>
      </c>
      <c r="I228" s="3">
        <v>3.1656090814937202E-13</v>
      </c>
      <c r="K228" s="2" t="s">
        <v>678</v>
      </c>
      <c r="L228" s="7">
        <v>34.536549999999998</v>
      </c>
      <c r="M228" s="7">
        <v>35.51999</v>
      </c>
      <c r="N228" s="7">
        <v>39.976869999999998</v>
      </c>
      <c r="O228" s="7">
        <v>61.79654</v>
      </c>
      <c r="P228" s="7">
        <v>63.007420000000003</v>
      </c>
      <c r="Q228" s="7">
        <v>57.082099999999997</v>
      </c>
      <c r="R228" s="7">
        <v>0.94118221575345395</v>
      </c>
      <c r="S228" s="3">
        <v>5.1925935822215099E-31</v>
      </c>
      <c r="U228" s="9" t="s">
        <v>1102</v>
      </c>
      <c r="V228" s="11">
        <v>24.908180000000002</v>
      </c>
      <c r="W228" s="11">
        <v>24.405909999999999</v>
      </c>
      <c r="X228" s="11">
        <v>29.450749999999999</v>
      </c>
      <c r="Y228" s="11">
        <v>20.231010000000001</v>
      </c>
      <c r="Z228" s="11">
        <v>21.079129999999999</v>
      </c>
      <c r="AA228" s="11">
        <v>21.72964</v>
      </c>
      <c r="AB228" s="11">
        <v>-0.10685852268424099</v>
      </c>
      <c r="AC228" s="9">
        <v>0.50338761544078003</v>
      </c>
    </row>
    <row r="229" spans="1:29" x14ac:dyDescent="0.25">
      <c r="A229" s="10" t="s">
        <v>1007</v>
      </c>
      <c r="B229" s="7">
        <v>41.932250000000003</v>
      </c>
      <c r="C229" s="7">
        <v>43.179690000000001</v>
      </c>
      <c r="D229" s="7">
        <v>38.633110000000002</v>
      </c>
      <c r="E229" s="7">
        <v>25.30715</v>
      </c>
      <c r="F229" s="7">
        <v>26.82798</v>
      </c>
      <c r="G229" s="7">
        <v>25.239820000000002</v>
      </c>
      <c r="H229" s="7">
        <v>-0.47488085641276201</v>
      </c>
      <c r="I229" s="3">
        <v>1.42510319659733E-6</v>
      </c>
      <c r="K229" s="2" t="s">
        <v>407</v>
      </c>
      <c r="L229" s="7">
        <v>17.024080000000001</v>
      </c>
      <c r="M229" s="7">
        <v>13.817500000000001</v>
      </c>
      <c r="N229" s="7">
        <v>14.10948</v>
      </c>
      <c r="O229" s="7">
        <v>25.45429</v>
      </c>
      <c r="P229" s="7">
        <v>26.291419999999999</v>
      </c>
      <c r="Q229" s="7">
        <v>23.401150000000001</v>
      </c>
      <c r="R229" s="7">
        <v>0.941280182469306</v>
      </c>
      <c r="S229" s="3">
        <v>4.0398167731759301E-17</v>
      </c>
      <c r="U229" s="9" t="s">
        <v>421</v>
      </c>
      <c r="V229" s="11">
        <v>114.35429999999999</v>
      </c>
      <c r="W229" s="11">
        <v>121.20350000000001</v>
      </c>
      <c r="X229" s="11">
        <v>118.3629</v>
      </c>
      <c r="Y229" s="11">
        <v>97.918080000000003</v>
      </c>
      <c r="Z229" s="11">
        <v>95.890860000000004</v>
      </c>
      <c r="AA229" s="11">
        <v>101.795</v>
      </c>
      <c r="AB229" s="11">
        <v>-5.3863256259216202E-2</v>
      </c>
      <c r="AC229" s="9">
        <v>0.50372319361587004</v>
      </c>
    </row>
    <row r="230" spans="1:29" x14ac:dyDescent="0.25">
      <c r="A230" s="10" t="s">
        <v>551</v>
      </c>
      <c r="B230" s="7">
        <v>50.23498</v>
      </c>
      <c r="C230" s="7">
        <v>53.392620000000001</v>
      </c>
      <c r="D230" s="7">
        <v>47.367559999999997</v>
      </c>
      <c r="E230" s="7">
        <v>28.54411</v>
      </c>
      <c r="F230" s="7">
        <v>33.113390000000003</v>
      </c>
      <c r="G230" s="7">
        <v>32.761620000000001</v>
      </c>
      <c r="H230" s="7">
        <v>-0.47487874609855302</v>
      </c>
      <c r="I230" s="3">
        <v>3.0262359643013002E-6</v>
      </c>
      <c r="K230" s="2" t="s">
        <v>734</v>
      </c>
      <c r="L230" s="7">
        <v>24.350010000000001</v>
      </c>
      <c r="M230" s="7">
        <v>21.927769999999999</v>
      </c>
      <c r="N230" s="7">
        <v>27.771049999999999</v>
      </c>
      <c r="O230" s="7">
        <v>40.241320000000002</v>
      </c>
      <c r="P230" s="7">
        <v>39.322150000000001</v>
      </c>
      <c r="Q230" s="7">
        <v>42.957830000000001</v>
      </c>
      <c r="R230" s="7">
        <v>0.94225981437325701</v>
      </c>
      <c r="S230" s="3">
        <v>9.88717049828707E-21</v>
      </c>
      <c r="U230" s="9" t="s">
        <v>865</v>
      </c>
      <c r="V230" s="11">
        <v>78.282839999999993</v>
      </c>
      <c r="W230" s="11">
        <v>78.098920000000007</v>
      </c>
      <c r="X230" s="11">
        <v>64.724459999999993</v>
      </c>
      <c r="Y230" s="11">
        <v>67.829049999999995</v>
      </c>
      <c r="Z230" s="11">
        <v>72.818799999999996</v>
      </c>
      <c r="AA230" s="11">
        <v>62.180210000000002</v>
      </c>
      <c r="AB230" s="11">
        <v>7.7439078298925004E-2</v>
      </c>
      <c r="AC230" s="9">
        <v>0.50374620181271301</v>
      </c>
    </row>
    <row r="231" spans="1:29" x14ac:dyDescent="0.25">
      <c r="A231" s="10" t="s">
        <v>453</v>
      </c>
      <c r="B231" s="7">
        <v>9.2097460000000009</v>
      </c>
      <c r="C231" s="7">
        <v>9.2366989999999998</v>
      </c>
      <c r="D231" s="7">
        <v>9.8542430000000003</v>
      </c>
      <c r="E231" s="7">
        <v>5.5175479999999997</v>
      </c>
      <c r="F231" s="7">
        <v>5.4422470000000001</v>
      </c>
      <c r="G231" s="7">
        <v>6.6860439999999999</v>
      </c>
      <c r="H231" s="7">
        <v>-0.474681383380331</v>
      </c>
      <c r="I231" s="3">
        <v>1.1628373829521E-2</v>
      </c>
      <c r="K231" s="2" t="s">
        <v>567</v>
      </c>
      <c r="L231" s="7">
        <v>8.093413</v>
      </c>
      <c r="M231" s="7">
        <v>6.9838449999999996</v>
      </c>
      <c r="N231" s="7">
        <v>6.8307820000000001</v>
      </c>
      <c r="O231" s="7">
        <v>13.16855</v>
      </c>
      <c r="P231" s="7">
        <v>12.49417</v>
      </c>
      <c r="Q231" s="7">
        <v>11.36627</v>
      </c>
      <c r="R231" s="7">
        <v>0.95697129503510403</v>
      </c>
      <c r="S231" s="3">
        <v>6.8644294724812103E-10</v>
      </c>
      <c r="U231" s="9" t="s">
        <v>625</v>
      </c>
      <c r="V231" s="11">
        <v>17.442699999999999</v>
      </c>
      <c r="W231" s="11">
        <v>19.67492</v>
      </c>
      <c r="X231" s="11">
        <v>18.812650000000001</v>
      </c>
      <c r="Y231" s="11">
        <v>17.435449999999999</v>
      </c>
      <c r="Z231" s="11">
        <v>17.0166</v>
      </c>
      <c r="AA231" s="11">
        <v>17.634440000000001</v>
      </c>
      <c r="AB231" s="11">
        <v>0.105613049515093</v>
      </c>
      <c r="AC231" s="9">
        <v>0.51181847167983396</v>
      </c>
    </row>
    <row r="232" spans="1:29" x14ac:dyDescent="0.25">
      <c r="A232" s="10" t="s">
        <v>898</v>
      </c>
      <c r="B232" s="7">
        <v>12.48897</v>
      </c>
      <c r="C232" s="7">
        <v>13.442019999999999</v>
      </c>
      <c r="D232" s="7">
        <v>14.557410000000001</v>
      </c>
      <c r="E232" s="7">
        <v>9.2694799999999997</v>
      </c>
      <c r="F232" s="7">
        <v>7.4351820000000002</v>
      </c>
      <c r="G232" s="7">
        <v>8.4411299999999994</v>
      </c>
      <c r="H232" s="7">
        <v>-0.47379502441410698</v>
      </c>
      <c r="I232" s="3">
        <v>5.83513220664189E-3</v>
      </c>
      <c r="K232" s="2" t="s">
        <v>715</v>
      </c>
      <c r="L232" s="7">
        <v>178.47370000000001</v>
      </c>
      <c r="M232" s="7">
        <v>155.7473</v>
      </c>
      <c r="N232" s="7">
        <v>112.316</v>
      </c>
      <c r="O232" s="7">
        <v>289.26659999999998</v>
      </c>
      <c r="P232" s="7">
        <v>271.72910000000002</v>
      </c>
      <c r="Q232" s="7">
        <v>210.10890000000001</v>
      </c>
      <c r="R232" s="7">
        <v>0.99486376926276998</v>
      </c>
      <c r="S232" s="3">
        <v>1.10481498502419E-10</v>
      </c>
      <c r="U232" s="9" t="s">
        <v>655</v>
      </c>
      <c r="V232" s="11">
        <v>0.69770799999999999</v>
      </c>
      <c r="W232" s="11">
        <v>0.75095109999999998</v>
      </c>
      <c r="X232" s="11">
        <v>0.89584030000000003</v>
      </c>
      <c r="Y232" s="11">
        <v>0.95637499999999998</v>
      </c>
      <c r="Z232" s="11">
        <v>0.6132109</v>
      </c>
      <c r="AA232" s="11">
        <v>1.170058</v>
      </c>
      <c r="AB232" s="11">
        <v>0.44296805043704202</v>
      </c>
      <c r="AC232" s="9">
        <v>0.52402743939373797</v>
      </c>
    </row>
    <row r="233" spans="1:29" x14ac:dyDescent="0.25">
      <c r="A233" s="10" t="s">
        <v>90</v>
      </c>
      <c r="B233" s="7">
        <v>7.6050170000000001</v>
      </c>
      <c r="C233" s="7">
        <v>7.8849869999999997</v>
      </c>
      <c r="D233" s="7">
        <v>6.2708820000000003</v>
      </c>
      <c r="E233" s="7">
        <v>3.7519330000000002</v>
      </c>
      <c r="F233" s="7">
        <v>5.2122929999999998</v>
      </c>
      <c r="G233" s="7">
        <v>4.7638059999999998</v>
      </c>
      <c r="H233" s="7">
        <v>-0.472669485626735</v>
      </c>
      <c r="I233" s="3">
        <v>3.6427414913209701E-2</v>
      </c>
      <c r="K233" s="2" t="s">
        <v>845</v>
      </c>
      <c r="L233" s="8">
        <v>1.74427</v>
      </c>
      <c r="M233" s="8">
        <v>2.027568</v>
      </c>
      <c r="N233" s="8">
        <v>1.6797010000000001</v>
      </c>
      <c r="O233" s="8">
        <v>3.0898270000000001</v>
      </c>
      <c r="P233" s="8">
        <v>2.9894029999999998</v>
      </c>
      <c r="Q233" s="8">
        <v>3.510173</v>
      </c>
      <c r="R233" s="8">
        <v>1.0119746175980999</v>
      </c>
      <c r="S233" s="5">
        <v>2.6119919176246201E-3</v>
      </c>
      <c r="U233" s="9" t="s">
        <v>1115</v>
      </c>
      <c r="V233" s="11">
        <v>19.814910000000001</v>
      </c>
      <c r="W233" s="11">
        <v>20.05039</v>
      </c>
      <c r="X233" s="11">
        <v>19.260570000000001</v>
      </c>
      <c r="Y233" s="11">
        <v>14.71346</v>
      </c>
      <c r="Z233" s="11">
        <v>16.020140000000001</v>
      </c>
      <c r="AA233" s="11">
        <v>16.798690000000001</v>
      </c>
      <c r="AB233" s="11">
        <v>-0.111863703156439</v>
      </c>
      <c r="AC233" s="9">
        <v>0.52469006160837195</v>
      </c>
    </row>
    <row r="234" spans="1:29" x14ac:dyDescent="0.25">
      <c r="A234" s="10" t="s">
        <v>740</v>
      </c>
      <c r="B234" s="7">
        <v>185.45079999999999</v>
      </c>
      <c r="C234" s="7">
        <v>185.25960000000001</v>
      </c>
      <c r="D234" s="7">
        <v>197.6448</v>
      </c>
      <c r="E234" s="7">
        <v>127.63930000000001</v>
      </c>
      <c r="F234" s="7">
        <v>114.977</v>
      </c>
      <c r="G234" s="7">
        <v>114.16419999999999</v>
      </c>
      <c r="H234" s="7">
        <v>-0.46418222688857802</v>
      </c>
      <c r="I234" s="3">
        <v>3.1522848325160398E-15</v>
      </c>
      <c r="K234" s="2" t="s">
        <v>51</v>
      </c>
      <c r="L234" s="8">
        <v>166.61269999999999</v>
      </c>
      <c r="M234" s="8">
        <v>163.55719999999999</v>
      </c>
      <c r="N234" s="8">
        <v>169.20179999999999</v>
      </c>
      <c r="O234" s="8">
        <v>299.71319999999997</v>
      </c>
      <c r="P234" s="8">
        <v>285.21969999999999</v>
      </c>
      <c r="Q234" s="8">
        <v>288.92070000000001</v>
      </c>
      <c r="R234" s="8">
        <v>1.0141868556173701</v>
      </c>
      <c r="S234" s="5">
        <v>2.0835448921227099E-107</v>
      </c>
      <c r="U234" s="9" t="s">
        <v>783</v>
      </c>
      <c r="V234" s="11">
        <v>29.233969999999999</v>
      </c>
      <c r="W234" s="11">
        <v>29.437280000000001</v>
      </c>
      <c r="X234" s="11">
        <v>29.114809999999999</v>
      </c>
      <c r="Y234" s="11">
        <v>24.27721</v>
      </c>
      <c r="Z234" s="11">
        <v>23.302019999999999</v>
      </c>
      <c r="AA234" s="11">
        <v>24.069759999999999</v>
      </c>
      <c r="AB234" s="11">
        <v>-8.6980927132240496E-2</v>
      </c>
      <c r="AC234" s="9">
        <v>0.52500522413258499</v>
      </c>
    </row>
    <row r="235" spans="1:29" x14ac:dyDescent="0.25">
      <c r="A235" s="10" t="s">
        <v>1063</v>
      </c>
      <c r="B235" s="7">
        <v>58.258620000000001</v>
      </c>
      <c r="C235" s="7">
        <v>56.096049999999998</v>
      </c>
      <c r="D235" s="7">
        <v>58.005659999999999</v>
      </c>
      <c r="E235" s="7">
        <v>38.54927</v>
      </c>
      <c r="F235" s="7">
        <v>33.343339999999998</v>
      </c>
      <c r="G235" s="7">
        <v>36.438940000000002</v>
      </c>
      <c r="H235" s="7">
        <v>-0.46313242505730801</v>
      </c>
      <c r="I235" s="3">
        <v>2.8452175268751401E-9</v>
      </c>
      <c r="K235" s="2" t="s">
        <v>69</v>
      </c>
      <c r="L235" s="8">
        <v>21.280090000000001</v>
      </c>
      <c r="M235" s="8">
        <v>22.753820000000001</v>
      </c>
      <c r="N235" s="8">
        <v>21.948090000000001</v>
      </c>
      <c r="O235" s="8">
        <v>39.137810000000002</v>
      </c>
      <c r="P235" s="8">
        <v>42.464860000000002</v>
      </c>
      <c r="Q235" s="8">
        <v>35.018160000000002</v>
      </c>
      <c r="R235" s="8">
        <v>1.03045621781702</v>
      </c>
      <c r="S235" s="5">
        <v>8.7657585580547805E-21</v>
      </c>
      <c r="U235" s="9" t="s">
        <v>37</v>
      </c>
      <c r="V235" s="11">
        <v>271.05959999999999</v>
      </c>
      <c r="W235" s="11">
        <v>274.99829999999997</v>
      </c>
      <c r="X235" s="11">
        <v>293.8356</v>
      </c>
      <c r="Y235" s="11">
        <v>249.761</v>
      </c>
      <c r="Z235" s="11">
        <v>242.14169999999999</v>
      </c>
      <c r="AA235" s="11">
        <v>260.42140000000001</v>
      </c>
      <c r="AB235" s="11">
        <v>4.7319429162789799E-2</v>
      </c>
      <c r="AC235" s="9">
        <v>0.52577362329252098</v>
      </c>
    </row>
    <row r="236" spans="1:29" x14ac:dyDescent="0.25">
      <c r="A236" s="10" t="s">
        <v>665</v>
      </c>
      <c r="B236" s="7">
        <v>133.1925</v>
      </c>
      <c r="C236" s="7">
        <v>130.13980000000001</v>
      </c>
      <c r="D236" s="7">
        <v>118.8108</v>
      </c>
      <c r="E236" s="7">
        <v>73.493740000000003</v>
      </c>
      <c r="F236" s="7">
        <v>81.480400000000003</v>
      </c>
      <c r="G236" s="7">
        <v>85.832089999999994</v>
      </c>
      <c r="H236" s="7">
        <v>-0.46265284967136</v>
      </c>
      <c r="I236" s="3">
        <v>3.6967892563255402E-7</v>
      </c>
      <c r="K236" s="2" t="s">
        <v>75</v>
      </c>
      <c r="L236" s="7">
        <v>35.094709999999999</v>
      </c>
      <c r="M236" s="7">
        <v>37.24718</v>
      </c>
      <c r="N236" s="7">
        <v>33.929949999999998</v>
      </c>
      <c r="O236" s="7">
        <v>64.224260000000001</v>
      </c>
      <c r="P236" s="7">
        <v>68.602969999999999</v>
      </c>
      <c r="Q236" s="7">
        <v>62.681660000000001</v>
      </c>
      <c r="R236" s="7">
        <v>1.08340069491021</v>
      </c>
      <c r="S236" s="3">
        <v>7.7218248661512404E-48</v>
      </c>
      <c r="U236" s="9" t="s">
        <v>646</v>
      </c>
      <c r="V236" s="11">
        <v>21.559180000000001</v>
      </c>
      <c r="W236" s="11">
        <v>22.228149999999999</v>
      </c>
      <c r="X236" s="11">
        <v>22.39601</v>
      </c>
      <c r="Y236" s="11">
        <v>18.097560000000001</v>
      </c>
      <c r="Z236" s="11">
        <v>15.71353</v>
      </c>
      <c r="AA236" s="11">
        <v>19.807410000000001</v>
      </c>
      <c r="AB236" s="11">
        <v>-9.8308024731710894E-2</v>
      </c>
      <c r="AC236" s="9">
        <v>0.53027083404301101</v>
      </c>
    </row>
    <row r="237" spans="1:29" x14ac:dyDescent="0.25">
      <c r="A237" s="10" t="s">
        <v>162</v>
      </c>
      <c r="B237" s="7">
        <v>49.188420000000001</v>
      </c>
      <c r="C237" s="7">
        <v>48.13597</v>
      </c>
      <c r="D237" s="7">
        <v>45.911819999999999</v>
      </c>
      <c r="E237" s="7">
        <v>30.530429999999999</v>
      </c>
      <c r="F237" s="7">
        <v>27.287890000000001</v>
      </c>
      <c r="G237" s="7">
        <v>33.012340000000002</v>
      </c>
      <c r="H237" s="7">
        <v>-0.456398412391335</v>
      </c>
      <c r="I237" s="3">
        <v>8.5095395182320003E-8</v>
      </c>
      <c r="K237" s="2" t="s">
        <v>1020</v>
      </c>
      <c r="L237" s="7">
        <v>15.90774</v>
      </c>
      <c r="M237" s="7">
        <v>15.99526</v>
      </c>
      <c r="N237" s="7">
        <v>16.01315</v>
      </c>
      <c r="O237" s="7">
        <v>29.72119</v>
      </c>
      <c r="P237" s="7">
        <v>29.127520000000001</v>
      </c>
      <c r="Q237" s="7">
        <v>29.669319999999999</v>
      </c>
      <c r="R237" s="7">
        <v>1.0927688016399699</v>
      </c>
      <c r="S237" s="3">
        <v>1.73654595470657E-25</v>
      </c>
      <c r="U237" s="9" t="s">
        <v>390</v>
      </c>
      <c r="V237" s="11">
        <v>5.023498</v>
      </c>
      <c r="W237" s="11">
        <v>5.5570380000000004</v>
      </c>
      <c r="X237" s="11">
        <v>4.3672219999999999</v>
      </c>
      <c r="Y237" s="11">
        <v>3.6047980000000002</v>
      </c>
      <c r="Z237" s="11">
        <v>3.3726600000000002</v>
      </c>
      <c r="AA237" s="11">
        <v>4.2623530000000001</v>
      </c>
      <c r="AB237" s="11">
        <v>-0.21824065811347201</v>
      </c>
      <c r="AC237" s="9">
        <v>0.53330403657989101</v>
      </c>
    </row>
    <row r="238" spans="1:29" x14ac:dyDescent="0.25">
      <c r="A238" s="10" t="s">
        <v>114</v>
      </c>
      <c r="B238" s="7">
        <v>57.630679999999998</v>
      </c>
      <c r="C238" s="7">
        <v>65.933509999999998</v>
      </c>
      <c r="D238" s="7">
        <v>61.701000000000001</v>
      </c>
      <c r="E238" s="7">
        <v>38.62283</v>
      </c>
      <c r="F238" s="7">
        <v>39.935360000000003</v>
      </c>
      <c r="G238" s="7">
        <v>38.528329999999997</v>
      </c>
      <c r="H238" s="7">
        <v>-0.454905589392543</v>
      </c>
      <c r="I238" s="3">
        <v>3.5840253282374699E-8</v>
      </c>
      <c r="K238" s="2" t="s">
        <v>17</v>
      </c>
      <c r="L238" s="7">
        <v>58.747019999999999</v>
      </c>
      <c r="M238" s="7">
        <v>48.886920000000003</v>
      </c>
      <c r="N238" s="7">
        <v>32.586190000000002</v>
      </c>
      <c r="O238" s="7">
        <v>95.563929999999999</v>
      </c>
      <c r="P238" s="7">
        <v>98.037099999999995</v>
      </c>
      <c r="Q238" s="7">
        <v>70.119889999999998</v>
      </c>
      <c r="R238" s="7">
        <v>1.11773445597529</v>
      </c>
      <c r="S238" s="3">
        <v>6.8004503005564395E-7</v>
      </c>
      <c r="U238" s="9" t="s">
        <v>920</v>
      </c>
      <c r="V238" s="11">
        <v>24.768630000000002</v>
      </c>
      <c r="W238" s="11">
        <v>24.030439999999999</v>
      </c>
      <c r="X238" s="11">
        <v>23.179870000000001</v>
      </c>
      <c r="Y238" s="11">
        <v>22.07019</v>
      </c>
      <c r="Z238" s="11">
        <v>21.692340000000002</v>
      </c>
      <c r="AA238" s="11">
        <v>23.234000000000002</v>
      </c>
      <c r="AB238" s="11">
        <v>9.9014497779635099E-2</v>
      </c>
      <c r="AC238" s="9">
        <v>0.53427082788273095</v>
      </c>
    </row>
    <row r="239" spans="1:29" x14ac:dyDescent="0.25">
      <c r="A239" s="10" t="s">
        <v>1138</v>
      </c>
      <c r="B239" s="7">
        <v>89.027540000000002</v>
      </c>
      <c r="C239" s="7">
        <v>89.062799999999996</v>
      </c>
      <c r="D239" s="7">
        <v>84.992850000000004</v>
      </c>
      <c r="E239" s="7">
        <v>53.042029999999997</v>
      </c>
      <c r="F239" s="7">
        <v>57.028619999999997</v>
      </c>
      <c r="G239" s="7">
        <v>56.66422</v>
      </c>
      <c r="H239" s="7">
        <v>-0.45360869181527802</v>
      </c>
      <c r="I239" s="3">
        <v>1.0895218032450501E-7</v>
      </c>
      <c r="K239" s="2" t="s">
        <v>1068</v>
      </c>
      <c r="L239" s="7">
        <v>0.90702039999999995</v>
      </c>
      <c r="M239" s="7">
        <v>1.1264270000000001</v>
      </c>
      <c r="N239" s="7">
        <v>0.67188020000000004</v>
      </c>
      <c r="O239" s="7">
        <v>2.059885</v>
      </c>
      <c r="P239" s="7">
        <v>1.8396330000000001</v>
      </c>
      <c r="Q239" s="7">
        <v>1.3372090000000001</v>
      </c>
      <c r="R239" s="7">
        <v>1.1378294550605701</v>
      </c>
      <c r="S239" s="3">
        <v>1.76815220843131E-2</v>
      </c>
      <c r="U239" s="9" t="s">
        <v>284</v>
      </c>
      <c r="V239" s="11">
        <v>42.420650000000002</v>
      </c>
      <c r="W239" s="11">
        <v>43.179690000000001</v>
      </c>
      <c r="X239" s="11">
        <v>45.239939999999997</v>
      </c>
      <c r="Y239" s="11">
        <v>33.693829999999998</v>
      </c>
      <c r="Z239" s="11">
        <v>33.879899999999999</v>
      </c>
      <c r="AA239" s="11">
        <v>39.531230000000001</v>
      </c>
      <c r="AB239" s="11">
        <v>-8.2503196360955502E-2</v>
      </c>
      <c r="AC239" s="9">
        <v>0.53470033048056598</v>
      </c>
    </row>
    <row r="240" spans="1:29" x14ac:dyDescent="0.25">
      <c r="A240" s="10" t="s">
        <v>423</v>
      </c>
      <c r="B240" s="7">
        <v>44.025379999999998</v>
      </c>
      <c r="C240" s="7">
        <v>45.132159999999999</v>
      </c>
      <c r="D240" s="7">
        <v>36.393509999999999</v>
      </c>
      <c r="E240" s="7">
        <v>28.54411</v>
      </c>
      <c r="F240" s="7">
        <v>27.21123</v>
      </c>
      <c r="G240" s="7">
        <v>24.069759999999999</v>
      </c>
      <c r="H240" s="7">
        <v>-0.45269622479020399</v>
      </c>
      <c r="I240" s="3">
        <v>1.41983913931394E-5</v>
      </c>
      <c r="K240" s="2" t="s">
        <v>483</v>
      </c>
      <c r="L240" s="7">
        <v>3.1396860000000002</v>
      </c>
      <c r="M240" s="7">
        <v>2.252853</v>
      </c>
      <c r="N240" s="7">
        <v>2.3515809999999999</v>
      </c>
      <c r="O240" s="7">
        <v>4.6347399999999999</v>
      </c>
      <c r="P240" s="7">
        <v>4.9056870000000004</v>
      </c>
      <c r="Q240" s="7">
        <v>5.4324110000000001</v>
      </c>
      <c r="R240" s="7">
        <v>1.1396646363090399</v>
      </c>
      <c r="S240" s="3">
        <v>4.0680637059887602E-6</v>
      </c>
      <c r="U240" s="9" t="s">
        <v>476</v>
      </c>
      <c r="V240" s="11">
        <v>133.47149999999999</v>
      </c>
      <c r="W240" s="11">
        <v>133.51910000000001</v>
      </c>
      <c r="X240" s="11">
        <v>138.7433</v>
      </c>
      <c r="Y240" s="11">
        <v>117.48699999999999</v>
      </c>
      <c r="Z240" s="11">
        <v>117.58320000000001</v>
      </c>
      <c r="AA240" s="11">
        <v>130.54499999999999</v>
      </c>
      <c r="AB240" s="11">
        <v>5.5458726250886603E-2</v>
      </c>
      <c r="AC240" s="9">
        <v>0.54135650151089598</v>
      </c>
    </row>
    <row r="241" spans="1:29" x14ac:dyDescent="0.25">
      <c r="A241" s="10" t="s">
        <v>237</v>
      </c>
      <c r="B241" s="7">
        <v>12.69829</v>
      </c>
      <c r="C241" s="7">
        <v>12.766170000000001</v>
      </c>
      <c r="D241" s="7">
        <v>11.42196</v>
      </c>
      <c r="E241" s="7">
        <v>7.7981340000000001</v>
      </c>
      <c r="F241" s="7">
        <v>7.2818800000000001</v>
      </c>
      <c r="G241" s="7">
        <v>8.5247060000000001</v>
      </c>
      <c r="H241" s="7">
        <v>-0.44612752478184098</v>
      </c>
      <c r="I241" s="3">
        <v>9.9095191212015404E-3</v>
      </c>
      <c r="K241" s="2" t="s">
        <v>359</v>
      </c>
      <c r="L241" s="7">
        <v>1.2558739999999999</v>
      </c>
      <c r="M241" s="7">
        <v>1.351712</v>
      </c>
      <c r="N241" s="7">
        <v>1.1197999999999999</v>
      </c>
      <c r="O241" s="7">
        <v>1.7656149999999999</v>
      </c>
      <c r="P241" s="7">
        <v>2.9894029999999998</v>
      </c>
      <c r="Q241" s="7">
        <v>2.4236909999999998</v>
      </c>
      <c r="R241" s="7">
        <v>1.14153713553798</v>
      </c>
      <c r="S241" s="3">
        <v>5.2498663894899999E-3</v>
      </c>
      <c r="U241" s="9" t="s">
        <v>897</v>
      </c>
      <c r="V241" s="11">
        <v>2.8606029999999998</v>
      </c>
      <c r="W241" s="11">
        <v>2.1777579999999999</v>
      </c>
      <c r="X241" s="11">
        <v>2.4635609999999999</v>
      </c>
      <c r="Y241" s="11">
        <v>1.9863170000000001</v>
      </c>
      <c r="Z241" s="11">
        <v>1.7629809999999999</v>
      </c>
      <c r="AA241" s="11">
        <v>1.5879350000000001</v>
      </c>
      <c r="AB241" s="11">
        <v>-0.28453220657691802</v>
      </c>
      <c r="AC241" s="9">
        <v>0.54149240139342303</v>
      </c>
    </row>
    <row r="242" spans="1:29" x14ac:dyDescent="0.25">
      <c r="A242" s="10" t="s">
        <v>424</v>
      </c>
      <c r="B242" s="7">
        <v>18.628799999999998</v>
      </c>
      <c r="C242" s="7">
        <v>21.40211</v>
      </c>
      <c r="D242" s="7">
        <v>21.16423</v>
      </c>
      <c r="E242" s="7">
        <v>14.8606</v>
      </c>
      <c r="F242" s="7">
        <v>11.72766</v>
      </c>
      <c r="G242" s="7">
        <v>12.36918</v>
      </c>
      <c r="H242" s="7">
        <v>-0.43941898143219099</v>
      </c>
      <c r="I242" s="3">
        <v>1.2674850311824601E-3</v>
      </c>
      <c r="K242" s="2" t="s">
        <v>922</v>
      </c>
      <c r="L242" s="7">
        <v>10.67493</v>
      </c>
      <c r="M242" s="7">
        <v>9.9876500000000004</v>
      </c>
      <c r="N242" s="7">
        <v>10.41414</v>
      </c>
      <c r="O242" s="7">
        <v>20.451709999999999</v>
      </c>
      <c r="P242" s="7">
        <v>19.852699999999999</v>
      </c>
      <c r="Q242" s="7">
        <v>19.55668</v>
      </c>
      <c r="R242" s="7">
        <v>1.15348703442852</v>
      </c>
      <c r="S242" s="3">
        <v>1.9498223326465E-20</v>
      </c>
      <c r="U242" s="9" t="s">
        <v>382</v>
      </c>
      <c r="V242" s="11">
        <v>20.093990000000002</v>
      </c>
      <c r="W242" s="11">
        <v>17.94773</v>
      </c>
      <c r="X242" s="11">
        <v>18.58869</v>
      </c>
      <c r="Y242" s="11">
        <v>17.803290000000001</v>
      </c>
      <c r="Z242" s="11">
        <v>17.246559999999999</v>
      </c>
      <c r="AA242" s="11">
        <v>18.303049999999999</v>
      </c>
      <c r="AB242" s="11">
        <v>0.117859774748723</v>
      </c>
      <c r="AC242" s="9">
        <v>0.54192485301270499</v>
      </c>
    </row>
    <row r="243" spans="1:29" x14ac:dyDescent="0.25">
      <c r="A243" s="10" t="s">
        <v>1110</v>
      </c>
      <c r="B243" s="7">
        <v>42.002020000000002</v>
      </c>
      <c r="C243" s="7">
        <v>44.68159</v>
      </c>
      <c r="D243" s="7">
        <v>44.568060000000003</v>
      </c>
      <c r="E243" s="7">
        <v>28.102709999999998</v>
      </c>
      <c r="F243" s="7">
        <v>28.207699999999999</v>
      </c>
      <c r="G243" s="7">
        <v>27.579930000000001</v>
      </c>
      <c r="H243" s="7">
        <v>-0.43710626620291798</v>
      </c>
      <c r="I243" s="3">
        <v>1.3741514551741001E-6</v>
      </c>
      <c r="K243" s="2" t="s">
        <v>1045</v>
      </c>
      <c r="L243" s="7">
        <v>3.628082</v>
      </c>
      <c r="M243" s="7">
        <v>3.604565</v>
      </c>
      <c r="N243" s="7">
        <v>4.0312809999999999</v>
      </c>
      <c r="O243" s="7">
        <v>6.9153269999999996</v>
      </c>
      <c r="P243" s="7">
        <v>6.7453200000000004</v>
      </c>
      <c r="Q243" s="7">
        <v>8.1904039999999991</v>
      </c>
      <c r="R243" s="7">
        <v>1.1690068079678899</v>
      </c>
      <c r="S243" s="3">
        <v>6.9967462870883902E-8</v>
      </c>
      <c r="U243" s="9" t="s">
        <v>306</v>
      </c>
      <c r="V243" s="11">
        <v>63.351889999999997</v>
      </c>
      <c r="W243" s="11">
        <v>54.969619999999999</v>
      </c>
      <c r="X243" s="11">
        <v>52.29468</v>
      </c>
      <c r="Y243" s="11">
        <v>49.363660000000003</v>
      </c>
      <c r="Z243" s="11">
        <v>47.217239999999997</v>
      </c>
      <c r="AA243" s="11">
        <v>43.960740000000001</v>
      </c>
      <c r="AB243" s="11">
        <v>-7.7444922293949198E-2</v>
      </c>
      <c r="AC243" s="9">
        <v>0.54729535404482599</v>
      </c>
    </row>
    <row r="244" spans="1:29" x14ac:dyDescent="0.25">
      <c r="A244" s="10" t="s">
        <v>528</v>
      </c>
      <c r="B244" s="7">
        <v>217.964</v>
      </c>
      <c r="C244" s="7">
        <v>218.3766</v>
      </c>
      <c r="D244" s="7">
        <v>218.809</v>
      </c>
      <c r="E244" s="7">
        <v>138.4537</v>
      </c>
      <c r="F244" s="7">
        <v>137.4359</v>
      </c>
      <c r="G244" s="7">
        <v>144.91999999999999</v>
      </c>
      <c r="H244" s="7">
        <v>-0.43330739924033501</v>
      </c>
      <c r="I244" s="3">
        <v>1.56599316997296E-21</v>
      </c>
      <c r="K244" s="2" t="s">
        <v>789</v>
      </c>
      <c r="L244" s="7">
        <v>58.049309999999998</v>
      </c>
      <c r="M244" s="7">
        <v>56.096049999999998</v>
      </c>
      <c r="N244" s="7">
        <v>56.101999999999997</v>
      </c>
      <c r="O244" s="7">
        <v>109.321</v>
      </c>
      <c r="P244" s="7">
        <v>109.3815</v>
      </c>
      <c r="Q244" s="7">
        <v>114.2478</v>
      </c>
      <c r="R244" s="7">
        <v>1.17244904982298</v>
      </c>
      <c r="S244" s="3">
        <v>2.4506206505792899E-79</v>
      </c>
      <c r="U244" s="9" t="s">
        <v>469</v>
      </c>
      <c r="V244" s="11">
        <v>148.26300000000001</v>
      </c>
      <c r="W244" s="11">
        <v>153.56950000000001</v>
      </c>
      <c r="X244" s="11">
        <v>172.11330000000001</v>
      </c>
      <c r="Y244" s="11">
        <v>129.2578</v>
      </c>
      <c r="Z244" s="11">
        <v>142.3416</v>
      </c>
      <c r="AA244" s="11">
        <v>159.37860000000001</v>
      </c>
      <c r="AB244" s="11">
        <v>6.8952903291211107E-2</v>
      </c>
      <c r="AC244" s="9">
        <v>0.55406326214033397</v>
      </c>
    </row>
    <row r="245" spans="1:29" x14ac:dyDescent="0.25">
      <c r="A245" s="10" t="s">
        <v>93</v>
      </c>
      <c r="B245" s="7">
        <v>73.468649999999997</v>
      </c>
      <c r="C245" s="7">
        <v>74.644540000000006</v>
      </c>
      <c r="D245" s="7">
        <v>76.482370000000003</v>
      </c>
      <c r="E245" s="7">
        <v>47.892319999999998</v>
      </c>
      <c r="F245" s="7">
        <v>47.063940000000002</v>
      </c>
      <c r="G245" s="7">
        <v>49.727449999999997</v>
      </c>
      <c r="H245" s="7">
        <v>-0.42791193709063602</v>
      </c>
      <c r="I245" s="3">
        <v>9.0542233357656898E-8</v>
      </c>
      <c r="K245" s="2" t="s">
        <v>696</v>
      </c>
      <c r="L245" s="7">
        <v>2.511749</v>
      </c>
      <c r="M245" s="7">
        <v>2.403044</v>
      </c>
      <c r="N245" s="7">
        <v>1.903661</v>
      </c>
      <c r="O245" s="7">
        <v>4.4876060000000004</v>
      </c>
      <c r="P245" s="7">
        <v>4.8290360000000003</v>
      </c>
      <c r="Q245" s="7">
        <v>4.5130800000000004</v>
      </c>
      <c r="R245" s="7">
        <v>1.2046799874237</v>
      </c>
      <c r="S245" s="3">
        <v>1.90085369287006E-6</v>
      </c>
      <c r="U245" s="9" t="s">
        <v>1100</v>
      </c>
      <c r="V245" s="11">
        <v>339.29539999999997</v>
      </c>
      <c r="W245" s="11">
        <v>331.1694</v>
      </c>
      <c r="X245" s="11">
        <v>306.7133</v>
      </c>
      <c r="Y245" s="11">
        <v>282.20420000000001</v>
      </c>
      <c r="Z245" s="11">
        <v>280.85059999999999</v>
      </c>
      <c r="AA245" s="11">
        <v>254.404</v>
      </c>
      <c r="AB245" s="11">
        <v>-5.2215725684064601E-2</v>
      </c>
      <c r="AC245" s="9">
        <v>0.55562469838582196</v>
      </c>
    </row>
    <row r="246" spans="1:29" x14ac:dyDescent="0.25">
      <c r="A246" s="10" t="s">
        <v>610</v>
      </c>
      <c r="B246" s="7">
        <v>106.19119999999999</v>
      </c>
      <c r="C246" s="7">
        <v>104.0818</v>
      </c>
      <c r="D246" s="7">
        <v>100.4461</v>
      </c>
      <c r="E246" s="7">
        <v>63.341450000000002</v>
      </c>
      <c r="F246" s="7">
        <v>69.369489999999999</v>
      </c>
      <c r="G246" s="7">
        <v>68.030500000000004</v>
      </c>
      <c r="H246" s="7">
        <v>-0.42566661041176101</v>
      </c>
      <c r="I246" s="3">
        <v>5.0855495356112095E-7</v>
      </c>
      <c r="K246" s="2" t="s">
        <v>279</v>
      </c>
      <c r="L246" s="7">
        <v>50.374519999999997</v>
      </c>
      <c r="M246" s="7">
        <v>47.234830000000002</v>
      </c>
      <c r="N246" s="7">
        <v>58.117640000000002</v>
      </c>
      <c r="O246" s="7">
        <v>107.1876</v>
      </c>
      <c r="P246" s="7">
        <v>97.42389</v>
      </c>
      <c r="Q246" s="7">
        <v>105.8066</v>
      </c>
      <c r="R246" s="7">
        <v>1.2068017537265201</v>
      </c>
      <c r="S246" s="3">
        <v>7.2053434221667205E-45</v>
      </c>
      <c r="U246" s="9" t="s">
        <v>1002</v>
      </c>
      <c r="V246" s="11">
        <v>27.978090000000002</v>
      </c>
      <c r="W246" s="11">
        <v>28.53614</v>
      </c>
      <c r="X246" s="11">
        <v>22.507989999999999</v>
      </c>
      <c r="Y246" s="11">
        <v>19.7896</v>
      </c>
      <c r="Z246" s="11">
        <v>21.309080000000002</v>
      </c>
      <c r="AA246" s="11">
        <v>22.983280000000001</v>
      </c>
      <c r="AB246" s="11">
        <v>-0.106079018098561</v>
      </c>
      <c r="AC246" s="9">
        <v>0.55686554418616097</v>
      </c>
    </row>
    <row r="247" spans="1:29" x14ac:dyDescent="0.25">
      <c r="A247" s="10" t="s">
        <v>539</v>
      </c>
      <c r="B247" s="7">
        <v>36.490130000000001</v>
      </c>
      <c r="C247" s="7">
        <v>36.721510000000002</v>
      </c>
      <c r="D247" s="7">
        <v>36.169550000000001</v>
      </c>
      <c r="E247" s="7">
        <v>23.24727</v>
      </c>
      <c r="F247" s="7">
        <v>23.991879999999998</v>
      </c>
      <c r="G247" s="7">
        <v>23.568300000000001</v>
      </c>
      <c r="H247" s="7">
        <v>-0.42153649087898898</v>
      </c>
      <c r="I247" s="3">
        <v>1.3284409698883099E-5</v>
      </c>
      <c r="K247" s="2" t="s">
        <v>151</v>
      </c>
      <c r="L247" s="7">
        <v>1.674499</v>
      </c>
      <c r="M247" s="7">
        <v>1.576997</v>
      </c>
      <c r="N247" s="7">
        <v>1.0078199999999999</v>
      </c>
      <c r="O247" s="7">
        <v>2.7219899999999999</v>
      </c>
      <c r="P247" s="7">
        <v>3.142706</v>
      </c>
      <c r="Q247" s="7">
        <v>2.925144</v>
      </c>
      <c r="R247" s="7">
        <v>1.21702533519918</v>
      </c>
      <c r="S247" s="3">
        <v>8.6028917538957599E-4</v>
      </c>
      <c r="U247" s="9" t="s">
        <v>272</v>
      </c>
      <c r="V247" s="11">
        <v>74.864069999999998</v>
      </c>
      <c r="W247" s="11">
        <v>87.335610000000003</v>
      </c>
      <c r="X247" s="11">
        <v>83.537109999999998</v>
      </c>
      <c r="Y247" s="11">
        <v>64.665660000000003</v>
      </c>
      <c r="Z247" s="11">
        <v>63.390680000000003</v>
      </c>
      <c r="AA247" s="11">
        <v>75.21799</v>
      </c>
      <c r="AB247" s="11">
        <v>-6.8502390535153099E-2</v>
      </c>
      <c r="AC247" s="9">
        <v>0.55743183603060897</v>
      </c>
    </row>
    <row r="248" spans="1:29" x14ac:dyDescent="0.25">
      <c r="A248" s="10" t="s">
        <v>896</v>
      </c>
      <c r="B248" s="7">
        <v>10.395849999999999</v>
      </c>
      <c r="C248" s="7">
        <v>10.88879</v>
      </c>
      <c r="D248" s="7">
        <v>10.19018</v>
      </c>
      <c r="E248" s="7">
        <v>8.4602400000000006</v>
      </c>
      <c r="F248" s="7">
        <v>5.4422470000000001</v>
      </c>
      <c r="G248" s="7">
        <v>6.5188930000000003</v>
      </c>
      <c r="H248" s="7">
        <v>-0.41796120449275798</v>
      </c>
      <c r="I248" s="3">
        <v>4.0099453311042303E-2</v>
      </c>
      <c r="K248" s="2" t="s">
        <v>1146</v>
      </c>
      <c r="L248" s="7">
        <v>1.465187</v>
      </c>
      <c r="M248" s="7">
        <v>1.7271879999999999</v>
      </c>
      <c r="N248" s="7">
        <v>0.89584030000000003</v>
      </c>
      <c r="O248" s="7">
        <v>3.0162589999999998</v>
      </c>
      <c r="P248" s="7">
        <v>3.3726600000000002</v>
      </c>
      <c r="Q248" s="7">
        <v>2.6744180000000002</v>
      </c>
      <c r="R248" s="7">
        <v>1.3183472489433099</v>
      </c>
      <c r="S248" s="3">
        <v>2.2344687217310501E-4</v>
      </c>
      <c r="U248" s="9" t="s">
        <v>276</v>
      </c>
      <c r="V248" s="11">
        <v>226.12719999999999</v>
      </c>
      <c r="W248" s="11">
        <v>238.20169999999999</v>
      </c>
      <c r="X248" s="11">
        <v>212.09020000000001</v>
      </c>
      <c r="Y248" s="11">
        <v>190.17150000000001</v>
      </c>
      <c r="Z248" s="11">
        <v>184.03989999999999</v>
      </c>
      <c r="AA248" s="11">
        <v>192.9759</v>
      </c>
      <c r="AB248" s="11">
        <v>-5.0350331560744102E-2</v>
      </c>
      <c r="AC248" s="9">
        <v>0.55842394025624897</v>
      </c>
    </row>
    <row r="249" spans="1:29" x14ac:dyDescent="0.25">
      <c r="A249" s="10" t="s">
        <v>502</v>
      </c>
      <c r="B249" s="7">
        <v>134.6576</v>
      </c>
      <c r="C249" s="7">
        <v>148.31280000000001</v>
      </c>
      <c r="D249" s="7">
        <v>147.4777</v>
      </c>
      <c r="E249" s="7">
        <v>92.032700000000006</v>
      </c>
      <c r="F249" s="7">
        <v>95.737560000000002</v>
      </c>
      <c r="G249" s="7">
        <v>92.601709999999997</v>
      </c>
      <c r="H249" s="7">
        <v>-0.41114301863233299</v>
      </c>
      <c r="I249" s="3">
        <v>3.4162967667606902E-10</v>
      </c>
      <c r="K249" s="2" t="s">
        <v>255</v>
      </c>
      <c r="L249" s="7">
        <v>61.04945</v>
      </c>
      <c r="M249" s="7">
        <v>60.301369999999999</v>
      </c>
      <c r="N249" s="7">
        <v>59.349420000000002</v>
      </c>
      <c r="O249" s="7">
        <v>134.3339</v>
      </c>
      <c r="P249" s="7">
        <v>137.4359</v>
      </c>
      <c r="Q249" s="7">
        <v>121.9367</v>
      </c>
      <c r="R249" s="7">
        <v>1.3298710925352999</v>
      </c>
      <c r="S249" s="3">
        <v>1.4894670543599299E-84</v>
      </c>
      <c r="U249" s="9" t="s">
        <v>106</v>
      </c>
      <c r="V249" s="11">
        <v>2.6512899999999999</v>
      </c>
      <c r="W249" s="11">
        <v>3.8298510000000001</v>
      </c>
      <c r="X249" s="11">
        <v>2.239601</v>
      </c>
      <c r="Y249" s="11">
        <v>1.7656149999999999</v>
      </c>
      <c r="Z249" s="11">
        <v>2.22289</v>
      </c>
      <c r="AA249" s="11">
        <v>2.507266</v>
      </c>
      <c r="AB249" s="11">
        <v>-0.24407048521677599</v>
      </c>
      <c r="AC249" s="9">
        <v>0.56271841984659099</v>
      </c>
    </row>
    <row r="250" spans="1:29" x14ac:dyDescent="0.25">
      <c r="A250" s="10" t="s">
        <v>286</v>
      </c>
      <c r="B250" s="7">
        <v>390.36759999999998</v>
      </c>
      <c r="C250" s="7">
        <v>416.47750000000002</v>
      </c>
      <c r="D250" s="7">
        <v>376.36489999999998</v>
      </c>
      <c r="E250" s="7">
        <v>249.6139</v>
      </c>
      <c r="F250" s="7">
        <v>252.1063</v>
      </c>
      <c r="G250" s="7">
        <v>271.53699999999998</v>
      </c>
      <c r="H250" s="7">
        <v>-0.40995668907208199</v>
      </c>
      <c r="I250" s="3">
        <v>1.9677912226028E-19</v>
      </c>
      <c r="K250" s="2" t="s">
        <v>830</v>
      </c>
      <c r="L250" s="7">
        <v>82.748170000000002</v>
      </c>
      <c r="M250" s="7">
        <v>71.565640000000002</v>
      </c>
      <c r="N250" s="7">
        <v>62.148919999999997</v>
      </c>
      <c r="O250" s="7">
        <v>154.4178</v>
      </c>
      <c r="P250" s="7">
        <v>164.26390000000001</v>
      </c>
      <c r="Q250" s="7">
        <v>155.11619999999999</v>
      </c>
      <c r="R250" s="7">
        <v>1.3323936145688899</v>
      </c>
      <c r="S250" s="3">
        <v>1.7140015374780001E-40</v>
      </c>
      <c r="U250" s="9" t="s">
        <v>1048</v>
      </c>
      <c r="V250" s="11">
        <v>12.55874</v>
      </c>
      <c r="W250" s="11">
        <v>13.066549999999999</v>
      </c>
      <c r="X250" s="11">
        <v>8.9584030000000006</v>
      </c>
      <c r="Y250" s="11">
        <v>12.21217</v>
      </c>
      <c r="Z250" s="11">
        <v>10.96115</v>
      </c>
      <c r="AA250" s="11">
        <v>10.029070000000001</v>
      </c>
      <c r="AB250" s="11">
        <v>0.13203284613841901</v>
      </c>
      <c r="AC250" s="9">
        <v>0.56601903724017699</v>
      </c>
    </row>
    <row r="251" spans="1:29" x14ac:dyDescent="0.25">
      <c r="A251" s="10" t="s">
        <v>1117</v>
      </c>
      <c r="B251" s="7">
        <v>163.4032</v>
      </c>
      <c r="C251" s="7">
        <v>172.71879999999999</v>
      </c>
      <c r="D251" s="7">
        <v>186.78270000000001</v>
      </c>
      <c r="E251" s="7">
        <v>112.2637</v>
      </c>
      <c r="F251" s="7">
        <v>109.4581</v>
      </c>
      <c r="G251" s="7">
        <v>119.3459</v>
      </c>
      <c r="H251" s="7">
        <v>-0.40986506685568902</v>
      </c>
      <c r="I251" s="3">
        <v>2.1936587887224599E-9</v>
      </c>
      <c r="K251" s="2" t="s">
        <v>680</v>
      </c>
      <c r="L251" s="7">
        <v>28.1874</v>
      </c>
      <c r="M251" s="7">
        <v>29.662569999999999</v>
      </c>
      <c r="N251" s="7">
        <v>27.65907</v>
      </c>
      <c r="O251" s="7">
        <v>62.385069999999999</v>
      </c>
      <c r="P251" s="7">
        <v>64.92371</v>
      </c>
      <c r="Q251" s="7">
        <v>60.675849999999997</v>
      </c>
      <c r="R251" s="7">
        <v>1.3415844363580101</v>
      </c>
      <c r="S251" s="3">
        <v>1.8675774925825599E-40</v>
      </c>
      <c r="U251" s="9" t="s">
        <v>327</v>
      </c>
      <c r="V251" s="11">
        <v>35.094709999999999</v>
      </c>
      <c r="W251" s="11">
        <v>33.342230000000001</v>
      </c>
      <c r="X251" s="11">
        <v>37.065390000000001</v>
      </c>
      <c r="Y251" s="11">
        <v>32.663879999999999</v>
      </c>
      <c r="Z251" s="11">
        <v>31.043800000000001</v>
      </c>
      <c r="AA251" s="11">
        <v>32.678040000000003</v>
      </c>
      <c r="AB251" s="11">
        <v>7.9263278287124997E-2</v>
      </c>
      <c r="AC251" s="9">
        <v>0.56951919606891199</v>
      </c>
    </row>
    <row r="252" spans="1:29" x14ac:dyDescent="0.25">
      <c r="A252" s="10" t="s">
        <v>931</v>
      </c>
      <c r="B252" s="7">
        <v>48.76979</v>
      </c>
      <c r="C252" s="7">
        <v>47.46011</v>
      </c>
      <c r="D252" s="7">
        <v>38.969050000000003</v>
      </c>
      <c r="E252" s="7">
        <v>28.470549999999999</v>
      </c>
      <c r="F252" s="7">
        <v>33.496650000000002</v>
      </c>
      <c r="G252" s="7">
        <v>26.577020000000001</v>
      </c>
      <c r="H252" s="7">
        <v>-0.40563859514839201</v>
      </c>
      <c r="I252" s="3">
        <v>1.38127381897514E-2</v>
      </c>
      <c r="K252" s="2" t="s">
        <v>848</v>
      </c>
      <c r="L252" s="7">
        <v>16.256599999999999</v>
      </c>
      <c r="M252" s="7">
        <v>15.694879999999999</v>
      </c>
      <c r="N252" s="7">
        <v>15.34127</v>
      </c>
      <c r="O252" s="7">
        <v>31.92821</v>
      </c>
      <c r="P252" s="7">
        <v>38.325679999999998</v>
      </c>
      <c r="Q252" s="7">
        <v>34.182400000000001</v>
      </c>
      <c r="R252" s="7">
        <v>1.3475848527182299</v>
      </c>
      <c r="S252" s="3">
        <v>1.18474221341672E-30</v>
      </c>
      <c r="U252" s="9" t="s">
        <v>545</v>
      </c>
      <c r="V252" s="11">
        <v>0.13954159999999999</v>
      </c>
      <c r="W252" s="11">
        <v>0.30038039999999999</v>
      </c>
      <c r="X252" s="11">
        <v>0.11198</v>
      </c>
      <c r="Y252" s="11">
        <v>7.3567300000000002E-2</v>
      </c>
      <c r="Z252" s="11">
        <v>7.6651369999999996E-2</v>
      </c>
      <c r="AA252" s="11">
        <v>8.3575549999999998E-2</v>
      </c>
      <c r="AB252" s="11">
        <v>-1.0664386076691701</v>
      </c>
      <c r="AC252" s="9">
        <v>0.57644765890306204</v>
      </c>
    </row>
    <row r="253" spans="1:29" x14ac:dyDescent="0.25">
      <c r="A253" s="10" t="s">
        <v>304</v>
      </c>
      <c r="B253" s="7">
        <v>48.351170000000003</v>
      </c>
      <c r="C253" s="7">
        <v>47.985779999999998</v>
      </c>
      <c r="D253" s="7">
        <v>51.846760000000003</v>
      </c>
      <c r="E253" s="7">
        <v>35.23874</v>
      </c>
      <c r="F253" s="7">
        <v>30.58389</v>
      </c>
      <c r="G253" s="7">
        <v>31.0901</v>
      </c>
      <c r="H253" s="7">
        <v>-0.40275465798973198</v>
      </c>
      <c r="I253" s="3">
        <v>2.84434430063772E-5</v>
      </c>
      <c r="K253" s="2" t="s">
        <v>16</v>
      </c>
      <c r="L253" s="7">
        <v>23.51276</v>
      </c>
      <c r="M253" s="7">
        <v>27.259530000000002</v>
      </c>
      <c r="N253" s="7">
        <v>25.41947</v>
      </c>
      <c r="O253" s="7">
        <v>61.355130000000003</v>
      </c>
      <c r="P253" s="7">
        <v>56.032150000000001</v>
      </c>
      <c r="Q253" s="7">
        <v>52.6526</v>
      </c>
      <c r="R253" s="7">
        <v>1.3674111540986</v>
      </c>
      <c r="S253" s="3">
        <v>3.8238319086456804E-52</v>
      </c>
      <c r="U253" s="9" t="s">
        <v>962</v>
      </c>
      <c r="V253" s="11">
        <v>94.888289999999998</v>
      </c>
      <c r="W253" s="11">
        <v>97.097980000000007</v>
      </c>
      <c r="X253" s="11">
        <v>109.9644</v>
      </c>
      <c r="Y253" s="11">
        <v>93.577610000000007</v>
      </c>
      <c r="Z253" s="11">
        <v>87.61251</v>
      </c>
      <c r="AA253" s="11">
        <v>90.261589999999998</v>
      </c>
      <c r="AB253" s="11">
        <v>5.6421222276617097E-2</v>
      </c>
      <c r="AC253" s="9">
        <v>0.58270704288599695</v>
      </c>
    </row>
    <row r="254" spans="1:29" x14ac:dyDescent="0.25">
      <c r="A254" s="10" t="s">
        <v>324</v>
      </c>
      <c r="B254" s="7">
        <v>14.23324</v>
      </c>
      <c r="C254" s="7">
        <v>13.066549999999999</v>
      </c>
      <c r="D254" s="7">
        <v>16.685030000000001</v>
      </c>
      <c r="E254" s="7">
        <v>9.6373169999999995</v>
      </c>
      <c r="F254" s="7">
        <v>9.2748150000000003</v>
      </c>
      <c r="G254" s="7">
        <v>9.6947639999999993</v>
      </c>
      <c r="H254" s="7">
        <v>-0.40230428523322098</v>
      </c>
      <c r="I254" s="3">
        <v>1.01421139464083E-2</v>
      </c>
      <c r="K254" s="2" t="s">
        <v>801</v>
      </c>
      <c r="L254" s="7">
        <v>15.83797</v>
      </c>
      <c r="M254" s="7">
        <v>14.343170000000001</v>
      </c>
      <c r="N254" s="7">
        <v>13.9975</v>
      </c>
      <c r="O254" s="7">
        <v>35.606580000000001</v>
      </c>
      <c r="P254" s="7">
        <v>36.102789999999999</v>
      </c>
      <c r="Q254" s="7">
        <v>28.415690000000001</v>
      </c>
      <c r="R254" s="7">
        <v>1.3843851338934099</v>
      </c>
      <c r="S254" s="3">
        <v>3.4496256553800801E-29</v>
      </c>
      <c r="U254" s="9" t="s">
        <v>900</v>
      </c>
      <c r="V254" s="11">
        <v>2.790832</v>
      </c>
      <c r="W254" s="11">
        <v>1.8022830000000001</v>
      </c>
      <c r="X254" s="11">
        <v>2.015641</v>
      </c>
      <c r="Y254" s="11">
        <v>0.95637499999999998</v>
      </c>
      <c r="Z254" s="11">
        <v>1.6096790000000001</v>
      </c>
      <c r="AA254" s="11">
        <v>2.1729639999999999</v>
      </c>
      <c r="AB254" s="11">
        <v>-0.295077260825445</v>
      </c>
      <c r="AC254" s="9">
        <v>0.58551619566864999</v>
      </c>
    </row>
    <row r="255" spans="1:29" x14ac:dyDescent="0.25">
      <c r="A255" s="10" t="s">
        <v>671</v>
      </c>
      <c r="B255" s="7">
        <v>26.652450000000002</v>
      </c>
      <c r="C255" s="7">
        <v>31.164470000000001</v>
      </c>
      <c r="D255" s="7">
        <v>33.817970000000003</v>
      </c>
      <c r="E255" s="7">
        <v>19.274629999999998</v>
      </c>
      <c r="F255" s="7">
        <v>19.776050000000001</v>
      </c>
      <c r="G255" s="7">
        <v>20.810310000000001</v>
      </c>
      <c r="H255" s="7">
        <v>-0.40197520992076702</v>
      </c>
      <c r="I255" s="3">
        <v>1.4110917824058499E-3</v>
      </c>
      <c r="K255" s="2" t="s">
        <v>628</v>
      </c>
      <c r="L255" s="7">
        <v>3.209457</v>
      </c>
      <c r="M255" s="7">
        <v>2.6283289999999999</v>
      </c>
      <c r="N255" s="7">
        <v>3.2474210000000001</v>
      </c>
      <c r="O255" s="7">
        <v>7.2095960000000003</v>
      </c>
      <c r="P255" s="7">
        <v>6.8219719999999997</v>
      </c>
      <c r="Q255" s="7">
        <v>7.4382239999999999</v>
      </c>
      <c r="R255" s="7">
        <v>1.4533434073510001</v>
      </c>
      <c r="S255" s="3">
        <v>2.47698882357618E-9</v>
      </c>
      <c r="U255" s="9" t="s">
        <v>352</v>
      </c>
      <c r="V255" s="11">
        <v>23.23368</v>
      </c>
      <c r="W255" s="11">
        <v>23.95534</v>
      </c>
      <c r="X255" s="11">
        <v>26.31531</v>
      </c>
      <c r="Y255" s="11">
        <v>22.14376</v>
      </c>
      <c r="Z255" s="11">
        <v>22.458850000000002</v>
      </c>
      <c r="AA255" s="11">
        <v>22.73255</v>
      </c>
      <c r="AB255" s="11">
        <v>8.6190371624946305E-2</v>
      </c>
      <c r="AC255" s="9">
        <v>0.58831034897710499</v>
      </c>
    </row>
    <row r="256" spans="1:29" x14ac:dyDescent="0.25">
      <c r="A256" s="10" t="s">
        <v>303</v>
      </c>
      <c r="B256" s="7">
        <v>60.351739999999999</v>
      </c>
      <c r="C256" s="7">
        <v>60.000990000000002</v>
      </c>
      <c r="D256" s="7">
        <v>75.362570000000005</v>
      </c>
      <c r="E256" s="7">
        <v>44.802489999999999</v>
      </c>
      <c r="F256" s="7">
        <v>38.938890000000001</v>
      </c>
      <c r="G256" s="7">
        <v>44.545769999999997</v>
      </c>
      <c r="H256" s="7">
        <v>-0.39956830570129098</v>
      </c>
      <c r="I256" s="3">
        <v>1.5463506909600401E-4</v>
      </c>
      <c r="K256" s="2" t="s">
        <v>15</v>
      </c>
      <c r="L256" s="7">
        <v>20.861470000000001</v>
      </c>
      <c r="M256" s="7">
        <v>23.654959999999999</v>
      </c>
      <c r="N256" s="7">
        <v>22.84393</v>
      </c>
      <c r="O256" s="7">
        <v>54.660510000000002</v>
      </c>
      <c r="P256" s="7">
        <v>50.359949999999998</v>
      </c>
      <c r="Q256" s="7">
        <v>56.246339999999996</v>
      </c>
      <c r="R256" s="7">
        <v>1.46763146186267</v>
      </c>
      <c r="S256" s="3">
        <v>7.9830992085504008E-49</v>
      </c>
      <c r="U256" s="9" t="s">
        <v>205</v>
      </c>
      <c r="V256" s="11">
        <v>122.7268</v>
      </c>
      <c r="W256" s="11">
        <v>120.15219999999999</v>
      </c>
      <c r="X256" s="11">
        <v>115.45140000000001</v>
      </c>
      <c r="Y256" s="11">
        <v>106.6726</v>
      </c>
      <c r="Z256" s="11">
        <v>117.58320000000001</v>
      </c>
      <c r="AA256" s="11">
        <v>101.0428</v>
      </c>
      <c r="AB256" s="11">
        <v>6.6471934751109796E-2</v>
      </c>
      <c r="AC256" s="9">
        <v>0.59203429293114795</v>
      </c>
    </row>
    <row r="257" spans="1:29" x14ac:dyDescent="0.25">
      <c r="A257" s="10" t="s">
        <v>778</v>
      </c>
      <c r="B257" s="7">
        <v>86.794880000000006</v>
      </c>
      <c r="C257" s="7">
        <v>87.485810000000001</v>
      </c>
      <c r="D257" s="7">
        <v>82.865229999999997</v>
      </c>
      <c r="E257" s="7">
        <v>52.379919999999998</v>
      </c>
      <c r="F257" s="7">
        <v>57.33522</v>
      </c>
      <c r="G257" s="7">
        <v>59.923670000000001</v>
      </c>
      <c r="H257" s="7">
        <v>-0.39684209836212703</v>
      </c>
      <c r="I257" s="3">
        <v>6.9803218520758098E-7</v>
      </c>
      <c r="K257" s="2" t="s">
        <v>447</v>
      </c>
      <c r="L257" s="7">
        <v>10.395849999999999</v>
      </c>
      <c r="M257" s="7">
        <v>10.963889999999999</v>
      </c>
      <c r="N257" s="7">
        <v>8.6224629999999998</v>
      </c>
      <c r="O257" s="7">
        <v>24.056509999999999</v>
      </c>
      <c r="P257" s="7">
        <v>26.751329999999999</v>
      </c>
      <c r="Q257" s="7">
        <v>22.481819999999999</v>
      </c>
      <c r="R257" s="7">
        <v>1.4829764442267701</v>
      </c>
      <c r="S257" s="3">
        <v>7.2562195694982197E-31</v>
      </c>
      <c r="U257" s="9" t="s">
        <v>755</v>
      </c>
      <c r="V257" s="11">
        <v>24.070930000000001</v>
      </c>
      <c r="W257" s="11">
        <v>24.856480000000001</v>
      </c>
      <c r="X257" s="11">
        <v>25.307490000000001</v>
      </c>
      <c r="Y257" s="11">
        <v>23.1737</v>
      </c>
      <c r="Z257" s="11">
        <v>22.535499999999999</v>
      </c>
      <c r="AA257" s="11">
        <v>22.31467</v>
      </c>
      <c r="AB257" s="11">
        <v>8.31677280310502E-2</v>
      </c>
      <c r="AC257" s="9">
        <v>0.593357509979765</v>
      </c>
    </row>
    <row r="258" spans="1:29" x14ac:dyDescent="0.25">
      <c r="A258" s="10" t="s">
        <v>484</v>
      </c>
      <c r="B258" s="7">
        <v>98.097750000000005</v>
      </c>
      <c r="C258" s="7">
        <v>100.8527</v>
      </c>
      <c r="D258" s="7">
        <v>113.2118</v>
      </c>
      <c r="E258" s="7">
        <v>64.812799999999996</v>
      </c>
      <c r="F258" s="7">
        <v>63.467329999999997</v>
      </c>
      <c r="G258" s="7">
        <v>77.390960000000007</v>
      </c>
      <c r="H258" s="7">
        <v>-0.39526397025098398</v>
      </c>
      <c r="I258" s="3">
        <v>4.8290536400930195E-7</v>
      </c>
      <c r="K258" s="2" t="s">
        <v>427</v>
      </c>
      <c r="L258" s="7">
        <v>6.9073089999999997</v>
      </c>
      <c r="M258" s="7">
        <v>8.2604620000000004</v>
      </c>
      <c r="N258" s="7">
        <v>8.6224629999999998</v>
      </c>
      <c r="O258" s="7">
        <v>21.775919999999999</v>
      </c>
      <c r="P258" s="7">
        <v>18.166370000000001</v>
      </c>
      <c r="Q258" s="7">
        <v>19.1388</v>
      </c>
      <c r="R258" s="7">
        <v>1.5309217138190301</v>
      </c>
      <c r="S258" s="3">
        <v>4.9055089861333002E-24</v>
      </c>
      <c r="U258" s="9" t="s">
        <v>36</v>
      </c>
      <c r="V258" s="11">
        <v>49.676810000000003</v>
      </c>
      <c r="W258" s="11">
        <v>48.361249999999998</v>
      </c>
      <c r="X258" s="11">
        <v>44.904000000000003</v>
      </c>
      <c r="Y258" s="11">
        <v>42.080500000000001</v>
      </c>
      <c r="Z258" s="11">
        <v>43.614629999999998</v>
      </c>
      <c r="AA258" s="11">
        <v>45.29795</v>
      </c>
      <c r="AB258" s="11">
        <v>7.6421093469695597E-2</v>
      </c>
      <c r="AC258" s="9">
        <v>0.59762210038879704</v>
      </c>
    </row>
    <row r="259" spans="1:29" x14ac:dyDescent="0.25">
      <c r="A259" s="10" t="s">
        <v>317</v>
      </c>
      <c r="B259" s="7">
        <v>52.60718</v>
      </c>
      <c r="C259" s="7">
        <v>54.14358</v>
      </c>
      <c r="D259" s="7">
        <v>48.487360000000002</v>
      </c>
      <c r="E259" s="7">
        <v>31.486809999999998</v>
      </c>
      <c r="F259" s="7">
        <v>35.489579999999997</v>
      </c>
      <c r="G259" s="7">
        <v>35.770339999999997</v>
      </c>
      <c r="H259" s="7">
        <v>-0.393701540277756</v>
      </c>
      <c r="I259" s="3">
        <v>4.4807251923717503E-5</v>
      </c>
      <c r="K259" s="2" t="s">
        <v>161</v>
      </c>
      <c r="L259" s="7">
        <v>7.535247</v>
      </c>
      <c r="M259" s="7">
        <v>7.7347970000000004</v>
      </c>
      <c r="N259" s="7">
        <v>6.6068220000000002</v>
      </c>
      <c r="O259" s="7">
        <v>19.127500000000001</v>
      </c>
      <c r="P259" s="7">
        <v>19.086189999999998</v>
      </c>
      <c r="Q259" s="7">
        <v>17.216560000000001</v>
      </c>
      <c r="R259" s="7">
        <v>1.53868203745256</v>
      </c>
      <c r="S259" s="3">
        <v>2.8867181986195E-26</v>
      </c>
      <c r="U259" s="9" t="s">
        <v>592</v>
      </c>
      <c r="V259" s="11">
        <v>3.7676229999999999</v>
      </c>
      <c r="W259" s="11">
        <v>2.4781390000000001</v>
      </c>
      <c r="X259" s="11">
        <v>2.7995009999999998</v>
      </c>
      <c r="Y259" s="11">
        <v>2.3541539999999999</v>
      </c>
      <c r="Z259" s="11">
        <v>2.1462379999999999</v>
      </c>
      <c r="AA259" s="11">
        <v>2.0893890000000002</v>
      </c>
      <c r="AB259" s="11">
        <v>-0.25721678590810498</v>
      </c>
      <c r="AC259" s="9">
        <v>0.60524953456136998</v>
      </c>
    </row>
    <row r="260" spans="1:29" x14ac:dyDescent="0.25">
      <c r="A260" s="10" t="s">
        <v>774</v>
      </c>
      <c r="B260" s="7">
        <v>38.234400000000001</v>
      </c>
      <c r="C260" s="7">
        <v>43.780450000000002</v>
      </c>
      <c r="D260" s="7">
        <v>45.127960000000002</v>
      </c>
      <c r="E260" s="7">
        <v>26.778500000000001</v>
      </c>
      <c r="F260" s="7">
        <v>29.894030000000001</v>
      </c>
      <c r="G260" s="7">
        <v>26.91133</v>
      </c>
      <c r="H260" s="7">
        <v>-0.39325274665472798</v>
      </c>
      <c r="I260" s="3">
        <v>1.10607874700361E-4</v>
      </c>
      <c r="K260" s="2" t="s">
        <v>34</v>
      </c>
      <c r="L260" s="7">
        <v>4.2560190000000002</v>
      </c>
      <c r="M260" s="7">
        <v>4.430612</v>
      </c>
      <c r="N260" s="7">
        <v>4.3672219999999999</v>
      </c>
      <c r="O260" s="7">
        <v>10.96153</v>
      </c>
      <c r="P260" s="7">
        <v>11.3444</v>
      </c>
      <c r="Q260" s="7">
        <v>10.86482</v>
      </c>
      <c r="R260" s="7">
        <v>1.5537195349762201</v>
      </c>
      <c r="S260" s="3">
        <v>1.31827073556355E-14</v>
      </c>
      <c r="U260" s="9" t="s">
        <v>180</v>
      </c>
      <c r="V260" s="11">
        <v>1120.7280000000001</v>
      </c>
      <c r="W260" s="11">
        <v>1169.1559999999999</v>
      </c>
      <c r="X260" s="11">
        <v>1154.8499999999999</v>
      </c>
      <c r="Y260" s="11">
        <v>991.31939999999997</v>
      </c>
      <c r="Z260" s="11">
        <v>982.59389999999996</v>
      </c>
      <c r="AA260" s="11">
        <v>946.66020000000003</v>
      </c>
      <c r="AB260" s="11">
        <v>-3.2827728236586598E-2</v>
      </c>
      <c r="AC260" s="9">
        <v>0.60895083014489904</v>
      </c>
    </row>
    <row r="261" spans="1:29" x14ac:dyDescent="0.25">
      <c r="A261" s="10" t="s">
        <v>496</v>
      </c>
      <c r="B261" s="7">
        <v>25.187259999999998</v>
      </c>
      <c r="C261" s="7">
        <v>27.40972</v>
      </c>
      <c r="D261" s="7">
        <v>27.547090000000001</v>
      </c>
      <c r="E261" s="7">
        <v>16.699780000000001</v>
      </c>
      <c r="F261" s="7">
        <v>17.553159999999998</v>
      </c>
      <c r="G261" s="7">
        <v>18.637350000000001</v>
      </c>
      <c r="H261" s="7">
        <v>-0.39223654651788598</v>
      </c>
      <c r="I261" s="3">
        <v>2.24101836302218E-3</v>
      </c>
      <c r="K261" s="2" t="s">
        <v>1071</v>
      </c>
      <c r="L261" s="7">
        <v>0.55816639999999995</v>
      </c>
      <c r="M261" s="7">
        <v>0.37547560000000002</v>
      </c>
      <c r="N261" s="7">
        <v>0.2239601</v>
      </c>
      <c r="O261" s="7">
        <v>1.544913</v>
      </c>
      <c r="P261" s="7">
        <v>0.99646780000000001</v>
      </c>
      <c r="Q261" s="7">
        <v>0.66860439999999999</v>
      </c>
      <c r="R261" s="7">
        <v>1.6313147546245701</v>
      </c>
      <c r="S261" s="3">
        <v>2.29427077569219E-2</v>
      </c>
      <c r="U261" s="9" t="s">
        <v>378</v>
      </c>
      <c r="V261" s="11">
        <v>15.55889</v>
      </c>
      <c r="W261" s="11">
        <v>16.82131</v>
      </c>
      <c r="X261" s="11">
        <v>16.34909</v>
      </c>
      <c r="Y261" s="11">
        <v>15.154859999999999</v>
      </c>
      <c r="Z261" s="11">
        <v>15.330270000000001</v>
      </c>
      <c r="AA261" s="11">
        <v>14.709300000000001</v>
      </c>
      <c r="AB261" s="11">
        <v>9.9634282608777894E-2</v>
      </c>
      <c r="AC261" s="9">
        <v>0.60943132706208203</v>
      </c>
    </row>
    <row r="262" spans="1:29" x14ac:dyDescent="0.25">
      <c r="A262" s="10" t="s">
        <v>1108</v>
      </c>
      <c r="B262" s="7">
        <v>47.095289999999999</v>
      </c>
      <c r="C262" s="7">
        <v>47.385019999999997</v>
      </c>
      <c r="D262" s="7">
        <v>51.734780000000001</v>
      </c>
      <c r="E262" s="7">
        <v>33.546689999999998</v>
      </c>
      <c r="F262" s="7">
        <v>30.20064</v>
      </c>
      <c r="G262" s="7">
        <v>32.761620000000001</v>
      </c>
      <c r="H262" s="7">
        <v>-0.38914465130336601</v>
      </c>
      <c r="I262" s="3">
        <v>1.6666448228407E-5</v>
      </c>
      <c r="K262" s="2" t="s">
        <v>641</v>
      </c>
      <c r="L262" s="7">
        <v>51.072229999999998</v>
      </c>
      <c r="M262" s="7">
        <v>50.238630000000001</v>
      </c>
      <c r="N262" s="7">
        <v>59.797339999999998</v>
      </c>
      <c r="O262" s="7">
        <v>141.2492</v>
      </c>
      <c r="P262" s="7">
        <v>144.41120000000001</v>
      </c>
      <c r="Q262" s="7">
        <v>158.04140000000001</v>
      </c>
      <c r="R262" s="7">
        <v>1.6731107581912501</v>
      </c>
      <c r="S262" s="3">
        <v>1.4916146768741301E-90</v>
      </c>
      <c r="U262" s="9" t="s">
        <v>969</v>
      </c>
      <c r="V262" s="11">
        <v>13.326219999999999</v>
      </c>
      <c r="W262" s="11">
        <v>15.394500000000001</v>
      </c>
      <c r="X262" s="11">
        <v>13.9975</v>
      </c>
      <c r="Y262" s="11">
        <v>13.021409999999999</v>
      </c>
      <c r="Z262" s="11">
        <v>13.03073</v>
      </c>
      <c r="AA262" s="11">
        <v>13.78997</v>
      </c>
      <c r="AB262" s="11">
        <v>0.10459650719877001</v>
      </c>
      <c r="AC262" s="9">
        <v>0.61143178163515499</v>
      </c>
    </row>
    <row r="263" spans="1:29" x14ac:dyDescent="0.25">
      <c r="A263" s="10" t="s">
        <v>283</v>
      </c>
      <c r="B263" s="7">
        <v>556.00350000000003</v>
      </c>
      <c r="C263" s="7">
        <v>544.96519999999998</v>
      </c>
      <c r="D263" s="7">
        <v>501.7826</v>
      </c>
      <c r="E263" s="7">
        <v>336.12900000000002</v>
      </c>
      <c r="F263" s="7">
        <v>361.87110000000001</v>
      </c>
      <c r="G263" s="7">
        <v>363.8879</v>
      </c>
      <c r="H263" s="7">
        <v>-0.388604392726901</v>
      </c>
      <c r="I263" s="3">
        <v>6.5335612217244197E-8</v>
      </c>
      <c r="K263" s="2" t="s">
        <v>907</v>
      </c>
      <c r="L263" s="7">
        <v>2.7210610000000002</v>
      </c>
      <c r="M263" s="7">
        <v>2.1026630000000002</v>
      </c>
      <c r="N263" s="7">
        <v>1.7916810000000001</v>
      </c>
      <c r="O263" s="7">
        <v>6.5474899999999998</v>
      </c>
      <c r="P263" s="7">
        <v>7.205228</v>
      </c>
      <c r="Q263" s="7">
        <v>5.5995619999999997</v>
      </c>
      <c r="R263" s="7">
        <v>1.7306423370668</v>
      </c>
      <c r="S263" s="3">
        <v>4.9957768712936902E-12</v>
      </c>
      <c r="U263" s="9" t="s">
        <v>179</v>
      </c>
      <c r="V263" s="11">
        <v>981.53560000000004</v>
      </c>
      <c r="W263" s="11">
        <v>1003.121</v>
      </c>
      <c r="X263" s="11">
        <v>908.04610000000002</v>
      </c>
      <c r="Y263" s="11">
        <v>851.98299999999995</v>
      </c>
      <c r="Z263" s="11">
        <v>898.81389999999999</v>
      </c>
      <c r="AA263" s="11">
        <v>848.79330000000004</v>
      </c>
      <c r="AB263" s="11">
        <v>5.1697580188147199E-2</v>
      </c>
      <c r="AC263" s="9">
        <v>0.61276852693278505</v>
      </c>
    </row>
    <row r="264" spans="1:29" x14ac:dyDescent="0.25">
      <c r="A264" s="10" t="s">
        <v>354</v>
      </c>
      <c r="B264" s="7">
        <v>161.8683</v>
      </c>
      <c r="C264" s="7">
        <v>175.9478</v>
      </c>
      <c r="D264" s="7">
        <v>162.595</v>
      </c>
      <c r="E264" s="7">
        <v>105.6426</v>
      </c>
      <c r="F264" s="7">
        <v>109.3815</v>
      </c>
      <c r="G264" s="7">
        <v>117.08929999999999</v>
      </c>
      <c r="H264" s="7">
        <v>-0.38746897917435402</v>
      </c>
      <c r="I264" s="3">
        <v>3.3729996240244502E-11</v>
      </c>
      <c r="K264" s="2" t="s">
        <v>118</v>
      </c>
      <c r="L264" s="7">
        <v>16.18683</v>
      </c>
      <c r="M264" s="7">
        <v>18.022829999999999</v>
      </c>
      <c r="N264" s="7">
        <v>16.685030000000001</v>
      </c>
      <c r="O264" s="7">
        <v>44.876060000000003</v>
      </c>
      <c r="P264" s="7">
        <v>52.276229999999998</v>
      </c>
      <c r="Q264" s="7">
        <v>51.398960000000002</v>
      </c>
      <c r="R264" s="7">
        <v>1.75124118934218</v>
      </c>
      <c r="S264" s="3">
        <v>6.5227526016297396E-64</v>
      </c>
      <c r="U264" s="9" t="s">
        <v>315</v>
      </c>
      <c r="V264" s="11">
        <v>23.93139</v>
      </c>
      <c r="W264" s="11">
        <v>26.283290000000001</v>
      </c>
      <c r="X264" s="11">
        <v>25.307490000000001</v>
      </c>
      <c r="Y264" s="11">
        <v>20.745979999999999</v>
      </c>
      <c r="Z264" s="11">
        <v>18.779579999999999</v>
      </c>
      <c r="AA264" s="11">
        <v>22.5654</v>
      </c>
      <c r="AB264" s="11">
        <v>-7.7090047774541495E-2</v>
      </c>
      <c r="AC264" s="9">
        <v>0.61825018897920803</v>
      </c>
    </row>
    <row r="265" spans="1:29" x14ac:dyDescent="0.25">
      <c r="A265" s="10" t="s">
        <v>1116</v>
      </c>
      <c r="B265" s="7">
        <v>17.09385</v>
      </c>
      <c r="C265" s="7">
        <v>18.848870000000002</v>
      </c>
      <c r="D265" s="7">
        <v>18.364730000000002</v>
      </c>
      <c r="E265" s="7">
        <v>11.0351</v>
      </c>
      <c r="F265" s="7">
        <v>12.64748</v>
      </c>
      <c r="G265" s="7">
        <v>12.28561</v>
      </c>
      <c r="H265" s="7">
        <v>-0.38702858374301402</v>
      </c>
      <c r="I265" s="3">
        <v>8.7996961110275596E-3</v>
      </c>
      <c r="K265" s="2" t="s">
        <v>1023</v>
      </c>
      <c r="L265" s="7">
        <v>22.884820000000001</v>
      </c>
      <c r="M265" s="7">
        <v>23.20439</v>
      </c>
      <c r="N265" s="7">
        <v>21.052250000000001</v>
      </c>
      <c r="O265" s="7">
        <v>62.237940000000002</v>
      </c>
      <c r="P265" s="7">
        <v>64.847059999999999</v>
      </c>
      <c r="Q265" s="7">
        <v>70.537760000000006</v>
      </c>
      <c r="R265" s="7">
        <v>1.7587624402569499</v>
      </c>
      <c r="S265" s="3">
        <v>2.7885340087963402E-57</v>
      </c>
      <c r="U265" s="9" t="s">
        <v>94</v>
      </c>
      <c r="V265" s="11">
        <v>227.3133</v>
      </c>
      <c r="W265" s="11">
        <v>227.08760000000001</v>
      </c>
      <c r="X265" s="11">
        <v>224.29599999999999</v>
      </c>
      <c r="Y265" s="11">
        <v>186.05170000000001</v>
      </c>
      <c r="Z265" s="11">
        <v>195.23099999999999</v>
      </c>
      <c r="AA265" s="11">
        <v>194.14599999999999</v>
      </c>
      <c r="AB265" s="11">
        <v>-3.27538192912845E-2</v>
      </c>
      <c r="AC265" s="9">
        <v>0.62431396398773398</v>
      </c>
    </row>
    <row r="266" spans="1:29" x14ac:dyDescent="0.25">
      <c r="A266" s="10" t="s">
        <v>587</v>
      </c>
      <c r="B266" s="7">
        <v>65.933409999999995</v>
      </c>
      <c r="C266" s="7">
        <v>68.036169999999998</v>
      </c>
      <c r="D266" s="7">
        <v>62.820799999999998</v>
      </c>
      <c r="E266" s="7">
        <v>42.154069999999997</v>
      </c>
      <c r="F266" s="7">
        <v>44.764400000000002</v>
      </c>
      <c r="G266" s="7">
        <v>43.877160000000003</v>
      </c>
      <c r="H266" s="7">
        <v>-0.38553615902336202</v>
      </c>
      <c r="I266" s="3">
        <v>1.11431416707105E-5</v>
      </c>
      <c r="K266" s="2" t="s">
        <v>890</v>
      </c>
      <c r="L266" s="7">
        <v>11.791270000000001</v>
      </c>
      <c r="M266" s="7">
        <v>10.438219999999999</v>
      </c>
      <c r="N266" s="7">
        <v>10.86206</v>
      </c>
      <c r="O266" s="7">
        <v>35.900840000000002</v>
      </c>
      <c r="P266" s="7">
        <v>33.266689999999997</v>
      </c>
      <c r="Q266" s="7">
        <v>29.251439999999999</v>
      </c>
      <c r="R266" s="7">
        <v>1.7783409553929399</v>
      </c>
      <c r="S266" s="3">
        <v>2.76717799928798E-43</v>
      </c>
      <c r="U266" s="9" t="s">
        <v>247</v>
      </c>
      <c r="V266" s="11">
        <v>0.41862480000000002</v>
      </c>
      <c r="W266" s="11">
        <v>0.45057069999999999</v>
      </c>
      <c r="X266" s="11">
        <v>0.2239601</v>
      </c>
      <c r="Y266" s="11">
        <v>7.3567300000000002E-2</v>
      </c>
      <c r="Z266" s="11">
        <v>7.6651369999999996E-2</v>
      </c>
      <c r="AA266" s="11">
        <v>0.50145329999999999</v>
      </c>
      <c r="AB266" s="11">
        <v>-0.62509065105624095</v>
      </c>
      <c r="AC266" s="9">
        <v>0.626005329615823</v>
      </c>
    </row>
    <row r="267" spans="1:29" x14ac:dyDescent="0.25">
      <c r="A267" s="10" t="s">
        <v>972</v>
      </c>
      <c r="B267" s="7">
        <v>24.001159999999999</v>
      </c>
      <c r="C267" s="7">
        <v>26.208189999999998</v>
      </c>
      <c r="D267" s="7">
        <v>33.146090000000001</v>
      </c>
      <c r="E267" s="7">
        <v>20.598849999999999</v>
      </c>
      <c r="F267" s="7">
        <v>16.096789999999999</v>
      </c>
      <c r="G267" s="7">
        <v>18.55377</v>
      </c>
      <c r="H267" s="7">
        <v>-0.38293567124058198</v>
      </c>
      <c r="I267" s="3">
        <v>3.9629538269213498E-2</v>
      </c>
      <c r="K267" s="2" t="s">
        <v>20</v>
      </c>
      <c r="L267" s="7">
        <v>76.050169999999994</v>
      </c>
      <c r="M267" s="7">
        <v>75.92116</v>
      </c>
      <c r="N267" s="7">
        <v>75.13861</v>
      </c>
      <c r="O267" s="7">
        <v>251.7473</v>
      </c>
      <c r="P267" s="7">
        <v>234.32320000000001</v>
      </c>
      <c r="Q267" s="7">
        <v>228.4956</v>
      </c>
      <c r="R267" s="7">
        <v>1.85965061915992</v>
      </c>
      <c r="S267" s="3">
        <v>7.9687058054829504E-213</v>
      </c>
      <c r="U267" s="9" t="s">
        <v>589</v>
      </c>
      <c r="V267" s="11">
        <v>7.7445589999999997</v>
      </c>
      <c r="W267" s="11">
        <v>8.6359379999999994</v>
      </c>
      <c r="X267" s="11">
        <v>6.8307820000000001</v>
      </c>
      <c r="Y267" s="11">
        <v>6.1796540000000002</v>
      </c>
      <c r="Z267" s="11">
        <v>6.4387150000000002</v>
      </c>
      <c r="AA267" s="11">
        <v>5.6831370000000003</v>
      </c>
      <c r="AB267" s="11">
        <v>-0.14340243200360001</v>
      </c>
      <c r="AC267" s="9">
        <v>0.63095431275067504</v>
      </c>
    </row>
    <row r="268" spans="1:29" x14ac:dyDescent="0.25">
      <c r="A268" s="10" t="s">
        <v>222</v>
      </c>
      <c r="B268" s="7">
        <v>164.17070000000001</v>
      </c>
      <c r="C268" s="7">
        <v>171.5172</v>
      </c>
      <c r="D268" s="7">
        <v>157.6679</v>
      </c>
      <c r="E268" s="7">
        <v>105.7898</v>
      </c>
      <c r="F268" s="7">
        <v>114.7471</v>
      </c>
      <c r="G268" s="7">
        <v>107.896</v>
      </c>
      <c r="H268" s="7">
        <v>-0.38182443469406502</v>
      </c>
      <c r="I268" s="3">
        <v>8.3191549229187104E-7</v>
      </c>
      <c r="K268" s="2" t="s">
        <v>97</v>
      </c>
      <c r="L268" s="7">
        <v>0.62793719999999997</v>
      </c>
      <c r="M268" s="7">
        <v>0.30038039999999999</v>
      </c>
      <c r="N268" s="7">
        <v>0.2239601</v>
      </c>
      <c r="O268" s="7">
        <v>1.10351</v>
      </c>
      <c r="P268" s="7">
        <v>1.8396330000000001</v>
      </c>
      <c r="Q268" s="7">
        <v>0.91933100000000001</v>
      </c>
      <c r="R268" s="7">
        <v>1.9020777926551899</v>
      </c>
      <c r="S268" s="3">
        <v>6.9701518570925696E-3</v>
      </c>
      <c r="U268" s="9" t="s">
        <v>619</v>
      </c>
      <c r="V268" s="11">
        <v>59.30518</v>
      </c>
      <c r="W268" s="11">
        <v>64.131230000000002</v>
      </c>
      <c r="X268" s="11">
        <v>68.755740000000003</v>
      </c>
      <c r="Y268" s="11">
        <v>52.453490000000002</v>
      </c>
      <c r="Z268" s="11">
        <v>54.345820000000003</v>
      </c>
      <c r="AA268" s="11">
        <v>52.736170000000001</v>
      </c>
      <c r="AB268" s="11">
        <v>-5.78165467320663E-2</v>
      </c>
      <c r="AC268" s="9">
        <v>0.63337863081585999</v>
      </c>
    </row>
    <row r="269" spans="1:29" x14ac:dyDescent="0.25">
      <c r="A269" s="10" t="s">
        <v>220</v>
      </c>
      <c r="B269" s="7">
        <v>65.514780000000002</v>
      </c>
      <c r="C269" s="7">
        <v>64.882180000000005</v>
      </c>
      <c r="D269" s="7">
        <v>72.563069999999996</v>
      </c>
      <c r="E269" s="7">
        <v>44.213949999999997</v>
      </c>
      <c r="F269" s="7">
        <v>44.304490000000001</v>
      </c>
      <c r="G269" s="7">
        <v>46.217280000000002</v>
      </c>
      <c r="H269" s="7">
        <v>-0.381809927659295</v>
      </c>
      <c r="I269" s="3">
        <v>7.4078945888826999E-6</v>
      </c>
      <c r="K269" s="2" t="s">
        <v>840</v>
      </c>
      <c r="L269" s="7">
        <v>0.20931240000000001</v>
      </c>
      <c r="M269" s="7">
        <v>0.60076090000000004</v>
      </c>
      <c r="N269" s="7">
        <v>0.67188020000000004</v>
      </c>
      <c r="O269" s="7">
        <v>1.692048</v>
      </c>
      <c r="P269" s="7">
        <v>1.3797250000000001</v>
      </c>
      <c r="Q269" s="7">
        <v>1.5879350000000001</v>
      </c>
      <c r="R269" s="7">
        <v>1.9174918536794301</v>
      </c>
      <c r="S269" s="3">
        <v>1.04671407425943E-3</v>
      </c>
      <c r="U269" s="9" t="s">
        <v>560</v>
      </c>
      <c r="V269" s="11">
        <v>0.41862480000000002</v>
      </c>
      <c r="W269" s="11">
        <v>0.52566579999999996</v>
      </c>
      <c r="X269" s="11">
        <v>0.55990019999999996</v>
      </c>
      <c r="Y269" s="11">
        <v>0.73567300000000002</v>
      </c>
      <c r="Z269" s="11">
        <v>0.53655960000000003</v>
      </c>
      <c r="AA269" s="11">
        <v>0.41787770000000002</v>
      </c>
      <c r="AB269" s="11">
        <v>0.40576271446579398</v>
      </c>
      <c r="AC269" s="9">
        <v>0.63626026786978795</v>
      </c>
    </row>
    <row r="270" spans="1:29" x14ac:dyDescent="0.25">
      <c r="A270" s="10" t="s">
        <v>1080</v>
      </c>
      <c r="B270" s="7">
        <v>17.37293</v>
      </c>
      <c r="C270" s="7">
        <v>19.299440000000001</v>
      </c>
      <c r="D270" s="7">
        <v>14.10948</v>
      </c>
      <c r="E270" s="7">
        <v>10.29942</v>
      </c>
      <c r="F270" s="7">
        <v>11.72766</v>
      </c>
      <c r="G270" s="7">
        <v>12.034879999999999</v>
      </c>
      <c r="H270" s="7">
        <v>-0.38165532148465797</v>
      </c>
      <c r="I270" s="3">
        <v>2.5461455413504499E-2</v>
      </c>
      <c r="K270" s="2" t="s">
        <v>724</v>
      </c>
      <c r="L270" s="7">
        <v>29.024650000000001</v>
      </c>
      <c r="M270" s="7">
        <v>26.808949999999999</v>
      </c>
      <c r="N270" s="7">
        <v>30.458570000000002</v>
      </c>
      <c r="O270" s="7">
        <v>96.520300000000006</v>
      </c>
      <c r="P270" s="7">
        <v>97.42389</v>
      </c>
      <c r="Q270" s="7">
        <v>94.77467</v>
      </c>
      <c r="R270" s="7">
        <v>1.95591654965221</v>
      </c>
      <c r="S270" s="3">
        <v>1.13255485646107E-154</v>
      </c>
      <c r="U270" s="9" t="s">
        <v>758</v>
      </c>
      <c r="V270" s="11">
        <v>0.41862480000000002</v>
      </c>
      <c r="W270" s="11">
        <v>0.37547560000000002</v>
      </c>
      <c r="X270" s="11">
        <v>0.78386029999999995</v>
      </c>
      <c r="Y270" s="11">
        <v>0.29426920000000001</v>
      </c>
      <c r="Z270" s="11">
        <v>0.53655960000000003</v>
      </c>
      <c r="AA270" s="11">
        <v>0.91933100000000001</v>
      </c>
      <c r="AB270" s="11">
        <v>0.402976304018203</v>
      </c>
      <c r="AC270" s="9">
        <v>0.64146262354254702</v>
      </c>
    </row>
    <row r="271" spans="1:29" x14ac:dyDescent="0.25">
      <c r="A271" s="10" t="s">
        <v>312</v>
      </c>
      <c r="B271" s="7">
        <v>77.236279999999994</v>
      </c>
      <c r="C271" s="7">
        <v>82.754810000000006</v>
      </c>
      <c r="D271" s="7">
        <v>83.201170000000005</v>
      </c>
      <c r="E271" s="7">
        <v>53.85127</v>
      </c>
      <c r="F271" s="7">
        <v>52.046280000000003</v>
      </c>
      <c r="G271" s="7">
        <v>56.079189999999997</v>
      </c>
      <c r="H271" s="7">
        <v>-0.379247120286337</v>
      </c>
      <c r="I271" s="3">
        <v>2.9604396129790902E-7</v>
      </c>
      <c r="K271" s="2" t="s">
        <v>824</v>
      </c>
      <c r="L271" s="7">
        <v>0.97679119999999997</v>
      </c>
      <c r="M271" s="7">
        <v>0.97623649999999995</v>
      </c>
      <c r="N271" s="7">
        <v>0.44792019999999999</v>
      </c>
      <c r="O271" s="7">
        <v>3.0898270000000001</v>
      </c>
      <c r="P271" s="7">
        <v>2.9127519999999998</v>
      </c>
      <c r="Q271" s="7">
        <v>3.1758709999999999</v>
      </c>
      <c r="R271" s="7">
        <v>2.0803553707256599</v>
      </c>
      <c r="S271" s="3">
        <v>1.9842726348753801E-7</v>
      </c>
      <c r="U271" s="9" t="s">
        <v>945</v>
      </c>
      <c r="V271" s="11">
        <v>175.6131</v>
      </c>
      <c r="W271" s="11">
        <v>171.36699999999999</v>
      </c>
      <c r="X271" s="11">
        <v>176.36859999999999</v>
      </c>
      <c r="Y271" s="11">
        <v>151.76929999999999</v>
      </c>
      <c r="Z271" s="11">
        <v>155.6789</v>
      </c>
      <c r="AA271" s="11">
        <v>157.4563</v>
      </c>
      <c r="AB271" s="11">
        <v>3.5350485051220903E-2</v>
      </c>
      <c r="AC271" s="9">
        <v>0.64388661999129704</v>
      </c>
    </row>
    <row r="272" spans="1:29" x14ac:dyDescent="0.25">
      <c r="A272" s="10" t="s">
        <v>1131</v>
      </c>
      <c r="B272" s="7">
        <v>49.397730000000003</v>
      </c>
      <c r="C272" s="7">
        <v>47.985779999999998</v>
      </c>
      <c r="D272" s="7">
        <v>45.127960000000002</v>
      </c>
      <c r="E272" s="7">
        <v>32.001779999999997</v>
      </c>
      <c r="F272" s="7">
        <v>30.353940000000001</v>
      </c>
      <c r="G272" s="7">
        <v>33.012340000000002</v>
      </c>
      <c r="H272" s="7">
        <v>-0.37826384523221401</v>
      </c>
      <c r="I272" s="3">
        <v>1.29242422118702E-5</v>
      </c>
      <c r="K272" s="2" t="s">
        <v>933</v>
      </c>
      <c r="L272" s="7">
        <v>1.395416</v>
      </c>
      <c r="M272" s="7">
        <v>0.97623649999999995</v>
      </c>
      <c r="N272" s="7">
        <v>1.6797010000000001</v>
      </c>
      <c r="O272" s="7">
        <v>5.2968460000000004</v>
      </c>
      <c r="P272" s="7">
        <v>5.365596</v>
      </c>
      <c r="Q272" s="7">
        <v>4.0116259999999997</v>
      </c>
      <c r="R272" s="7">
        <v>2.10291740287022</v>
      </c>
      <c r="S272" s="3">
        <v>5.4877037414203398E-13</v>
      </c>
      <c r="U272" s="9" t="s">
        <v>869</v>
      </c>
      <c r="V272" s="11">
        <v>0</v>
      </c>
      <c r="W272" s="11">
        <v>0</v>
      </c>
      <c r="X272" s="11">
        <v>0</v>
      </c>
      <c r="Y272" s="11">
        <v>0.1471346</v>
      </c>
      <c r="Z272" s="11">
        <v>0</v>
      </c>
      <c r="AA272" s="11">
        <v>0</v>
      </c>
      <c r="AB272" s="11">
        <v>0.21291362953892101</v>
      </c>
      <c r="AC272" s="9">
        <v>0.64544737555379805</v>
      </c>
    </row>
    <row r="273" spans="1:29" x14ac:dyDescent="0.25">
      <c r="A273" s="10" t="s">
        <v>119</v>
      </c>
      <c r="B273" s="7">
        <v>77.585130000000007</v>
      </c>
      <c r="C273" s="7">
        <v>81.478200000000001</v>
      </c>
      <c r="D273" s="7">
        <v>83.537109999999998</v>
      </c>
      <c r="E273" s="7">
        <v>54.292670000000001</v>
      </c>
      <c r="F273" s="7">
        <v>56.108800000000002</v>
      </c>
      <c r="G273" s="7">
        <v>51.398960000000002</v>
      </c>
      <c r="H273" s="7">
        <v>-0.374705295786675</v>
      </c>
      <c r="I273" s="3">
        <v>1.94277447519796E-7</v>
      </c>
      <c r="K273" s="2" t="s">
        <v>472</v>
      </c>
      <c r="L273" s="7">
        <v>1.395416</v>
      </c>
      <c r="M273" s="7">
        <v>0.90114130000000003</v>
      </c>
      <c r="N273" s="7">
        <v>1.0078199999999999</v>
      </c>
      <c r="O273" s="7">
        <v>3.7519330000000002</v>
      </c>
      <c r="P273" s="7">
        <v>3.9858709999999999</v>
      </c>
      <c r="Q273" s="7">
        <v>5.1816839999999997</v>
      </c>
      <c r="R273" s="7">
        <v>2.1513592950368698</v>
      </c>
      <c r="S273" s="3">
        <v>9.3917441265789597E-11</v>
      </c>
      <c r="U273" s="9" t="s">
        <v>1029</v>
      </c>
      <c r="V273" s="11">
        <v>43.048580000000001</v>
      </c>
      <c r="W273" s="11">
        <v>46.033299999999997</v>
      </c>
      <c r="X273" s="11">
        <v>48.263399999999997</v>
      </c>
      <c r="Y273" s="11">
        <v>41.71266</v>
      </c>
      <c r="Z273" s="11">
        <v>41.698340000000002</v>
      </c>
      <c r="AA273" s="11">
        <v>40.283410000000003</v>
      </c>
      <c r="AB273" s="11">
        <v>5.9855548016741297E-2</v>
      </c>
      <c r="AC273" s="9">
        <v>0.65173532589925398</v>
      </c>
    </row>
    <row r="274" spans="1:29" x14ac:dyDescent="0.25">
      <c r="A274" s="10" t="s">
        <v>679</v>
      </c>
      <c r="B274" s="7">
        <v>42.002020000000002</v>
      </c>
      <c r="C274" s="7">
        <v>44.005740000000003</v>
      </c>
      <c r="D274" s="7">
        <v>41.768549999999998</v>
      </c>
      <c r="E274" s="7">
        <v>28.470549999999999</v>
      </c>
      <c r="F274" s="7">
        <v>27.97775</v>
      </c>
      <c r="G274" s="7">
        <v>29.084289999999999</v>
      </c>
      <c r="H274" s="7">
        <v>-0.374432171037478</v>
      </c>
      <c r="I274" s="3">
        <v>4.2582606973494903E-5</v>
      </c>
      <c r="K274" s="2" t="s">
        <v>219</v>
      </c>
      <c r="L274" s="7">
        <v>2.3024360000000001</v>
      </c>
      <c r="M274" s="7">
        <v>1.6520919999999999</v>
      </c>
      <c r="N274" s="7">
        <v>1.455741</v>
      </c>
      <c r="O274" s="7">
        <v>8.0924029999999991</v>
      </c>
      <c r="P274" s="7">
        <v>7.2818800000000001</v>
      </c>
      <c r="Q274" s="7">
        <v>6.8531950000000004</v>
      </c>
      <c r="R274" s="7">
        <v>2.2185492645962999</v>
      </c>
      <c r="S274" s="3">
        <v>2.85618924677972E-15</v>
      </c>
      <c r="U274" s="9" t="s">
        <v>909</v>
      </c>
      <c r="V274" s="11">
        <v>18.070640000000001</v>
      </c>
      <c r="W274" s="11">
        <v>19.37454</v>
      </c>
      <c r="X274" s="11">
        <v>15.677210000000001</v>
      </c>
      <c r="Y274" s="11">
        <v>15.37557</v>
      </c>
      <c r="Z274" s="11">
        <v>14.793710000000001</v>
      </c>
      <c r="AA274" s="11">
        <v>13.37209</v>
      </c>
      <c r="AB274" s="11">
        <v>-8.75043713647536E-2</v>
      </c>
      <c r="AC274" s="9">
        <v>0.65401228675023604</v>
      </c>
    </row>
    <row r="275" spans="1:29" x14ac:dyDescent="0.25">
      <c r="A275" s="10" t="s">
        <v>859</v>
      </c>
      <c r="B275" s="7">
        <v>86.655339999999995</v>
      </c>
      <c r="C275" s="7">
        <v>88.537139999999994</v>
      </c>
      <c r="D275" s="7">
        <v>87.456410000000005</v>
      </c>
      <c r="E275" s="7">
        <v>60.472320000000003</v>
      </c>
      <c r="F275" s="7">
        <v>56.875309999999999</v>
      </c>
      <c r="G275" s="7">
        <v>58.335729999999998</v>
      </c>
      <c r="H275" s="7">
        <v>-0.37389321883381799</v>
      </c>
      <c r="I275" s="3">
        <v>6.15865516653811E-8</v>
      </c>
      <c r="K275" s="2" t="s">
        <v>348</v>
      </c>
      <c r="L275" s="7">
        <v>0.62793719999999997</v>
      </c>
      <c r="M275" s="7">
        <v>0.60076090000000004</v>
      </c>
      <c r="N275" s="7">
        <v>0.89584030000000003</v>
      </c>
      <c r="O275" s="7">
        <v>3.236961</v>
      </c>
      <c r="P275" s="7">
        <v>3.142706</v>
      </c>
      <c r="Q275" s="7">
        <v>2.8415689999999998</v>
      </c>
      <c r="R275" s="7">
        <v>2.3685964879427099</v>
      </c>
      <c r="S275" s="3">
        <v>3.8979339199319599E-9</v>
      </c>
      <c r="U275" s="9" t="s">
        <v>333</v>
      </c>
      <c r="V275" s="11">
        <v>69.980109999999996</v>
      </c>
      <c r="W275" s="11">
        <v>82.454430000000002</v>
      </c>
      <c r="X275" s="11">
        <v>70.659400000000005</v>
      </c>
      <c r="Y275" s="11">
        <v>64.95993</v>
      </c>
      <c r="Z275" s="11">
        <v>68.986230000000006</v>
      </c>
      <c r="AA275" s="11">
        <v>69.702010000000001</v>
      </c>
      <c r="AB275" s="11">
        <v>7.3069779959300807E-2</v>
      </c>
      <c r="AC275" s="9">
        <v>0.65683494742354898</v>
      </c>
    </row>
    <row r="276" spans="1:29" x14ac:dyDescent="0.25">
      <c r="A276" s="10" t="s">
        <v>1052</v>
      </c>
      <c r="B276" s="7">
        <v>44.862630000000003</v>
      </c>
      <c r="C276" s="7">
        <v>47.610300000000002</v>
      </c>
      <c r="D276" s="7">
        <v>48.151420000000002</v>
      </c>
      <c r="E276" s="7">
        <v>30.236160000000002</v>
      </c>
      <c r="F276" s="7">
        <v>28.744260000000001</v>
      </c>
      <c r="G276" s="7">
        <v>35.185310000000001</v>
      </c>
      <c r="H276" s="7">
        <v>-0.37327475161096202</v>
      </c>
      <c r="I276" s="3">
        <v>9.1709209507080805E-5</v>
      </c>
      <c r="K276" s="2" t="s">
        <v>288</v>
      </c>
      <c r="L276" s="7">
        <v>0.76747880000000002</v>
      </c>
      <c r="M276" s="7">
        <v>1.1264270000000001</v>
      </c>
      <c r="N276" s="7">
        <v>0.78386029999999995</v>
      </c>
      <c r="O276" s="7">
        <v>5.0025769999999996</v>
      </c>
      <c r="P276" s="7">
        <v>3.9858709999999999</v>
      </c>
      <c r="Q276" s="7">
        <v>3.2594460000000001</v>
      </c>
      <c r="R276" s="7">
        <v>2.3930279619735999</v>
      </c>
      <c r="S276" s="3">
        <v>7.8526546908750504E-11</v>
      </c>
      <c r="U276" s="9" t="s">
        <v>807</v>
      </c>
      <c r="V276" s="11">
        <v>76.957189999999997</v>
      </c>
      <c r="W276" s="11">
        <v>76.521919999999994</v>
      </c>
      <c r="X276" s="11">
        <v>72.451089999999994</v>
      </c>
      <c r="Y276" s="11">
        <v>65.695599999999999</v>
      </c>
      <c r="Z276" s="11">
        <v>69.216179999999994</v>
      </c>
      <c r="AA276" s="11">
        <v>68.281220000000005</v>
      </c>
      <c r="AB276" s="11">
        <v>5.0829039864616198E-2</v>
      </c>
      <c r="AC276" s="9">
        <v>0.65693057033359004</v>
      </c>
    </row>
    <row r="277" spans="1:29" x14ac:dyDescent="0.25">
      <c r="A277" s="10" t="s">
        <v>735</v>
      </c>
      <c r="B277" s="7">
        <v>22.396429999999999</v>
      </c>
      <c r="C277" s="7">
        <v>25.757619999999999</v>
      </c>
      <c r="D277" s="7">
        <v>26.539269999999998</v>
      </c>
      <c r="E277" s="7">
        <v>15.669840000000001</v>
      </c>
      <c r="F277" s="7">
        <v>14.1805</v>
      </c>
      <c r="G277" s="7">
        <v>20.14171</v>
      </c>
      <c r="H277" s="7">
        <v>-0.373258293229567</v>
      </c>
      <c r="I277" s="3">
        <v>6.7912459671739499E-3</v>
      </c>
      <c r="K277" s="2" t="s">
        <v>911</v>
      </c>
      <c r="L277" s="7">
        <v>0.13954159999999999</v>
      </c>
      <c r="M277" s="7">
        <v>0.30038039999999999</v>
      </c>
      <c r="N277" s="7">
        <v>0</v>
      </c>
      <c r="O277" s="7">
        <v>0.80924030000000002</v>
      </c>
      <c r="P277" s="7">
        <v>0.84316500000000005</v>
      </c>
      <c r="Q277" s="7">
        <v>0.75217990000000001</v>
      </c>
      <c r="R277" s="7">
        <v>2.5299620366066899</v>
      </c>
      <c r="S277" s="3">
        <v>5.20186790289341E-3</v>
      </c>
      <c r="U277" s="9" t="s">
        <v>165</v>
      </c>
      <c r="V277" s="11">
        <v>39.908900000000003</v>
      </c>
      <c r="W277" s="11">
        <v>38.899270000000001</v>
      </c>
      <c r="X277" s="11">
        <v>39.75291</v>
      </c>
      <c r="Y277" s="11">
        <v>32.590319999999998</v>
      </c>
      <c r="Z277" s="11">
        <v>33.036740000000002</v>
      </c>
      <c r="AA277" s="11">
        <v>33.263069999999999</v>
      </c>
      <c r="AB277" s="11">
        <v>-5.49958568696753E-2</v>
      </c>
      <c r="AC277" s="9">
        <v>0.66031652133216201</v>
      </c>
    </row>
    <row r="278" spans="1:29" x14ac:dyDescent="0.25">
      <c r="A278" s="10" t="s">
        <v>477</v>
      </c>
      <c r="B278" s="7">
        <v>192.56739999999999</v>
      </c>
      <c r="C278" s="7">
        <v>191.2672</v>
      </c>
      <c r="D278" s="7">
        <v>204.8115</v>
      </c>
      <c r="E278" s="7">
        <v>123.7402</v>
      </c>
      <c r="F278" s="7">
        <v>125.70820000000001</v>
      </c>
      <c r="G278" s="7">
        <v>145.00360000000001</v>
      </c>
      <c r="H278" s="7">
        <v>-0.37235818428158002</v>
      </c>
      <c r="I278" s="3">
        <v>2.3864208624662202E-9</v>
      </c>
      <c r="K278" s="2" t="s">
        <v>926</v>
      </c>
      <c r="L278" s="7">
        <v>2.093124</v>
      </c>
      <c r="M278" s="7">
        <v>0.97623649999999995</v>
      </c>
      <c r="N278" s="7">
        <v>1.1197999999999999</v>
      </c>
      <c r="O278" s="7">
        <v>8.3131050000000002</v>
      </c>
      <c r="P278" s="7">
        <v>8.6616040000000005</v>
      </c>
      <c r="Q278" s="7">
        <v>5.2652599999999996</v>
      </c>
      <c r="R278" s="7">
        <v>2.5881139505579802</v>
      </c>
      <c r="S278" s="3">
        <v>2.82720373910626E-15</v>
      </c>
      <c r="U278" s="9" t="s">
        <v>461</v>
      </c>
      <c r="V278" s="11">
        <v>57.072519999999997</v>
      </c>
      <c r="W278" s="11">
        <v>60.676850000000002</v>
      </c>
      <c r="X278" s="11">
        <v>56.437939999999998</v>
      </c>
      <c r="Y278" s="11">
        <v>52.527059999999999</v>
      </c>
      <c r="Z278" s="11">
        <v>50.283299999999997</v>
      </c>
      <c r="AA278" s="11">
        <v>53.404780000000002</v>
      </c>
      <c r="AB278" s="11">
        <v>4.6818543402038199E-2</v>
      </c>
      <c r="AC278" s="9">
        <v>0.66079929994192499</v>
      </c>
    </row>
    <row r="279" spans="1:29" x14ac:dyDescent="0.25">
      <c r="A279" s="10" t="s">
        <v>505</v>
      </c>
      <c r="B279" s="7">
        <v>28.04786</v>
      </c>
      <c r="C279" s="7">
        <v>33.567509999999999</v>
      </c>
      <c r="D279" s="7">
        <v>31.242429999999999</v>
      </c>
      <c r="E279" s="7">
        <v>19.348199999999999</v>
      </c>
      <c r="F279" s="7">
        <v>21.92229</v>
      </c>
      <c r="G279" s="7">
        <v>20.893889999999999</v>
      </c>
      <c r="H279" s="7">
        <v>-0.371312548027879</v>
      </c>
      <c r="I279" s="3">
        <v>1.82544313730712E-3</v>
      </c>
      <c r="K279" s="2" t="s">
        <v>248</v>
      </c>
      <c r="L279" s="7">
        <v>53.583979999999997</v>
      </c>
      <c r="M279" s="7">
        <v>52.79186</v>
      </c>
      <c r="N279" s="7">
        <v>46.023800000000001</v>
      </c>
      <c r="O279" s="7">
        <v>308.98270000000002</v>
      </c>
      <c r="P279" s="7">
        <v>327.60789999999997</v>
      </c>
      <c r="Q279" s="7">
        <v>327.28190000000001</v>
      </c>
      <c r="R279" s="7">
        <v>2.8608050664100002</v>
      </c>
      <c r="S279" s="4">
        <v>0</v>
      </c>
      <c r="U279" s="9" t="s">
        <v>9</v>
      </c>
      <c r="V279" s="11">
        <v>33.00159</v>
      </c>
      <c r="W279" s="11">
        <v>32.591279999999998</v>
      </c>
      <c r="X279" s="11">
        <v>35.83361</v>
      </c>
      <c r="Y279" s="11">
        <v>27.808440000000001</v>
      </c>
      <c r="Z279" s="11">
        <v>28.36101</v>
      </c>
      <c r="AA279" s="11">
        <v>27.830660000000002</v>
      </c>
      <c r="AB279" s="11">
        <v>-5.98096778768464E-2</v>
      </c>
      <c r="AC279" s="9">
        <v>0.66387714826101096</v>
      </c>
    </row>
    <row r="280" spans="1:29" x14ac:dyDescent="0.25">
      <c r="A280" s="10" t="s">
        <v>341</v>
      </c>
      <c r="B280" s="7">
        <v>198.1491</v>
      </c>
      <c r="C280" s="7">
        <v>212.21879999999999</v>
      </c>
      <c r="D280" s="7">
        <v>193.61349999999999</v>
      </c>
      <c r="E280" s="7">
        <v>126.53579999999999</v>
      </c>
      <c r="F280" s="7">
        <v>141.42179999999999</v>
      </c>
      <c r="G280" s="7">
        <v>137.2311</v>
      </c>
      <c r="H280" s="7">
        <v>-0.37060198331268202</v>
      </c>
      <c r="I280" s="3">
        <v>1.32002067719886E-5</v>
      </c>
      <c r="K280" s="2" t="s">
        <v>989</v>
      </c>
      <c r="L280" s="7">
        <v>0.348854</v>
      </c>
      <c r="M280" s="7">
        <v>0.22528529999999999</v>
      </c>
      <c r="N280" s="7">
        <v>0.33594010000000002</v>
      </c>
      <c r="O280" s="7">
        <v>2.280586</v>
      </c>
      <c r="P280" s="7">
        <v>2.4528439999999998</v>
      </c>
      <c r="Q280" s="7">
        <v>1.9222379999999999</v>
      </c>
      <c r="R280" s="7">
        <v>3.0921516540530498</v>
      </c>
      <c r="S280" s="3">
        <v>1.3861634185156499E-7</v>
      </c>
      <c r="U280" s="9" t="s">
        <v>482</v>
      </c>
      <c r="V280" s="11">
        <v>58.398159999999997</v>
      </c>
      <c r="W280" s="11">
        <v>50.238630000000001</v>
      </c>
      <c r="X280" s="11">
        <v>35.273710000000001</v>
      </c>
      <c r="Y280" s="11">
        <v>46.053130000000003</v>
      </c>
      <c r="Z280" s="11">
        <v>36.945959999999999</v>
      </c>
      <c r="AA280" s="11">
        <v>33.931669999999997</v>
      </c>
      <c r="AB280" s="11">
        <v>-9.8049438033971398E-2</v>
      </c>
      <c r="AC280" s="9">
        <v>0.66817292772049897</v>
      </c>
    </row>
    <row r="281" spans="1:29" x14ac:dyDescent="0.25">
      <c r="A281" s="10" t="s">
        <v>667</v>
      </c>
      <c r="B281" s="7">
        <v>219.01050000000001</v>
      </c>
      <c r="C281" s="7">
        <v>237.00020000000001</v>
      </c>
      <c r="D281" s="7">
        <v>242.10079999999999</v>
      </c>
      <c r="E281" s="7">
        <v>157.94900000000001</v>
      </c>
      <c r="F281" s="7">
        <v>155.06569999999999</v>
      </c>
      <c r="G281" s="7">
        <v>154.8655</v>
      </c>
      <c r="H281" s="7">
        <v>-0.37038899191000302</v>
      </c>
      <c r="I281" s="3">
        <v>9.3453419207489598E-11</v>
      </c>
      <c r="K281" s="2" t="s">
        <v>235</v>
      </c>
      <c r="L281" s="7">
        <v>49.746580000000002</v>
      </c>
      <c r="M281" s="7">
        <v>38.899270000000001</v>
      </c>
      <c r="N281" s="7">
        <v>48.039439999999999</v>
      </c>
      <c r="O281" s="7">
        <v>402.8546</v>
      </c>
      <c r="P281" s="7">
        <v>394.98450000000003</v>
      </c>
      <c r="Q281" s="7">
        <v>397.81959999999998</v>
      </c>
      <c r="R281" s="7">
        <v>3.3369260427204299</v>
      </c>
      <c r="S281" s="4">
        <v>0</v>
      </c>
      <c r="U281" s="9" t="s">
        <v>1076</v>
      </c>
      <c r="V281" s="11">
        <v>0.41862480000000002</v>
      </c>
      <c r="W281" s="11">
        <v>0.52566579999999996</v>
      </c>
      <c r="X281" s="11">
        <v>0.2239601</v>
      </c>
      <c r="Y281" s="11">
        <v>0.51497110000000001</v>
      </c>
      <c r="Z281" s="11">
        <v>0.22995409999999999</v>
      </c>
      <c r="AA281" s="11">
        <v>0.66860439999999999</v>
      </c>
      <c r="AB281" s="11">
        <v>0.41779914498007897</v>
      </c>
      <c r="AC281" s="9">
        <v>0.67628794603165299</v>
      </c>
    </row>
    <row r="282" spans="1:29" x14ac:dyDescent="0.25">
      <c r="A282" s="10" t="s">
        <v>793</v>
      </c>
      <c r="B282" s="7">
        <v>22.535969999999999</v>
      </c>
      <c r="C282" s="7">
        <v>23.429670000000002</v>
      </c>
      <c r="D282" s="7">
        <v>25.86739</v>
      </c>
      <c r="E282" s="7">
        <v>14.639889999999999</v>
      </c>
      <c r="F282" s="7">
        <v>14.94702</v>
      </c>
      <c r="G282" s="7">
        <v>18.55377</v>
      </c>
      <c r="H282" s="7">
        <v>-0.369368280372597</v>
      </c>
      <c r="I282" s="3">
        <v>7.0176708031606701E-3</v>
      </c>
      <c r="K282" s="2" t="s">
        <v>713</v>
      </c>
      <c r="L282" s="7">
        <v>0.20931240000000001</v>
      </c>
      <c r="M282" s="7">
        <v>0</v>
      </c>
      <c r="N282" s="7">
        <v>0.2239601</v>
      </c>
      <c r="O282" s="7">
        <v>1.3977790000000001</v>
      </c>
      <c r="P282" s="7">
        <v>1.5330269999999999</v>
      </c>
      <c r="Q282" s="7">
        <v>0.75217990000000001</v>
      </c>
      <c r="R282" s="7">
        <v>3.37798675715245</v>
      </c>
      <c r="S282" s="3">
        <v>3.1954370357994902E-5</v>
      </c>
      <c r="U282" s="9" t="s">
        <v>804</v>
      </c>
      <c r="V282" s="11">
        <v>67.886989999999997</v>
      </c>
      <c r="W282" s="11">
        <v>67.660700000000006</v>
      </c>
      <c r="X282" s="11">
        <v>66.628119999999996</v>
      </c>
      <c r="Y282" s="11">
        <v>62.164369999999998</v>
      </c>
      <c r="Z282" s="11">
        <v>58.484990000000003</v>
      </c>
      <c r="AA282" s="11">
        <v>60.675849999999997</v>
      </c>
      <c r="AB282" s="11">
        <v>4.8198658253597398E-2</v>
      </c>
      <c r="AC282" s="9">
        <v>0.67829379596226702</v>
      </c>
    </row>
    <row r="283" spans="1:29" x14ac:dyDescent="0.25">
      <c r="A283" s="10" t="s">
        <v>316</v>
      </c>
      <c r="B283" s="7">
        <v>30.97824</v>
      </c>
      <c r="C283" s="7">
        <v>32.140709999999999</v>
      </c>
      <c r="D283" s="7">
        <v>27.21115</v>
      </c>
      <c r="E283" s="7">
        <v>20.451709999999999</v>
      </c>
      <c r="F283" s="7">
        <v>21.079129999999999</v>
      </c>
      <c r="G283" s="7">
        <v>19.305949999999999</v>
      </c>
      <c r="H283" s="7">
        <v>-0.369025375997386</v>
      </c>
      <c r="I283" s="3">
        <v>2.5267676474846298E-3</v>
      </c>
      <c r="K283" s="2" t="s">
        <v>561</v>
      </c>
      <c r="L283" s="7">
        <v>133.05289999999999</v>
      </c>
      <c r="M283" s="7">
        <v>117.67400000000001</v>
      </c>
      <c r="N283" s="7">
        <v>108.95659999999999</v>
      </c>
      <c r="O283" s="7">
        <v>1117.4870000000001</v>
      </c>
      <c r="P283" s="7">
        <v>1126.009</v>
      </c>
      <c r="Q283" s="7">
        <v>1039.5129999999999</v>
      </c>
      <c r="R283" s="7">
        <v>3.3915863081274802</v>
      </c>
      <c r="S283" s="4">
        <v>0</v>
      </c>
      <c r="U283" s="9" t="s">
        <v>723</v>
      </c>
      <c r="V283" s="11">
        <v>71.026679999999999</v>
      </c>
      <c r="W283" s="11">
        <v>69.012410000000003</v>
      </c>
      <c r="X283" s="11">
        <v>82.305329999999998</v>
      </c>
      <c r="Y283" s="11">
        <v>60.251620000000003</v>
      </c>
      <c r="Z283" s="11">
        <v>62.930770000000003</v>
      </c>
      <c r="AA283" s="11">
        <v>62.263779999999997</v>
      </c>
      <c r="AB283" s="11">
        <v>-5.0542322381189698E-2</v>
      </c>
      <c r="AC283" s="9">
        <v>0.68064062895982602</v>
      </c>
    </row>
    <row r="284" spans="1:29" x14ac:dyDescent="0.25">
      <c r="A284" s="10" t="s">
        <v>450</v>
      </c>
      <c r="B284" s="7">
        <v>32.652740000000001</v>
      </c>
      <c r="C284" s="7">
        <v>36.721510000000002</v>
      </c>
      <c r="D284" s="7">
        <v>35.049750000000003</v>
      </c>
      <c r="E284" s="7">
        <v>24.718610000000002</v>
      </c>
      <c r="F284" s="7">
        <v>23.685269999999999</v>
      </c>
      <c r="G284" s="7">
        <v>21.56249</v>
      </c>
      <c r="H284" s="7">
        <v>-0.36862920376057301</v>
      </c>
      <c r="I284" s="3">
        <v>1.1738305149800201E-3</v>
      </c>
      <c r="K284" s="2" t="s">
        <v>757</v>
      </c>
      <c r="L284" s="7">
        <v>6.9770799999999994E-2</v>
      </c>
      <c r="M284" s="7">
        <v>0.22528529999999999</v>
      </c>
      <c r="N284" s="7">
        <v>0.2239601</v>
      </c>
      <c r="O284" s="7">
        <v>1.6184810000000001</v>
      </c>
      <c r="P284" s="7">
        <v>1.6863300000000001</v>
      </c>
      <c r="Q284" s="7">
        <v>1.5879350000000001</v>
      </c>
      <c r="R284" s="7">
        <v>3.5124990715613298</v>
      </c>
      <c r="S284" s="3">
        <v>2.0477737814685E-6</v>
      </c>
      <c r="U284" s="9" t="s">
        <v>717</v>
      </c>
      <c r="V284" s="11">
        <v>29.164200000000001</v>
      </c>
      <c r="W284" s="11">
        <v>29.061810000000001</v>
      </c>
      <c r="X284" s="11">
        <v>26.875209999999999</v>
      </c>
      <c r="Y284" s="11">
        <v>23.688669999999998</v>
      </c>
      <c r="Z284" s="11">
        <v>21.615690000000001</v>
      </c>
      <c r="AA284" s="11">
        <v>25.657689999999999</v>
      </c>
      <c r="AB284" s="11">
        <v>-6.2492240061698297E-2</v>
      </c>
      <c r="AC284" s="9">
        <v>0.68406934329063396</v>
      </c>
    </row>
    <row r="285" spans="1:29" x14ac:dyDescent="0.25">
      <c r="A285" s="10" t="s">
        <v>949</v>
      </c>
      <c r="B285" s="7">
        <v>29.51305</v>
      </c>
      <c r="C285" s="7">
        <v>28.16067</v>
      </c>
      <c r="D285" s="7">
        <v>26.427289999999999</v>
      </c>
      <c r="E285" s="7">
        <v>22.21733</v>
      </c>
      <c r="F285" s="7">
        <v>15.943479999999999</v>
      </c>
      <c r="G285" s="7">
        <v>18.55377</v>
      </c>
      <c r="H285" s="7">
        <v>-0.36584094629001002</v>
      </c>
      <c r="I285" s="3">
        <v>3.8640838933601701E-3</v>
      </c>
      <c r="K285" s="2" t="s">
        <v>1057</v>
      </c>
      <c r="L285" s="7">
        <v>4.3257899999999996</v>
      </c>
      <c r="M285" s="7">
        <v>2.6283289999999999</v>
      </c>
      <c r="N285" s="7">
        <v>3.1354410000000001</v>
      </c>
      <c r="O285" s="7">
        <v>53.042029999999997</v>
      </c>
      <c r="P285" s="7">
        <v>48.29036</v>
      </c>
      <c r="Q285" s="7">
        <v>33.848100000000002</v>
      </c>
      <c r="R285" s="7">
        <v>3.9381433388517602</v>
      </c>
      <c r="S285" s="3">
        <v>3.0027967730959499E-104</v>
      </c>
      <c r="U285" s="9" t="s">
        <v>992</v>
      </c>
      <c r="V285" s="11">
        <v>0.76747880000000002</v>
      </c>
      <c r="W285" s="11">
        <v>0.67585600000000001</v>
      </c>
      <c r="X285" s="11">
        <v>0.67188020000000004</v>
      </c>
      <c r="Y285" s="11">
        <v>0.29426920000000001</v>
      </c>
      <c r="Z285" s="11">
        <v>0.84316500000000005</v>
      </c>
      <c r="AA285" s="11">
        <v>0.25072660000000002</v>
      </c>
      <c r="AB285" s="11">
        <v>-0.395039066363716</v>
      </c>
      <c r="AC285" s="9">
        <v>0.686766899524624</v>
      </c>
    </row>
    <row r="286" spans="1:29" x14ac:dyDescent="0.25">
      <c r="A286" s="10" t="s">
        <v>1054</v>
      </c>
      <c r="B286" s="7">
        <v>15.279809999999999</v>
      </c>
      <c r="C286" s="7">
        <v>17.497160000000001</v>
      </c>
      <c r="D286" s="7">
        <v>15.34127</v>
      </c>
      <c r="E286" s="7">
        <v>10.37299</v>
      </c>
      <c r="F286" s="7">
        <v>10.654540000000001</v>
      </c>
      <c r="G286" s="7">
        <v>11.44985</v>
      </c>
      <c r="H286" s="7">
        <v>-0.36520809390560199</v>
      </c>
      <c r="I286" s="3">
        <v>1.57085589751201E-2</v>
      </c>
      <c r="K286" s="2" t="s">
        <v>582</v>
      </c>
      <c r="L286" s="7">
        <v>13.186680000000001</v>
      </c>
      <c r="M286" s="7">
        <v>11.489549999999999</v>
      </c>
      <c r="N286" s="7">
        <v>11.64592</v>
      </c>
      <c r="O286" s="7">
        <v>183.25620000000001</v>
      </c>
      <c r="P286" s="7">
        <v>169.1696</v>
      </c>
      <c r="Q286" s="7">
        <v>139.73830000000001</v>
      </c>
      <c r="R286" s="7">
        <v>3.96248936147395</v>
      </c>
      <c r="S286" s="3">
        <v>7.8615348262788107E-279</v>
      </c>
      <c r="U286" s="9" t="s">
        <v>366</v>
      </c>
      <c r="V286" s="11">
        <v>6.5584550000000004</v>
      </c>
      <c r="W286" s="11">
        <v>6.0076090000000004</v>
      </c>
      <c r="X286" s="11">
        <v>6.7188020000000002</v>
      </c>
      <c r="Y286" s="11">
        <v>5.0761440000000002</v>
      </c>
      <c r="Z286" s="11">
        <v>5.365596</v>
      </c>
      <c r="AA286" s="11">
        <v>4.680231</v>
      </c>
      <c r="AB286" s="11">
        <v>-0.139681096480921</v>
      </c>
      <c r="AC286" s="9">
        <v>0.68819160137741098</v>
      </c>
    </row>
    <row r="287" spans="1:29" x14ac:dyDescent="0.25">
      <c r="A287" s="10" t="s">
        <v>1033</v>
      </c>
      <c r="B287" s="7">
        <v>84.213359999999994</v>
      </c>
      <c r="C287" s="7">
        <v>81.25291</v>
      </c>
      <c r="D287" s="7">
        <v>87.792349999999999</v>
      </c>
      <c r="E287" s="7">
        <v>55.17548</v>
      </c>
      <c r="F287" s="7">
        <v>59.098199999999999</v>
      </c>
      <c r="G287" s="7">
        <v>56.162770000000002</v>
      </c>
      <c r="H287" s="7">
        <v>-0.36274741800471599</v>
      </c>
      <c r="I287" s="3">
        <v>5.3511384011961703E-7</v>
      </c>
      <c r="K287" s="2" t="s">
        <v>27</v>
      </c>
      <c r="L287" s="7">
        <v>6.9073089999999997</v>
      </c>
      <c r="M287" s="7">
        <v>4.7309919999999996</v>
      </c>
      <c r="N287" s="7">
        <v>3.471381</v>
      </c>
      <c r="O287" s="7">
        <v>78.422749999999994</v>
      </c>
      <c r="P287" s="7">
        <v>78.107740000000007</v>
      </c>
      <c r="Q287" s="7">
        <v>59.087910000000001</v>
      </c>
      <c r="R287" s="7">
        <v>4.0173689943971898</v>
      </c>
      <c r="S287" s="3">
        <v>3.8605319946623897E-71</v>
      </c>
      <c r="U287" s="9" t="s">
        <v>259</v>
      </c>
      <c r="V287" s="11">
        <v>0.41862480000000002</v>
      </c>
      <c r="W287" s="11">
        <v>1.0513319999999999</v>
      </c>
      <c r="X287" s="11">
        <v>0.67188020000000004</v>
      </c>
      <c r="Y287" s="11">
        <v>1.2506440000000001</v>
      </c>
      <c r="Z287" s="11">
        <v>0.6132109</v>
      </c>
      <c r="AA287" s="11">
        <v>0.50145329999999999</v>
      </c>
      <c r="AB287" s="11">
        <v>0.361192549739213</v>
      </c>
      <c r="AC287" s="9">
        <v>0.68958305982312795</v>
      </c>
    </row>
    <row r="288" spans="1:29" x14ac:dyDescent="0.25">
      <c r="A288" s="10" t="s">
        <v>557</v>
      </c>
      <c r="B288" s="7">
        <v>30.07122</v>
      </c>
      <c r="C288" s="7">
        <v>31.69014</v>
      </c>
      <c r="D288" s="7">
        <v>27.995010000000001</v>
      </c>
      <c r="E288" s="7">
        <v>21.04025</v>
      </c>
      <c r="F288" s="7">
        <v>20.465910000000001</v>
      </c>
      <c r="G288" s="7">
        <v>19.1388</v>
      </c>
      <c r="H288" s="7">
        <v>-0.36258890191390603</v>
      </c>
      <c r="I288" s="3">
        <v>9.0432265008419995E-4</v>
      </c>
      <c r="K288" s="2" t="s">
        <v>87</v>
      </c>
      <c r="L288" s="7">
        <v>4.5351020000000002</v>
      </c>
      <c r="M288" s="7">
        <v>3.3041849999999999</v>
      </c>
      <c r="N288" s="7">
        <v>3.3594010000000001</v>
      </c>
      <c r="O288" s="7">
        <v>57.308929999999997</v>
      </c>
      <c r="P288" s="7">
        <v>47.063940000000002</v>
      </c>
      <c r="Q288" s="7">
        <v>57.332830000000001</v>
      </c>
      <c r="R288" s="7">
        <v>4.0370330316744898</v>
      </c>
      <c r="S288" s="3">
        <v>7.9273323441077199E-156</v>
      </c>
      <c r="U288" s="9" t="s">
        <v>593</v>
      </c>
      <c r="V288" s="11">
        <v>78.422380000000004</v>
      </c>
      <c r="W288" s="11">
        <v>83.35557</v>
      </c>
      <c r="X288" s="11">
        <v>79.505830000000003</v>
      </c>
      <c r="Y288" s="11">
        <v>61.722969999999997</v>
      </c>
      <c r="Z288" s="11">
        <v>69.982699999999994</v>
      </c>
      <c r="AA288" s="11">
        <v>70.454189999999997</v>
      </c>
      <c r="AB288" s="11">
        <v>-5.0139366304162797E-2</v>
      </c>
      <c r="AC288" s="9">
        <v>0.69541006173749698</v>
      </c>
    </row>
    <row r="289" spans="1:29" x14ac:dyDescent="0.25">
      <c r="A289" s="10" t="s">
        <v>457</v>
      </c>
      <c r="B289" s="7">
        <v>169.1942</v>
      </c>
      <c r="C289" s="7">
        <v>175.1969</v>
      </c>
      <c r="D289" s="7">
        <v>162.0351</v>
      </c>
      <c r="E289" s="7">
        <v>115.6478</v>
      </c>
      <c r="F289" s="7">
        <v>113.67400000000001</v>
      </c>
      <c r="G289" s="7">
        <v>113.41200000000001</v>
      </c>
      <c r="H289" s="7">
        <v>-0.35877050337973698</v>
      </c>
      <c r="I289" s="3">
        <v>2.9372587987036199E-8</v>
      </c>
      <c r="K289" s="2" t="s">
        <v>21</v>
      </c>
      <c r="L289" s="7">
        <v>0</v>
      </c>
      <c r="M289" s="7">
        <v>0</v>
      </c>
      <c r="N289" s="7">
        <v>0.11198</v>
      </c>
      <c r="O289" s="7">
        <v>0.58853840000000002</v>
      </c>
      <c r="P289" s="7">
        <v>0.53655960000000003</v>
      </c>
      <c r="Q289" s="7">
        <v>0.66860439999999999</v>
      </c>
      <c r="R289" s="7">
        <v>4.5195684857371896</v>
      </c>
      <c r="S289" s="3">
        <v>2.9719799822784101E-3</v>
      </c>
      <c r="U289" s="9" t="s">
        <v>994</v>
      </c>
      <c r="V289" s="11">
        <v>15.21003</v>
      </c>
      <c r="W289" s="11">
        <v>15.61978</v>
      </c>
      <c r="X289" s="11">
        <v>17.020969999999998</v>
      </c>
      <c r="Y289" s="11">
        <v>12.432869999999999</v>
      </c>
      <c r="Z289" s="11">
        <v>12.26422</v>
      </c>
      <c r="AA289" s="11">
        <v>14.45857</v>
      </c>
      <c r="AB289" s="11">
        <v>-7.9388591548871998E-2</v>
      </c>
      <c r="AC289" s="9">
        <v>0.69946577332039395</v>
      </c>
    </row>
    <row r="290" spans="1:29" x14ac:dyDescent="0.25">
      <c r="A290" s="10" t="s">
        <v>308</v>
      </c>
      <c r="B290" s="7">
        <v>619.07629999999995</v>
      </c>
      <c r="C290" s="7">
        <v>671.125</v>
      </c>
      <c r="D290" s="7">
        <v>629.43979999999999</v>
      </c>
      <c r="E290" s="7">
        <v>422.49700000000001</v>
      </c>
      <c r="F290" s="7">
        <v>447.95060000000001</v>
      </c>
      <c r="G290" s="7">
        <v>427.99040000000002</v>
      </c>
      <c r="H290" s="7">
        <v>-0.35846481162733301</v>
      </c>
      <c r="I290" s="3">
        <v>3.36157859061615E-15</v>
      </c>
      <c r="K290" s="2" t="s">
        <v>1097</v>
      </c>
      <c r="L290" s="7">
        <v>10.88425</v>
      </c>
      <c r="M290" s="7">
        <v>7.7347970000000004</v>
      </c>
      <c r="N290" s="7">
        <v>7.5026630000000001</v>
      </c>
      <c r="O290" s="7">
        <v>344.81</v>
      </c>
      <c r="P290" s="7">
        <v>305.83890000000002</v>
      </c>
      <c r="Q290" s="7">
        <v>166.56610000000001</v>
      </c>
      <c r="R290" s="7">
        <v>5.1692406145458696</v>
      </c>
      <c r="S290" s="3">
        <v>1.9870803711483499E-87</v>
      </c>
      <c r="U290" s="9" t="s">
        <v>998</v>
      </c>
      <c r="V290" s="11">
        <v>38.513480000000001</v>
      </c>
      <c r="W290" s="11">
        <v>41.90307</v>
      </c>
      <c r="X290" s="11">
        <v>36.72945</v>
      </c>
      <c r="Y290" s="11">
        <v>34.13523</v>
      </c>
      <c r="Z290" s="11">
        <v>31.73367</v>
      </c>
      <c r="AA290" s="11">
        <v>39.949109999999997</v>
      </c>
      <c r="AB290" s="11">
        <v>5.2449261864259598E-2</v>
      </c>
      <c r="AC290" s="9">
        <v>0.710157804313019</v>
      </c>
    </row>
    <row r="291" spans="1:29" x14ac:dyDescent="0.25">
      <c r="A291" s="10" t="s">
        <v>364</v>
      </c>
      <c r="B291" s="7">
        <v>101.377</v>
      </c>
      <c r="C291" s="7">
        <v>116.6978</v>
      </c>
      <c r="D291" s="7">
        <v>95.07105</v>
      </c>
      <c r="E291" s="7">
        <v>66.504840000000002</v>
      </c>
      <c r="F291" s="7">
        <v>71.745679999999993</v>
      </c>
      <c r="G291" s="7">
        <v>74.298659999999998</v>
      </c>
      <c r="H291" s="7">
        <v>-0.35724432352556301</v>
      </c>
      <c r="I291" s="3">
        <v>2.2094308846563E-6</v>
      </c>
      <c r="K291" s="2" t="s">
        <v>1114</v>
      </c>
      <c r="L291" s="7">
        <v>6.0002890000000004</v>
      </c>
      <c r="M291" s="7">
        <v>3.4543750000000002</v>
      </c>
      <c r="N291" s="7">
        <v>2.7995009999999998</v>
      </c>
      <c r="O291" s="7">
        <v>169.4991</v>
      </c>
      <c r="P291" s="7">
        <v>139.04560000000001</v>
      </c>
      <c r="Q291" s="7">
        <v>79.898229999999998</v>
      </c>
      <c r="R291" s="7">
        <v>5.1744870248002703</v>
      </c>
      <c r="S291" s="3">
        <v>4.3982368833355801E-66</v>
      </c>
      <c r="U291" s="9" t="s">
        <v>1053</v>
      </c>
      <c r="V291" s="11">
        <v>4.744415</v>
      </c>
      <c r="W291" s="11">
        <v>4.3555159999999997</v>
      </c>
      <c r="X291" s="11">
        <v>3.3594010000000001</v>
      </c>
      <c r="Y291" s="11">
        <v>3.9726340000000002</v>
      </c>
      <c r="Z291" s="11">
        <v>4.9823389999999996</v>
      </c>
      <c r="AA291" s="11">
        <v>3.092295</v>
      </c>
      <c r="AB291" s="11">
        <v>0.14626173801165601</v>
      </c>
      <c r="AC291" s="9">
        <v>0.71382535651631596</v>
      </c>
    </row>
    <row r="292" spans="1:29" x14ac:dyDescent="0.25">
      <c r="A292" s="10" t="s">
        <v>885</v>
      </c>
      <c r="B292" s="7">
        <v>45.071939999999998</v>
      </c>
      <c r="C292" s="7">
        <v>46.033299999999997</v>
      </c>
      <c r="D292" s="7">
        <v>52.63062</v>
      </c>
      <c r="E292" s="7">
        <v>33.105289999999997</v>
      </c>
      <c r="F292" s="7">
        <v>31.503710000000002</v>
      </c>
      <c r="G292" s="7">
        <v>32.260159999999999</v>
      </c>
      <c r="H292" s="7">
        <v>-0.355882809727324</v>
      </c>
      <c r="I292" s="3">
        <v>1.04450542754049E-4</v>
      </c>
      <c r="K292" s="2" t="s">
        <v>1124</v>
      </c>
      <c r="L292" s="7">
        <v>6.0002890000000004</v>
      </c>
      <c r="M292" s="7">
        <v>3.6796600000000002</v>
      </c>
      <c r="N292" s="7">
        <v>2.239601</v>
      </c>
      <c r="O292" s="7">
        <v>217.17070000000001</v>
      </c>
      <c r="P292" s="7">
        <v>171.85239999999999</v>
      </c>
      <c r="Q292" s="7">
        <v>138.7354</v>
      </c>
      <c r="R292" s="7">
        <v>5.6404459375576401</v>
      </c>
      <c r="S292" s="3">
        <v>1.49697310216625E-107</v>
      </c>
      <c r="U292" s="9" t="s">
        <v>559</v>
      </c>
      <c r="V292" s="11">
        <v>120.77330000000001</v>
      </c>
      <c r="W292" s="11">
        <v>121.1284</v>
      </c>
      <c r="X292" s="11">
        <v>133.70419999999999</v>
      </c>
      <c r="Y292" s="11">
        <v>117.3399</v>
      </c>
      <c r="Z292" s="11">
        <v>107.00530000000001</v>
      </c>
      <c r="AA292" s="11">
        <v>109.48399999999999</v>
      </c>
      <c r="AB292" s="11">
        <v>3.8336211598417498E-2</v>
      </c>
      <c r="AC292" s="9">
        <v>0.71382535651631596</v>
      </c>
    </row>
    <row r="293" spans="1:29" x14ac:dyDescent="0.25">
      <c r="A293" s="10" t="s">
        <v>500</v>
      </c>
      <c r="B293" s="7">
        <v>34.815629999999999</v>
      </c>
      <c r="C293" s="7">
        <v>33.942990000000002</v>
      </c>
      <c r="D293" s="7">
        <v>36.169550000000001</v>
      </c>
      <c r="E293" s="7">
        <v>21.04025</v>
      </c>
      <c r="F293" s="7">
        <v>23.148710000000001</v>
      </c>
      <c r="G293" s="7">
        <v>27.078479999999999</v>
      </c>
      <c r="H293" s="7">
        <v>-0.353114006811306</v>
      </c>
      <c r="I293" s="3">
        <v>7.7392943099067297E-4</v>
      </c>
      <c r="K293" s="2" t="s">
        <v>7</v>
      </c>
      <c r="L293" s="7">
        <v>0.27908319999999998</v>
      </c>
      <c r="M293" s="7">
        <v>7.5095110000000007E-2</v>
      </c>
      <c r="N293" s="7">
        <v>0</v>
      </c>
      <c r="O293" s="7">
        <v>6.6210570000000004</v>
      </c>
      <c r="P293" s="7">
        <v>6.0554579999999998</v>
      </c>
      <c r="Q293" s="7">
        <v>4.9309570000000003</v>
      </c>
      <c r="R293" s="7">
        <v>5.64441954245678</v>
      </c>
      <c r="S293" s="3">
        <v>2.0890576921111098E-15</v>
      </c>
      <c r="U293" s="9" t="s">
        <v>104</v>
      </c>
      <c r="V293" s="11">
        <v>213.49870000000001</v>
      </c>
      <c r="W293" s="11">
        <v>210.11609999999999</v>
      </c>
      <c r="X293" s="11">
        <v>220.48869999999999</v>
      </c>
      <c r="Y293" s="11">
        <v>197.5282</v>
      </c>
      <c r="Z293" s="11">
        <v>185.64959999999999</v>
      </c>
      <c r="AA293" s="11">
        <v>186.8749</v>
      </c>
      <c r="AB293" s="11">
        <v>3.0432584038074501E-2</v>
      </c>
      <c r="AC293" s="9">
        <v>0.71588561525035499</v>
      </c>
    </row>
    <row r="294" spans="1:29" x14ac:dyDescent="0.25">
      <c r="A294" s="10" t="s">
        <v>1006</v>
      </c>
      <c r="B294" s="7">
        <v>71.445300000000003</v>
      </c>
      <c r="C294" s="7">
        <v>75.020020000000002</v>
      </c>
      <c r="D294" s="7">
        <v>64.500500000000002</v>
      </c>
      <c r="E294" s="7">
        <v>48.848689999999998</v>
      </c>
      <c r="F294" s="7">
        <v>47.830449999999999</v>
      </c>
      <c r="G294" s="7">
        <v>46.88588</v>
      </c>
      <c r="H294" s="7">
        <v>-0.35294841973478702</v>
      </c>
      <c r="I294" s="3">
        <v>4.4130716367674002E-5</v>
      </c>
      <c r="K294" s="2" t="s">
        <v>245</v>
      </c>
      <c r="L294" s="7">
        <v>4.2560190000000002</v>
      </c>
      <c r="M294" s="7">
        <v>3.3041849999999999</v>
      </c>
      <c r="N294" s="7">
        <v>2.5755409999999999</v>
      </c>
      <c r="O294" s="7">
        <v>165.4529</v>
      </c>
      <c r="P294" s="7">
        <v>164.87710000000001</v>
      </c>
      <c r="Q294" s="7">
        <v>139.06970000000001</v>
      </c>
      <c r="R294" s="7">
        <v>5.7005680804579804</v>
      </c>
      <c r="S294" s="3">
        <v>7.3042059811562999E-287</v>
      </c>
      <c r="U294" s="9" t="s">
        <v>711</v>
      </c>
      <c r="V294" s="11">
        <v>37.25761</v>
      </c>
      <c r="W294" s="11">
        <v>33.717709999999997</v>
      </c>
      <c r="X294" s="11">
        <v>41.096670000000003</v>
      </c>
      <c r="Y294" s="11">
        <v>31.118970000000001</v>
      </c>
      <c r="Z294" s="11">
        <v>30.660550000000001</v>
      </c>
      <c r="AA294" s="11">
        <v>31.424410000000002</v>
      </c>
      <c r="AB294" s="11">
        <v>-5.2517116583519999E-2</v>
      </c>
      <c r="AC294" s="9">
        <v>0.71588561525035499</v>
      </c>
    </row>
    <row r="295" spans="1:29" x14ac:dyDescent="0.25">
      <c r="A295" s="10" t="s">
        <v>652</v>
      </c>
      <c r="B295" s="7">
        <v>51.072229999999998</v>
      </c>
      <c r="C295" s="7">
        <v>56.696809999999999</v>
      </c>
      <c r="D295" s="7">
        <v>46.695680000000003</v>
      </c>
      <c r="E295" s="7">
        <v>31.192540000000001</v>
      </c>
      <c r="F295" s="7">
        <v>37.865769999999998</v>
      </c>
      <c r="G295" s="7">
        <v>36.021059999999999</v>
      </c>
      <c r="H295" s="7">
        <v>-0.35231533912819002</v>
      </c>
      <c r="I295" s="3">
        <v>8.4421777710709904E-3</v>
      </c>
      <c r="K295" s="2" t="s">
        <v>921</v>
      </c>
      <c r="L295" s="7">
        <v>0</v>
      </c>
      <c r="M295" s="7">
        <v>0</v>
      </c>
      <c r="N295" s="7">
        <v>0</v>
      </c>
      <c r="O295" s="7">
        <v>0.80924030000000002</v>
      </c>
      <c r="P295" s="7">
        <v>1.2264219999999999</v>
      </c>
      <c r="Q295" s="7">
        <v>0.66860439999999999</v>
      </c>
      <c r="R295" s="7">
        <v>6.0826070685617504</v>
      </c>
      <c r="S295" s="3">
        <v>8.6579523298100398E-6</v>
      </c>
      <c r="U295" s="9" t="s">
        <v>345</v>
      </c>
      <c r="V295" s="11">
        <v>76.887420000000006</v>
      </c>
      <c r="W295" s="11">
        <v>81.177819999999997</v>
      </c>
      <c r="X295" s="11">
        <v>73.682869999999994</v>
      </c>
      <c r="Y295" s="11">
        <v>65.548469999999995</v>
      </c>
      <c r="Z295" s="11">
        <v>74.735079999999996</v>
      </c>
      <c r="AA295" s="11">
        <v>66.609710000000007</v>
      </c>
      <c r="AB295" s="11">
        <v>4.0882821906716903E-2</v>
      </c>
      <c r="AC295" s="9">
        <v>0.71889285606641196</v>
      </c>
    </row>
    <row r="296" spans="1:29" x14ac:dyDescent="0.25">
      <c r="A296" s="10" t="s">
        <v>478</v>
      </c>
      <c r="B296" s="7">
        <v>122.3082</v>
      </c>
      <c r="C296" s="7">
        <v>131.4915</v>
      </c>
      <c r="D296" s="7">
        <v>132.13640000000001</v>
      </c>
      <c r="E296" s="7">
        <v>89.384270000000001</v>
      </c>
      <c r="F296" s="7">
        <v>85.236320000000006</v>
      </c>
      <c r="G296" s="7">
        <v>87.336449999999999</v>
      </c>
      <c r="H296" s="7">
        <v>-0.35125339573483499</v>
      </c>
      <c r="I296" s="3">
        <v>4.6861983733657596E-9</v>
      </c>
      <c r="K296" s="2" t="s">
        <v>2</v>
      </c>
      <c r="L296" s="7">
        <v>0.55816639999999995</v>
      </c>
      <c r="M296" s="7">
        <v>0.22528529999999999</v>
      </c>
      <c r="N296" s="7">
        <v>0.11198</v>
      </c>
      <c r="O296" s="7">
        <v>35.827280000000002</v>
      </c>
      <c r="P296" s="7">
        <v>29.43412</v>
      </c>
      <c r="Q296" s="7">
        <v>12.53633</v>
      </c>
      <c r="R296" s="7">
        <v>6.5599005309525298</v>
      </c>
      <c r="S296" s="3">
        <v>4.6943227959872497E-25</v>
      </c>
      <c r="U296" s="9" t="s">
        <v>970</v>
      </c>
      <c r="V296" s="11">
        <v>2.3024360000000001</v>
      </c>
      <c r="W296" s="11">
        <v>2.403044</v>
      </c>
      <c r="X296" s="11">
        <v>2.127621</v>
      </c>
      <c r="Y296" s="11">
        <v>2.1334520000000001</v>
      </c>
      <c r="Z296" s="11">
        <v>1.7629809999999999</v>
      </c>
      <c r="AA296" s="11">
        <v>2.8415689999999998</v>
      </c>
      <c r="AB296" s="11">
        <v>0.17173095787173201</v>
      </c>
      <c r="AC296" s="9">
        <v>0.71898700023043605</v>
      </c>
    </row>
    <row r="297" spans="1:29" x14ac:dyDescent="0.25">
      <c r="A297" s="10" t="s">
        <v>775</v>
      </c>
      <c r="B297" s="7">
        <v>126.634</v>
      </c>
      <c r="C297" s="7">
        <v>126.4602</v>
      </c>
      <c r="D297" s="7">
        <v>140.87090000000001</v>
      </c>
      <c r="E297" s="7">
        <v>87.545090000000002</v>
      </c>
      <c r="F297" s="7">
        <v>85.083020000000005</v>
      </c>
      <c r="G297" s="7">
        <v>95.108969999999999</v>
      </c>
      <c r="H297" s="7">
        <v>-0.350970800690872</v>
      </c>
      <c r="I297" s="3">
        <v>1.39026134701662E-5</v>
      </c>
      <c r="K297" s="2" t="s">
        <v>4</v>
      </c>
      <c r="L297" s="7">
        <v>2.372207</v>
      </c>
      <c r="M297" s="7">
        <v>0.22528529999999999</v>
      </c>
      <c r="N297" s="7">
        <v>0.55990019999999996</v>
      </c>
      <c r="O297" s="7">
        <v>142.86770000000001</v>
      </c>
      <c r="P297" s="7">
        <v>136.2861</v>
      </c>
      <c r="Q297" s="7">
        <v>100.45780000000001</v>
      </c>
      <c r="R297" s="7">
        <v>7.0895108276462198</v>
      </c>
      <c r="S297" s="3">
        <v>1.3661325091068499E-27</v>
      </c>
      <c r="U297" s="9" t="s">
        <v>894</v>
      </c>
      <c r="V297" s="11">
        <v>18.55903</v>
      </c>
      <c r="W297" s="11">
        <v>17.19678</v>
      </c>
      <c r="X297" s="11">
        <v>17.580870000000001</v>
      </c>
      <c r="Y297" s="11">
        <v>16.258369999999999</v>
      </c>
      <c r="Z297" s="11">
        <v>13.643940000000001</v>
      </c>
      <c r="AA297" s="11">
        <v>14.207839999999999</v>
      </c>
      <c r="AB297" s="11">
        <v>-6.7735467878455594E-2</v>
      </c>
      <c r="AC297" s="9">
        <v>0.72193521923154302</v>
      </c>
    </row>
    <row r="298" spans="1:29" x14ac:dyDescent="0.25">
      <c r="A298" s="10" t="s">
        <v>68</v>
      </c>
      <c r="B298" s="7">
        <v>62.933259999999997</v>
      </c>
      <c r="C298" s="7">
        <v>65.933509999999998</v>
      </c>
      <c r="D298" s="7">
        <v>71.555239999999998</v>
      </c>
      <c r="E298" s="7">
        <v>45.538159999999998</v>
      </c>
      <c r="F298" s="7">
        <v>41.54504</v>
      </c>
      <c r="G298" s="7">
        <v>49.142420000000001</v>
      </c>
      <c r="H298" s="7">
        <v>-0.34958812028443398</v>
      </c>
      <c r="I298" s="3">
        <v>1.7431427088524499E-4</v>
      </c>
      <c r="K298" s="2" t="s">
        <v>1095</v>
      </c>
      <c r="L298" s="7">
        <v>0.20931240000000001</v>
      </c>
      <c r="M298" s="7">
        <v>0.1501902</v>
      </c>
      <c r="N298" s="7">
        <v>0</v>
      </c>
      <c r="O298" s="7">
        <v>23.02657</v>
      </c>
      <c r="P298" s="7">
        <v>21.232430000000001</v>
      </c>
      <c r="Q298" s="7">
        <v>13.78997</v>
      </c>
      <c r="R298" s="7">
        <v>7.3617731379168898</v>
      </c>
      <c r="S298" s="3">
        <v>3.5673801761019E-27</v>
      </c>
      <c r="U298" s="9" t="s">
        <v>805</v>
      </c>
      <c r="V298" s="11">
        <v>1.74427</v>
      </c>
      <c r="W298" s="11">
        <v>1.8022830000000001</v>
      </c>
      <c r="X298" s="11">
        <v>1.7916810000000001</v>
      </c>
      <c r="Y298" s="11">
        <v>1.544913</v>
      </c>
      <c r="Z298" s="11">
        <v>1.3030729999999999</v>
      </c>
      <c r="AA298" s="11">
        <v>1.170058</v>
      </c>
      <c r="AB298" s="11">
        <v>-0.19651963421455301</v>
      </c>
      <c r="AC298" s="9">
        <v>0.72377495944553005</v>
      </c>
    </row>
    <row r="299" spans="1:29" x14ac:dyDescent="0.25">
      <c r="A299" s="10" t="s">
        <v>819</v>
      </c>
      <c r="B299" s="7">
        <v>46.048729999999999</v>
      </c>
      <c r="C299" s="7">
        <v>44.981969999999997</v>
      </c>
      <c r="D299" s="7">
        <v>50.391019999999997</v>
      </c>
      <c r="E299" s="7">
        <v>31.266100000000002</v>
      </c>
      <c r="F299" s="7">
        <v>32.11692</v>
      </c>
      <c r="G299" s="7">
        <v>32.761620000000001</v>
      </c>
      <c r="H299" s="7">
        <v>-0.34609296989824101</v>
      </c>
      <c r="I299" s="3">
        <v>1.4978944649554499E-4</v>
      </c>
      <c r="U299" s="9" t="s">
        <v>627</v>
      </c>
      <c r="V299" s="11">
        <v>19.1172</v>
      </c>
      <c r="W299" s="11">
        <v>20.275680000000001</v>
      </c>
      <c r="X299" s="11">
        <v>20.940270000000002</v>
      </c>
      <c r="Y299" s="11">
        <v>16.773350000000001</v>
      </c>
      <c r="Z299" s="11">
        <v>17.0166</v>
      </c>
      <c r="AA299" s="11">
        <v>15.96293</v>
      </c>
      <c r="AB299" s="11">
        <v>-6.6835811107687507E-2</v>
      </c>
      <c r="AC299" s="9">
        <v>0.728814162047699</v>
      </c>
    </row>
    <row r="300" spans="1:29" x14ac:dyDescent="0.25">
      <c r="A300" s="10" t="s">
        <v>537</v>
      </c>
      <c r="B300" s="7">
        <v>11.581950000000001</v>
      </c>
      <c r="C300" s="7">
        <v>11.339359999999999</v>
      </c>
      <c r="D300" s="7">
        <v>12.877700000000001</v>
      </c>
      <c r="E300" s="7">
        <v>7.5038650000000002</v>
      </c>
      <c r="F300" s="7">
        <v>7.9717419999999999</v>
      </c>
      <c r="G300" s="7">
        <v>8.8590079999999993</v>
      </c>
      <c r="H300" s="7">
        <v>-0.34533113579362101</v>
      </c>
      <c r="I300" s="3">
        <v>4.2541019574912603E-2</v>
      </c>
      <c r="U300" s="9" t="s">
        <v>377</v>
      </c>
      <c r="V300" s="11">
        <v>4.0467069999999996</v>
      </c>
      <c r="W300" s="11">
        <v>4.3555159999999997</v>
      </c>
      <c r="X300" s="11">
        <v>4.0312809999999999</v>
      </c>
      <c r="Y300" s="11">
        <v>3.384096</v>
      </c>
      <c r="Z300" s="11">
        <v>3.219357</v>
      </c>
      <c r="AA300" s="11">
        <v>3.1758709999999999</v>
      </c>
      <c r="AB300" s="11">
        <v>-0.14091859660162101</v>
      </c>
      <c r="AC300" s="9">
        <v>0.73010232738105496</v>
      </c>
    </row>
    <row r="301" spans="1:29" x14ac:dyDescent="0.25">
      <c r="A301" s="10" t="s">
        <v>117</v>
      </c>
      <c r="B301" s="7">
        <v>58.956330000000001</v>
      </c>
      <c r="C301" s="7">
        <v>65.03237</v>
      </c>
      <c r="D301" s="7">
        <v>70.211479999999995</v>
      </c>
      <c r="E301" s="7">
        <v>43.110439999999997</v>
      </c>
      <c r="F301" s="7">
        <v>43.921230000000001</v>
      </c>
      <c r="G301" s="7">
        <v>45.214370000000002</v>
      </c>
      <c r="H301" s="7">
        <v>-0.34403433143860701</v>
      </c>
      <c r="I301" s="3">
        <v>1.1714425306368E-4</v>
      </c>
      <c r="U301" s="9" t="s">
        <v>533</v>
      </c>
      <c r="V301" s="11">
        <v>29.303740000000001</v>
      </c>
      <c r="W301" s="11">
        <v>29.88785</v>
      </c>
      <c r="X301" s="11">
        <v>29.002829999999999</v>
      </c>
      <c r="Y301" s="11">
        <v>24.13008</v>
      </c>
      <c r="Z301" s="11">
        <v>23.45532</v>
      </c>
      <c r="AA301" s="11">
        <v>26.075569999999999</v>
      </c>
      <c r="AB301" s="11">
        <v>-5.5872854329232301E-2</v>
      </c>
      <c r="AC301" s="9">
        <v>0.73282209705663903</v>
      </c>
    </row>
    <row r="302" spans="1:29" x14ac:dyDescent="0.25">
      <c r="A302" s="10" t="s">
        <v>623</v>
      </c>
      <c r="B302" s="7">
        <v>49.746580000000002</v>
      </c>
      <c r="C302" s="7">
        <v>50.013339999999999</v>
      </c>
      <c r="D302" s="7">
        <v>49.60716</v>
      </c>
      <c r="E302" s="7">
        <v>35.018039999999999</v>
      </c>
      <c r="F302" s="7">
        <v>32.42353</v>
      </c>
      <c r="G302" s="7">
        <v>34.850999999999999</v>
      </c>
      <c r="H302" s="7">
        <v>-0.34061576912055203</v>
      </c>
      <c r="I302" s="3">
        <v>1.04980562168227E-4</v>
      </c>
      <c r="U302" s="9" t="s">
        <v>395</v>
      </c>
      <c r="V302" s="11">
        <v>7.3259340000000002</v>
      </c>
      <c r="W302" s="11">
        <v>6.1577989999999998</v>
      </c>
      <c r="X302" s="11">
        <v>5.4870219999999996</v>
      </c>
      <c r="Y302" s="11">
        <v>5.664682</v>
      </c>
      <c r="Z302" s="11">
        <v>5.2889439999999999</v>
      </c>
      <c r="AA302" s="11">
        <v>4.2623530000000001</v>
      </c>
      <c r="AB302" s="11">
        <v>-0.11934920741689101</v>
      </c>
      <c r="AC302" s="9">
        <v>0.73541603231334896</v>
      </c>
    </row>
    <row r="303" spans="1:29" x14ac:dyDescent="0.25">
      <c r="A303" s="10" t="s">
        <v>547</v>
      </c>
      <c r="B303" s="7">
        <v>17.51247</v>
      </c>
      <c r="C303" s="7">
        <v>20.125489999999999</v>
      </c>
      <c r="D303" s="7">
        <v>16.237110000000001</v>
      </c>
      <c r="E303" s="7">
        <v>12.13861</v>
      </c>
      <c r="F303" s="7">
        <v>11.3444</v>
      </c>
      <c r="G303" s="7">
        <v>13.706390000000001</v>
      </c>
      <c r="H303" s="7">
        <v>-0.33869936421830998</v>
      </c>
      <c r="I303" s="3">
        <v>1.7372435407836902E-2</v>
      </c>
      <c r="U303" s="9" t="s">
        <v>781</v>
      </c>
      <c r="V303" s="11">
        <v>0</v>
      </c>
      <c r="W303" s="11">
        <v>0</v>
      </c>
      <c r="X303" s="11">
        <v>0</v>
      </c>
      <c r="Y303" s="11">
        <v>7.3567300000000002E-2</v>
      </c>
      <c r="Z303" s="11">
        <v>0</v>
      </c>
      <c r="AA303" s="11">
        <v>0</v>
      </c>
      <c r="AB303" s="11">
        <v>-9.1422336543454996E-2</v>
      </c>
      <c r="AC303" s="9">
        <v>0.741772085820539</v>
      </c>
    </row>
    <row r="304" spans="1:29" x14ac:dyDescent="0.25">
      <c r="A304" s="10" t="s">
        <v>952</v>
      </c>
      <c r="B304" s="7">
        <v>61.886699999999998</v>
      </c>
      <c r="C304" s="7">
        <v>66.834649999999996</v>
      </c>
      <c r="D304" s="7">
        <v>57.333779999999997</v>
      </c>
      <c r="E304" s="7">
        <v>45.464590000000001</v>
      </c>
      <c r="F304" s="7">
        <v>39.858710000000002</v>
      </c>
      <c r="G304" s="7">
        <v>42.623530000000002</v>
      </c>
      <c r="H304" s="7">
        <v>-0.33838104800508501</v>
      </c>
      <c r="I304" s="3">
        <v>6.6691540147204703E-5</v>
      </c>
      <c r="U304" s="9" t="s">
        <v>895</v>
      </c>
      <c r="V304" s="11">
        <v>16.535679999999999</v>
      </c>
      <c r="W304" s="11">
        <v>17.497160000000001</v>
      </c>
      <c r="X304" s="11">
        <v>19.82047</v>
      </c>
      <c r="Y304" s="11">
        <v>16.846910000000001</v>
      </c>
      <c r="Z304" s="11">
        <v>15.023669999999999</v>
      </c>
      <c r="AA304" s="11">
        <v>16.631530000000001</v>
      </c>
      <c r="AB304" s="11">
        <v>6.4653908289184103E-2</v>
      </c>
      <c r="AC304" s="9">
        <v>0.74460383483970205</v>
      </c>
    </row>
    <row r="305" spans="1:29" x14ac:dyDescent="0.25">
      <c r="A305" s="10" t="s">
        <v>634</v>
      </c>
      <c r="B305" s="7">
        <v>28.536259999999999</v>
      </c>
      <c r="C305" s="7">
        <v>31.089379999999998</v>
      </c>
      <c r="D305" s="7">
        <v>31.802330000000001</v>
      </c>
      <c r="E305" s="7">
        <v>20.083870000000001</v>
      </c>
      <c r="F305" s="7">
        <v>21.232430000000001</v>
      </c>
      <c r="G305" s="7">
        <v>21.395340000000001</v>
      </c>
      <c r="H305" s="7">
        <v>-0.33466849147516198</v>
      </c>
      <c r="I305" s="3">
        <v>4.9136496355747803E-3</v>
      </c>
      <c r="U305" s="9" t="s">
        <v>566</v>
      </c>
      <c r="V305" s="11">
        <v>9.0004329999999992</v>
      </c>
      <c r="W305" s="11">
        <v>10.137840000000001</v>
      </c>
      <c r="X305" s="11">
        <v>10.750080000000001</v>
      </c>
      <c r="Y305" s="11">
        <v>8.2395379999999996</v>
      </c>
      <c r="Z305" s="11">
        <v>9.811375</v>
      </c>
      <c r="AA305" s="11">
        <v>9.1933100000000003</v>
      </c>
      <c r="AB305" s="11">
        <v>8.1546709020655805E-2</v>
      </c>
      <c r="AC305" s="9">
        <v>0.744607077074806</v>
      </c>
    </row>
    <row r="306" spans="1:29" x14ac:dyDescent="0.25">
      <c r="A306" s="10" t="s">
        <v>754</v>
      </c>
      <c r="B306" s="7">
        <v>24.001159999999999</v>
      </c>
      <c r="C306" s="7">
        <v>22.52853</v>
      </c>
      <c r="D306" s="7">
        <v>21.388190000000002</v>
      </c>
      <c r="E306" s="7">
        <v>14.93416</v>
      </c>
      <c r="F306" s="7">
        <v>15.25362</v>
      </c>
      <c r="G306" s="7">
        <v>16.715109999999999</v>
      </c>
      <c r="H306" s="7">
        <v>-0.33375509315820301</v>
      </c>
      <c r="I306" s="3">
        <v>2.0226039968371301E-2</v>
      </c>
      <c r="U306" s="9" t="s">
        <v>731</v>
      </c>
      <c r="V306" s="11">
        <v>32.513190000000002</v>
      </c>
      <c r="W306" s="11">
        <v>32.290900000000001</v>
      </c>
      <c r="X306" s="11">
        <v>33.70599</v>
      </c>
      <c r="Y306" s="11">
        <v>26.48423</v>
      </c>
      <c r="Z306" s="11">
        <v>26.138120000000001</v>
      </c>
      <c r="AA306" s="11">
        <v>29.836469999999998</v>
      </c>
      <c r="AB306" s="11">
        <v>-5.0361296036217501E-2</v>
      </c>
      <c r="AC306" s="9">
        <v>0.75168630870138498</v>
      </c>
    </row>
    <row r="307" spans="1:29" x14ac:dyDescent="0.25">
      <c r="A307" s="10" t="s">
        <v>809</v>
      </c>
      <c r="B307" s="7">
        <v>119.51739999999999</v>
      </c>
      <c r="C307" s="7">
        <v>119.77670000000001</v>
      </c>
      <c r="D307" s="7">
        <v>113.5478</v>
      </c>
      <c r="E307" s="7">
        <v>79.746960000000001</v>
      </c>
      <c r="F307" s="7">
        <v>79.410809999999998</v>
      </c>
      <c r="G307" s="7">
        <v>84.411299999999997</v>
      </c>
      <c r="H307" s="7">
        <v>-0.33120571467913001</v>
      </c>
      <c r="I307" s="3">
        <v>1.3743554251007699E-6</v>
      </c>
      <c r="U307" s="9" t="s">
        <v>368</v>
      </c>
      <c r="V307" s="11">
        <v>6.9770799999999994E-2</v>
      </c>
      <c r="W307" s="11">
        <v>0</v>
      </c>
      <c r="X307" s="11">
        <v>0</v>
      </c>
      <c r="Y307" s="11">
        <v>0</v>
      </c>
      <c r="Z307" s="11">
        <v>0</v>
      </c>
      <c r="AA307" s="11">
        <v>0</v>
      </c>
      <c r="AB307" s="11">
        <v>-0.86229593434609297</v>
      </c>
      <c r="AC307" s="9">
        <v>0.75998772014856897</v>
      </c>
    </row>
    <row r="308" spans="1:29" x14ac:dyDescent="0.25">
      <c r="A308" s="10" t="s">
        <v>262</v>
      </c>
      <c r="B308" s="7">
        <v>40.815919999999998</v>
      </c>
      <c r="C308" s="7">
        <v>42.428739999999998</v>
      </c>
      <c r="D308" s="7">
        <v>50.391019999999997</v>
      </c>
      <c r="E308" s="7">
        <v>31.192540000000001</v>
      </c>
      <c r="F308" s="7">
        <v>29.51078</v>
      </c>
      <c r="G308" s="7">
        <v>31.006530000000001</v>
      </c>
      <c r="H308" s="7">
        <v>-0.32881146390481297</v>
      </c>
      <c r="I308" s="3">
        <v>1.1798317488736999E-3</v>
      </c>
      <c r="U308" s="9" t="s">
        <v>102</v>
      </c>
      <c r="V308" s="11">
        <v>108.4936</v>
      </c>
      <c r="W308" s="11">
        <v>118.425</v>
      </c>
      <c r="X308" s="11">
        <v>122.73009999999999</v>
      </c>
      <c r="Y308" s="11">
        <v>106.08410000000001</v>
      </c>
      <c r="Z308" s="11">
        <v>104.8591</v>
      </c>
      <c r="AA308" s="11">
        <v>98.451999999999998</v>
      </c>
      <c r="AB308" s="11">
        <v>3.2680198246372999E-2</v>
      </c>
      <c r="AC308" s="9">
        <v>0.76147095588653901</v>
      </c>
    </row>
    <row r="309" spans="1:29" x14ac:dyDescent="0.25">
      <c r="A309" s="10" t="s">
        <v>1025</v>
      </c>
      <c r="B309" s="7">
        <v>46.885980000000004</v>
      </c>
      <c r="C309" s="7">
        <v>47.309919999999998</v>
      </c>
      <c r="D309" s="7">
        <v>53.078539999999997</v>
      </c>
      <c r="E309" s="7">
        <v>33.914529999999999</v>
      </c>
      <c r="F309" s="7">
        <v>33.726599999999998</v>
      </c>
      <c r="G309" s="7">
        <v>33.597369999999998</v>
      </c>
      <c r="H309" s="7">
        <v>-0.328591939064032</v>
      </c>
      <c r="I309" s="3">
        <v>3.21764349361487E-4</v>
      </c>
      <c r="U309" s="9" t="s">
        <v>1120</v>
      </c>
      <c r="V309" s="11">
        <v>114.63339999999999</v>
      </c>
      <c r="W309" s="11">
        <v>114.82040000000001</v>
      </c>
      <c r="X309" s="11">
        <v>130.90469999999999</v>
      </c>
      <c r="Y309" s="11">
        <v>102.47929999999999</v>
      </c>
      <c r="Z309" s="11">
        <v>99.876729999999995</v>
      </c>
      <c r="AA309" s="11">
        <v>117.5908</v>
      </c>
      <c r="AB309" s="11">
        <v>3.5351008428758803E-2</v>
      </c>
      <c r="AC309" s="9">
        <v>0.76525776710120896</v>
      </c>
    </row>
    <row r="310" spans="1:29" x14ac:dyDescent="0.25">
      <c r="A310" s="10" t="s">
        <v>524</v>
      </c>
      <c r="B310" s="7">
        <v>20.02422</v>
      </c>
      <c r="C310" s="7">
        <v>21.10173</v>
      </c>
      <c r="D310" s="7">
        <v>19.148589999999999</v>
      </c>
      <c r="E310" s="7">
        <v>13.68352</v>
      </c>
      <c r="F310" s="7">
        <v>14.56376</v>
      </c>
      <c r="G310" s="7">
        <v>13.706390000000001</v>
      </c>
      <c r="H310" s="7">
        <v>-0.31971658754219701</v>
      </c>
      <c r="I310" s="3">
        <v>1.28619585686661E-2</v>
      </c>
      <c r="U310" s="9" t="s">
        <v>332</v>
      </c>
      <c r="V310" s="11">
        <v>0.20931240000000001</v>
      </c>
      <c r="W310" s="11">
        <v>0.45057069999999999</v>
      </c>
      <c r="X310" s="11">
        <v>0.78386029999999995</v>
      </c>
      <c r="Y310" s="11">
        <v>0.66210570000000002</v>
      </c>
      <c r="Z310" s="11">
        <v>7.6651369999999996E-2</v>
      </c>
      <c r="AA310" s="11">
        <v>0.1671511</v>
      </c>
      <c r="AB310" s="11">
        <v>-0.39221886209082302</v>
      </c>
      <c r="AC310" s="9">
        <v>0.76768658798021105</v>
      </c>
    </row>
    <row r="311" spans="1:29" x14ac:dyDescent="0.25">
      <c r="A311" s="10" t="s">
        <v>884</v>
      </c>
      <c r="B311" s="7">
        <v>63.072809999999997</v>
      </c>
      <c r="C311" s="7">
        <v>62.554229999999997</v>
      </c>
      <c r="D311" s="7">
        <v>66.628119999999996</v>
      </c>
      <c r="E311" s="7">
        <v>47.598050000000001</v>
      </c>
      <c r="F311" s="7">
        <v>39.935360000000003</v>
      </c>
      <c r="G311" s="7">
        <v>46.46801</v>
      </c>
      <c r="H311" s="7">
        <v>-0.31435636815802398</v>
      </c>
      <c r="I311" s="3">
        <v>1.26443420733265E-3</v>
      </c>
      <c r="U311" s="9" t="s">
        <v>411</v>
      </c>
      <c r="V311" s="11">
        <v>271.05959999999999</v>
      </c>
      <c r="W311" s="11">
        <v>273.87189999999998</v>
      </c>
      <c r="X311" s="11">
        <v>298.87470000000002</v>
      </c>
      <c r="Y311" s="11">
        <v>229.6771</v>
      </c>
      <c r="Z311" s="11">
        <v>242.6782</v>
      </c>
      <c r="AA311" s="11">
        <v>245.96279999999999</v>
      </c>
      <c r="AB311" s="11">
        <v>-2.5420912655389E-2</v>
      </c>
      <c r="AC311" s="9">
        <v>0.76964563509165496</v>
      </c>
    </row>
    <row r="312" spans="1:29" x14ac:dyDescent="0.25">
      <c r="A312" s="10" t="s">
        <v>950</v>
      </c>
      <c r="B312" s="7">
        <v>29.024650000000001</v>
      </c>
      <c r="C312" s="7">
        <v>30.26333</v>
      </c>
      <c r="D312" s="7">
        <v>29.562729999999998</v>
      </c>
      <c r="E312" s="7">
        <v>18.465389999999999</v>
      </c>
      <c r="F312" s="7">
        <v>20.38926</v>
      </c>
      <c r="G312" s="7">
        <v>23.234000000000002</v>
      </c>
      <c r="H312" s="7">
        <v>-0.31386091820531498</v>
      </c>
      <c r="I312" s="3">
        <v>8.49538949913284E-3</v>
      </c>
      <c r="U312" s="9" t="s">
        <v>415</v>
      </c>
      <c r="V312" s="11">
        <v>0.55816639999999995</v>
      </c>
      <c r="W312" s="11">
        <v>0.52566579999999996</v>
      </c>
      <c r="X312" s="11">
        <v>0.67188020000000004</v>
      </c>
      <c r="Y312" s="11">
        <v>0.73567300000000002</v>
      </c>
      <c r="Z312" s="11">
        <v>0.22995409999999999</v>
      </c>
      <c r="AA312" s="11">
        <v>0.25072660000000002</v>
      </c>
      <c r="AB312" s="11">
        <v>-0.28442800411472902</v>
      </c>
      <c r="AC312" s="9">
        <v>0.77231824149774897</v>
      </c>
    </row>
    <row r="313" spans="1:29" x14ac:dyDescent="0.25">
      <c r="A313" s="10" t="s">
        <v>1140</v>
      </c>
      <c r="B313" s="7">
        <v>22.535969999999999</v>
      </c>
      <c r="C313" s="7">
        <v>20.651160000000001</v>
      </c>
      <c r="D313" s="7">
        <v>20.828289999999999</v>
      </c>
      <c r="E313" s="7">
        <v>13.31568</v>
      </c>
      <c r="F313" s="7">
        <v>16.480039999999999</v>
      </c>
      <c r="G313" s="7">
        <v>14.96002</v>
      </c>
      <c r="H313" s="7">
        <v>-0.31240526383112999</v>
      </c>
      <c r="I313" s="3">
        <v>3.3941907767767399E-2</v>
      </c>
      <c r="U313" s="9" t="s">
        <v>572</v>
      </c>
      <c r="V313" s="11">
        <v>0.20931240000000001</v>
      </c>
      <c r="W313" s="11">
        <v>7.5095110000000007E-2</v>
      </c>
      <c r="X313" s="11">
        <v>0.11198</v>
      </c>
      <c r="Y313" s="11">
        <v>0</v>
      </c>
      <c r="Z313" s="11">
        <v>0.22995409999999999</v>
      </c>
      <c r="AA313" s="11">
        <v>0</v>
      </c>
      <c r="AB313" s="11">
        <v>-0.58970977520600798</v>
      </c>
      <c r="AC313" s="9">
        <v>0.77231824149774897</v>
      </c>
    </row>
    <row r="314" spans="1:29" x14ac:dyDescent="0.25">
      <c r="A314" s="10" t="s">
        <v>1088</v>
      </c>
      <c r="B314" s="7">
        <v>63.491430000000001</v>
      </c>
      <c r="C314" s="7">
        <v>71.941119999999998</v>
      </c>
      <c r="D314" s="7">
        <v>79.169889999999995</v>
      </c>
      <c r="E314" s="7">
        <v>45.685299999999998</v>
      </c>
      <c r="F314" s="7">
        <v>47.447200000000002</v>
      </c>
      <c r="G314" s="7">
        <v>56.580649999999999</v>
      </c>
      <c r="H314" s="7">
        <v>-0.311376139564843</v>
      </c>
      <c r="I314" s="3">
        <v>1.1310898522388999E-3</v>
      </c>
      <c r="U314" s="9" t="s">
        <v>372</v>
      </c>
      <c r="V314" s="11">
        <v>68.305620000000005</v>
      </c>
      <c r="W314" s="11">
        <v>71.790930000000003</v>
      </c>
      <c r="X314" s="11">
        <v>65.284360000000007</v>
      </c>
      <c r="Y314" s="11">
        <v>57.456060000000001</v>
      </c>
      <c r="Z314" s="11">
        <v>56.722009999999997</v>
      </c>
      <c r="AA314" s="11">
        <v>59.338639999999998</v>
      </c>
      <c r="AB314" s="11">
        <v>-3.9778326878435903E-2</v>
      </c>
      <c r="AC314" s="9">
        <v>0.775761311637574</v>
      </c>
    </row>
    <row r="315" spans="1:29" x14ac:dyDescent="0.25">
      <c r="A315" s="10" t="s">
        <v>812</v>
      </c>
      <c r="B315" s="7">
        <v>204.42850000000001</v>
      </c>
      <c r="C315" s="7">
        <v>219.50299999999999</v>
      </c>
      <c r="D315" s="7">
        <v>215.4496</v>
      </c>
      <c r="E315" s="7">
        <v>143.82409999999999</v>
      </c>
      <c r="F315" s="7">
        <v>149.54679999999999</v>
      </c>
      <c r="G315" s="7">
        <v>153.5283</v>
      </c>
      <c r="H315" s="7">
        <v>-0.310979815021039</v>
      </c>
      <c r="I315" s="3">
        <v>9.9881333296571801E-8</v>
      </c>
      <c r="U315" s="9" t="s">
        <v>1028</v>
      </c>
      <c r="V315" s="11">
        <v>4.4653309999999999</v>
      </c>
      <c r="W315" s="11">
        <v>5.0313720000000002</v>
      </c>
      <c r="X315" s="11">
        <v>3.3594010000000001</v>
      </c>
      <c r="Y315" s="11">
        <v>4.7083069999999996</v>
      </c>
      <c r="Z315" s="11">
        <v>2.9894029999999998</v>
      </c>
      <c r="AA315" s="11">
        <v>2.5908419999999999</v>
      </c>
      <c r="AB315" s="11">
        <v>-0.12467131538277</v>
      </c>
      <c r="AC315" s="9">
        <v>0.77608124574357995</v>
      </c>
    </row>
    <row r="316" spans="1:29" x14ac:dyDescent="0.25">
      <c r="A316" s="10" t="s">
        <v>133</v>
      </c>
      <c r="B316" s="7">
        <v>261.50099999999998</v>
      </c>
      <c r="C316" s="7">
        <v>253.89660000000001</v>
      </c>
      <c r="D316" s="7">
        <v>226.19970000000001</v>
      </c>
      <c r="E316" s="7">
        <v>159.93530000000001</v>
      </c>
      <c r="F316" s="7">
        <v>180.05410000000001</v>
      </c>
      <c r="G316" s="7">
        <v>178.7681</v>
      </c>
      <c r="H316" s="7">
        <v>-0.31049375138787999</v>
      </c>
      <c r="I316" s="3">
        <v>6.1454584485839796E-4</v>
      </c>
      <c r="U316" s="9" t="s">
        <v>1149</v>
      </c>
      <c r="V316" s="11">
        <v>20.861470000000001</v>
      </c>
      <c r="W316" s="11">
        <v>21.176819999999999</v>
      </c>
      <c r="X316" s="11">
        <v>24.747589999999999</v>
      </c>
      <c r="Y316" s="11">
        <v>21.334520000000001</v>
      </c>
      <c r="Z316" s="11">
        <v>17.39986</v>
      </c>
      <c r="AA316" s="11">
        <v>16.54796</v>
      </c>
      <c r="AB316" s="11">
        <v>-5.4728135032553298E-2</v>
      </c>
      <c r="AC316" s="9">
        <v>0.77614956023402004</v>
      </c>
    </row>
    <row r="317" spans="1:29" x14ac:dyDescent="0.25">
      <c r="A317" s="10" t="s">
        <v>455</v>
      </c>
      <c r="B317" s="7">
        <v>40.118209999999998</v>
      </c>
      <c r="C317" s="7">
        <v>39.049460000000003</v>
      </c>
      <c r="D317" s="7">
        <v>44.232120000000002</v>
      </c>
      <c r="E317" s="7">
        <v>27.367039999999999</v>
      </c>
      <c r="F317" s="7">
        <v>28.590959999999999</v>
      </c>
      <c r="G317" s="7">
        <v>30.170770000000001</v>
      </c>
      <c r="H317" s="7">
        <v>-0.30913044955785401</v>
      </c>
      <c r="I317" s="3">
        <v>3.6886440380834201E-3</v>
      </c>
      <c r="U317" s="9" t="s">
        <v>399</v>
      </c>
      <c r="V317" s="11">
        <v>1.883812</v>
      </c>
      <c r="W317" s="11">
        <v>2.027568</v>
      </c>
      <c r="X317" s="11">
        <v>2.4635609999999999</v>
      </c>
      <c r="Y317" s="11">
        <v>1.839183</v>
      </c>
      <c r="Z317" s="11">
        <v>0.99646780000000001</v>
      </c>
      <c r="AA317" s="11">
        <v>2.0058129999999998</v>
      </c>
      <c r="AB317" s="11">
        <v>-0.184512931775659</v>
      </c>
      <c r="AC317" s="9">
        <v>0.77679962371853795</v>
      </c>
    </row>
    <row r="318" spans="1:29" x14ac:dyDescent="0.25">
      <c r="A318" s="10" t="s">
        <v>361</v>
      </c>
      <c r="B318" s="7">
        <v>33.350439999999999</v>
      </c>
      <c r="C318" s="7">
        <v>37.472459999999998</v>
      </c>
      <c r="D318" s="7">
        <v>32.138269999999999</v>
      </c>
      <c r="E318" s="7">
        <v>23.467970000000001</v>
      </c>
      <c r="F318" s="7">
        <v>22.075589999999998</v>
      </c>
      <c r="G318" s="7">
        <v>26.827750000000002</v>
      </c>
      <c r="H318" s="7">
        <v>-0.30874798163317901</v>
      </c>
      <c r="I318" s="3">
        <v>7.4319995748115897E-3</v>
      </c>
      <c r="U318" s="9" t="s">
        <v>1127</v>
      </c>
      <c r="V318" s="11">
        <v>0</v>
      </c>
      <c r="W318" s="11">
        <v>0</v>
      </c>
      <c r="X318" s="11">
        <v>0.2239601</v>
      </c>
      <c r="Y318" s="11">
        <v>0</v>
      </c>
      <c r="Z318" s="11">
        <v>0</v>
      </c>
      <c r="AA318" s="11">
        <v>8.3575549999999998E-2</v>
      </c>
      <c r="AB318" s="11">
        <v>-1.05769101771373</v>
      </c>
      <c r="AC318" s="9">
        <v>0.77920682031673805</v>
      </c>
    </row>
    <row r="319" spans="1:29" x14ac:dyDescent="0.25">
      <c r="A319" s="10" t="s">
        <v>693</v>
      </c>
      <c r="B319" s="7">
        <v>16.675219999999999</v>
      </c>
      <c r="C319" s="7">
        <v>21.552299999999999</v>
      </c>
      <c r="D319" s="7">
        <v>20.26839</v>
      </c>
      <c r="E319" s="7">
        <v>13.60995</v>
      </c>
      <c r="F319" s="7">
        <v>13.79725</v>
      </c>
      <c r="G319" s="7">
        <v>13.45566</v>
      </c>
      <c r="H319" s="7">
        <v>-0.30642250579615299</v>
      </c>
      <c r="I319" s="3">
        <v>4.5151963492380202E-2</v>
      </c>
      <c r="U319" s="9" t="s">
        <v>189</v>
      </c>
      <c r="V319" s="11">
        <v>27.001300000000001</v>
      </c>
      <c r="W319" s="11">
        <v>25.081769999999999</v>
      </c>
      <c r="X319" s="11">
        <v>29.114809999999999</v>
      </c>
      <c r="Y319" s="11">
        <v>23.467970000000001</v>
      </c>
      <c r="Z319" s="11">
        <v>21.46238</v>
      </c>
      <c r="AA319" s="11">
        <v>22.899699999999999</v>
      </c>
      <c r="AB319" s="11">
        <v>-4.7360887915770103E-2</v>
      </c>
      <c r="AC319" s="9">
        <v>0.77948873685254405</v>
      </c>
    </row>
    <row r="320" spans="1:29" x14ac:dyDescent="0.25">
      <c r="A320" s="10" t="s">
        <v>692</v>
      </c>
      <c r="B320" s="7">
        <v>64.25891</v>
      </c>
      <c r="C320" s="7">
        <v>66.384079999999997</v>
      </c>
      <c r="D320" s="7">
        <v>77.042270000000002</v>
      </c>
      <c r="E320" s="7">
        <v>48.55442</v>
      </c>
      <c r="F320" s="7">
        <v>46.374079999999999</v>
      </c>
      <c r="G320" s="7">
        <v>50.312480000000001</v>
      </c>
      <c r="H320" s="7">
        <v>-0.30620200673174303</v>
      </c>
      <c r="I320" s="3">
        <v>1.5076166172824899E-3</v>
      </c>
      <c r="U320" s="9" t="s">
        <v>624</v>
      </c>
      <c r="V320" s="11">
        <v>0</v>
      </c>
      <c r="W320" s="11">
        <v>0</v>
      </c>
      <c r="X320" s="11">
        <v>0.11198</v>
      </c>
      <c r="Y320" s="11">
        <v>0</v>
      </c>
      <c r="Z320" s="11">
        <v>0</v>
      </c>
      <c r="AA320" s="11">
        <v>0</v>
      </c>
      <c r="AB320" s="11">
        <v>-0.86229570750485596</v>
      </c>
      <c r="AC320" s="9">
        <v>0.78067826770456505</v>
      </c>
    </row>
    <row r="321" spans="1:29" x14ac:dyDescent="0.25">
      <c r="A321" s="10" t="s">
        <v>598</v>
      </c>
      <c r="B321" s="7">
        <v>29.722359999999998</v>
      </c>
      <c r="C321" s="7">
        <v>31.089379999999998</v>
      </c>
      <c r="D321" s="7">
        <v>31.018470000000001</v>
      </c>
      <c r="E321" s="7">
        <v>23.1737</v>
      </c>
      <c r="F321" s="7">
        <v>16.786650000000002</v>
      </c>
      <c r="G321" s="7">
        <v>24.654789999999998</v>
      </c>
      <c r="H321" s="7">
        <v>-0.30371107306564998</v>
      </c>
      <c r="I321" s="3">
        <v>2.73873513543814E-2</v>
      </c>
      <c r="U321" s="9" t="s">
        <v>868</v>
      </c>
      <c r="V321" s="11">
        <v>1.465187</v>
      </c>
      <c r="W321" s="11">
        <v>1.1264270000000001</v>
      </c>
      <c r="X321" s="11">
        <v>1.0078199999999999</v>
      </c>
      <c r="Y321" s="11">
        <v>0.58853840000000002</v>
      </c>
      <c r="Z321" s="11">
        <v>1.6863300000000001</v>
      </c>
      <c r="AA321" s="11">
        <v>1.3372090000000001</v>
      </c>
      <c r="AB321" s="11">
        <v>0.187402968391819</v>
      </c>
      <c r="AC321" s="9">
        <v>0.78927062303361595</v>
      </c>
    </row>
    <row r="322" spans="1:29" x14ac:dyDescent="0.25">
      <c r="A322" s="10" t="s">
        <v>112</v>
      </c>
      <c r="B322" s="7">
        <v>32.303879999999999</v>
      </c>
      <c r="C322" s="7">
        <v>33.342230000000001</v>
      </c>
      <c r="D322" s="7">
        <v>34.153910000000003</v>
      </c>
      <c r="E322" s="7">
        <v>23.32084</v>
      </c>
      <c r="F322" s="7">
        <v>23.608619999999998</v>
      </c>
      <c r="G322" s="7">
        <v>23.15043</v>
      </c>
      <c r="H322" s="7">
        <v>-0.30053310623888801</v>
      </c>
      <c r="I322" s="3">
        <v>2.9940895876561001E-3</v>
      </c>
      <c r="U322" s="9" t="s">
        <v>430</v>
      </c>
      <c r="V322" s="11">
        <v>1.74427</v>
      </c>
      <c r="W322" s="11">
        <v>1.7271879999999999</v>
      </c>
      <c r="X322" s="11">
        <v>2.4635609999999999</v>
      </c>
      <c r="Y322" s="11">
        <v>1.692048</v>
      </c>
      <c r="Z322" s="11">
        <v>2.22289</v>
      </c>
      <c r="AA322" s="11">
        <v>1.671511</v>
      </c>
      <c r="AB322" s="11">
        <v>0.14692356791633701</v>
      </c>
      <c r="AC322" s="9">
        <v>0.79824175281675902</v>
      </c>
    </row>
    <row r="323" spans="1:29" x14ac:dyDescent="0.25">
      <c r="A323" s="10" t="s">
        <v>159</v>
      </c>
      <c r="B323" s="7">
        <v>25.326799999999999</v>
      </c>
      <c r="C323" s="7">
        <v>23.054200000000002</v>
      </c>
      <c r="D323" s="7">
        <v>27.771049999999999</v>
      </c>
      <c r="E323" s="7">
        <v>18.538959999999999</v>
      </c>
      <c r="F323" s="7">
        <v>15.943479999999999</v>
      </c>
      <c r="G323" s="7">
        <v>18.97165</v>
      </c>
      <c r="H323" s="7">
        <v>-0.29998630350525002</v>
      </c>
      <c r="I323" s="3">
        <v>2.8072510255840798E-2</v>
      </c>
      <c r="U323" s="9" t="s">
        <v>673</v>
      </c>
      <c r="V323" s="11">
        <v>21.76849</v>
      </c>
      <c r="W323" s="11">
        <v>22.979099999999999</v>
      </c>
      <c r="X323" s="11">
        <v>19.37255</v>
      </c>
      <c r="Y323" s="11">
        <v>18.75966</v>
      </c>
      <c r="Z323" s="11">
        <v>16.326740000000001</v>
      </c>
      <c r="AA323" s="11">
        <v>18.888069999999999</v>
      </c>
      <c r="AB323" s="11">
        <v>-5.0243063484169299E-2</v>
      </c>
      <c r="AC323" s="9">
        <v>0.80074476200855804</v>
      </c>
    </row>
    <row r="324" spans="1:29" x14ac:dyDescent="0.25">
      <c r="A324" s="10" t="s">
        <v>718</v>
      </c>
      <c r="B324" s="7">
        <v>204.70750000000001</v>
      </c>
      <c r="C324" s="7">
        <v>195.6979</v>
      </c>
      <c r="D324" s="7">
        <v>156.2122</v>
      </c>
      <c r="E324" s="7">
        <v>134.18680000000001</v>
      </c>
      <c r="F324" s="7">
        <v>136.1328</v>
      </c>
      <c r="G324" s="7">
        <v>122.1875</v>
      </c>
      <c r="H324" s="7">
        <v>-0.29961913913567001</v>
      </c>
      <c r="I324" s="3">
        <v>7.9197089920610305E-4</v>
      </c>
      <c r="U324" s="9" t="s">
        <v>554</v>
      </c>
      <c r="V324" s="11">
        <v>50.165210000000002</v>
      </c>
      <c r="W324" s="11">
        <v>52.866959999999999</v>
      </c>
      <c r="X324" s="11">
        <v>55.31814</v>
      </c>
      <c r="Y324" s="11">
        <v>47.156640000000003</v>
      </c>
      <c r="Z324" s="11">
        <v>48.596969999999999</v>
      </c>
      <c r="AA324" s="11">
        <v>44.127890000000001</v>
      </c>
      <c r="AB324" s="11">
        <v>3.2528499404946398E-2</v>
      </c>
      <c r="AC324" s="9">
        <v>0.80143008072204303</v>
      </c>
    </row>
    <row r="325" spans="1:29" x14ac:dyDescent="0.25">
      <c r="A325" s="10" t="s">
        <v>45</v>
      </c>
      <c r="B325" s="7">
        <v>24.768630000000002</v>
      </c>
      <c r="C325" s="7">
        <v>28.385950000000001</v>
      </c>
      <c r="D325" s="7">
        <v>27.883030000000002</v>
      </c>
      <c r="E325" s="7">
        <v>19.93674</v>
      </c>
      <c r="F325" s="7">
        <v>20.00601</v>
      </c>
      <c r="G325" s="7">
        <v>16.882259999999999</v>
      </c>
      <c r="H325" s="7">
        <v>-0.29904544511484499</v>
      </c>
      <c r="I325" s="3">
        <v>1.3006996500587301E-2</v>
      </c>
      <c r="U325" s="9" t="s">
        <v>759</v>
      </c>
      <c r="V325" s="11">
        <v>27.559470000000001</v>
      </c>
      <c r="W325" s="11">
        <v>30.789000000000001</v>
      </c>
      <c r="X325" s="11">
        <v>29.562729999999998</v>
      </c>
      <c r="Y325" s="11">
        <v>23.762239999999998</v>
      </c>
      <c r="Z325" s="11">
        <v>26.214770000000001</v>
      </c>
      <c r="AA325" s="11">
        <v>28.415690000000001</v>
      </c>
      <c r="AB325" s="11">
        <v>4.0447637076708703E-2</v>
      </c>
      <c r="AC325" s="9">
        <v>0.80166972380927104</v>
      </c>
    </row>
    <row r="326" spans="1:29" x14ac:dyDescent="0.25">
      <c r="A326" s="10" t="s">
        <v>942</v>
      </c>
      <c r="B326" s="7">
        <v>98.027979999999999</v>
      </c>
      <c r="C326" s="7">
        <v>107.0856</v>
      </c>
      <c r="D326" s="7">
        <v>108.73260000000001</v>
      </c>
      <c r="E326" s="7">
        <v>75.112219999999994</v>
      </c>
      <c r="F326" s="7">
        <v>68.67962</v>
      </c>
      <c r="G326" s="7">
        <v>77.307379999999995</v>
      </c>
      <c r="H326" s="7">
        <v>-0.297926636224982</v>
      </c>
      <c r="I326" s="3">
        <v>9.8611106307183493E-6</v>
      </c>
      <c r="U326" s="9" t="s">
        <v>997</v>
      </c>
      <c r="V326" s="11">
        <v>124.19199999999999</v>
      </c>
      <c r="W326" s="11">
        <v>133.44399999999999</v>
      </c>
      <c r="X326" s="11">
        <v>121.0504</v>
      </c>
      <c r="Y326" s="11">
        <v>103.06780000000001</v>
      </c>
      <c r="Z326" s="11">
        <v>105.7022</v>
      </c>
      <c r="AA326" s="11">
        <v>114.4149</v>
      </c>
      <c r="AB326" s="11">
        <v>-2.5484592810733901E-2</v>
      </c>
      <c r="AC326" s="9">
        <v>0.80172957936252598</v>
      </c>
    </row>
    <row r="327" spans="1:29" x14ac:dyDescent="0.25">
      <c r="A327" s="10" t="s">
        <v>440</v>
      </c>
      <c r="B327" s="7">
        <v>82.190010000000001</v>
      </c>
      <c r="C327" s="7">
        <v>89.588470000000001</v>
      </c>
      <c r="D327" s="7">
        <v>78.050089999999997</v>
      </c>
      <c r="E327" s="7">
        <v>54.807639999999999</v>
      </c>
      <c r="F327" s="7">
        <v>60.631230000000002</v>
      </c>
      <c r="G327" s="7">
        <v>61.26088</v>
      </c>
      <c r="H327" s="7">
        <v>-0.297542145941671</v>
      </c>
      <c r="I327" s="3">
        <v>8.3753466106888704E-5</v>
      </c>
      <c r="U327" s="9" t="s">
        <v>213</v>
      </c>
      <c r="V327" s="11">
        <v>1.046562</v>
      </c>
      <c r="W327" s="11">
        <v>1.8022830000000001</v>
      </c>
      <c r="X327" s="11">
        <v>1.1197999999999999</v>
      </c>
      <c r="Y327" s="11">
        <v>0.80924030000000002</v>
      </c>
      <c r="Z327" s="11">
        <v>1.3030729999999999</v>
      </c>
      <c r="AA327" s="11">
        <v>1.7550870000000001</v>
      </c>
      <c r="AB327" s="11">
        <v>0.14060588613250199</v>
      </c>
      <c r="AC327" s="9">
        <v>0.81105048456655704</v>
      </c>
    </row>
    <row r="328" spans="1:29" x14ac:dyDescent="0.25">
      <c r="A328" s="10" t="s">
        <v>1141</v>
      </c>
      <c r="B328" s="7">
        <v>208.3356</v>
      </c>
      <c r="C328" s="7">
        <v>214.24639999999999</v>
      </c>
      <c r="D328" s="7">
        <v>214.8897</v>
      </c>
      <c r="E328" s="7">
        <v>146.2518</v>
      </c>
      <c r="F328" s="7">
        <v>155.90889999999999</v>
      </c>
      <c r="G328" s="7">
        <v>147.59440000000001</v>
      </c>
      <c r="H328" s="7">
        <v>-0.29680558565967602</v>
      </c>
      <c r="I328" s="3">
        <v>9.4095857963019903E-7</v>
      </c>
      <c r="U328" s="9" t="s">
        <v>726</v>
      </c>
      <c r="V328" s="11">
        <v>0.41862480000000002</v>
      </c>
      <c r="W328" s="11">
        <v>0.67585600000000001</v>
      </c>
      <c r="X328" s="11">
        <v>0.55990019999999996</v>
      </c>
      <c r="Y328" s="11">
        <v>0.80924030000000002</v>
      </c>
      <c r="Z328" s="11">
        <v>0.22995409999999999</v>
      </c>
      <c r="AA328" s="11">
        <v>0.66860439999999999</v>
      </c>
      <c r="AB328" s="11">
        <v>0.25462140860286903</v>
      </c>
      <c r="AC328" s="9">
        <v>0.8114305010074</v>
      </c>
    </row>
    <row r="329" spans="1:29" x14ac:dyDescent="0.25">
      <c r="A329" s="10" t="s">
        <v>72</v>
      </c>
      <c r="B329" s="7">
        <v>49.327959999999997</v>
      </c>
      <c r="C329" s="7">
        <v>46.558970000000002</v>
      </c>
      <c r="D329" s="7">
        <v>43.336280000000002</v>
      </c>
      <c r="E329" s="7">
        <v>32.516750000000002</v>
      </c>
      <c r="F329" s="7">
        <v>33.036740000000002</v>
      </c>
      <c r="G329" s="7">
        <v>33.263069999999999</v>
      </c>
      <c r="H329" s="7">
        <v>-0.29244785248264499</v>
      </c>
      <c r="I329" s="3">
        <v>8.2958073737269804E-3</v>
      </c>
      <c r="U329" s="9" t="s">
        <v>442</v>
      </c>
      <c r="V329" s="11">
        <v>55.328249999999997</v>
      </c>
      <c r="W329" s="11">
        <v>56.321330000000003</v>
      </c>
      <c r="X329" s="11">
        <v>61.924959999999999</v>
      </c>
      <c r="Y329" s="11">
        <v>52.527059999999999</v>
      </c>
      <c r="Z329" s="11">
        <v>48.67362</v>
      </c>
      <c r="AA329" s="11">
        <v>52.234720000000003</v>
      </c>
      <c r="AB329" s="11">
        <v>3.1969784632893197E-2</v>
      </c>
      <c r="AC329" s="9">
        <v>0.81288291546982905</v>
      </c>
    </row>
    <row r="330" spans="1:29" x14ac:dyDescent="0.25">
      <c r="A330" s="10" t="s">
        <v>142</v>
      </c>
      <c r="B330" s="7">
        <v>105.4935</v>
      </c>
      <c r="C330" s="7">
        <v>109.11320000000001</v>
      </c>
      <c r="D330" s="7">
        <v>106.1571</v>
      </c>
      <c r="E330" s="7">
        <v>72.243089999999995</v>
      </c>
      <c r="F330" s="7">
        <v>77.341229999999996</v>
      </c>
      <c r="G330" s="7">
        <v>77.641689999999997</v>
      </c>
      <c r="H330" s="7">
        <v>-0.29207600446965698</v>
      </c>
      <c r="I330" s="3">
        <v>4.52724020752249E-6</v>
      </c>
      <c r="U330" s="9" t="s">
        <v>234</v>
      </c>
      <c r="V330" s="11">
        <v>0.97679119999999997</v>
      </c>
      <c r="W330" s="11">
        <v>0.82604619999999995</v>
      </c>
      <c r="X330" s="11">
        <v>0.89584030000000003</v>
      </c>
      <c r="Y330" s="11">
        <v>0.80924030000000002</v>
      </c>
      <c r="Z330" s="11">
        <v>0.38325680000000001</v>
      </c>
      <c r="AA330" s="11">
        <v>0.83575549999999998</v>
      </c>
      <c r="AB330" s="11">
        <v>-0.212969942111876</v>
      </c>
      <c r="AC330" s="9">
        <v>0.814302298377517</v>
      </c>
    </row>
    <row r="331" spans="1:29" x14ac:dyDescent="0.25">
      <c r="A331" s="10" t="s">
        <v>62</v>
      </c>
      <c r="B331" s="7">
        <v>106.88890000000001</v>
      </c>
      <c r="C331" s="7">
        <v>99.801400000000001</v>
      </c>
      <c r="D331" s="7">
        <v>117.57899999999999</v>
      </c>
      <c r="E331" s="7">
        <v>78.717020000000005</v>
      </c>
      <c r="F331" s="7">
        <v>71.515720000000002</v>
      </c>
      <c r="G331" s="7">
        <v>79.396770000000004</v>
      </c>
      <c r="H331" s="7">
        <v>-0.291974308942272</v>
      </c>
      <c r="I331" s="3">
        <v>5.4946063093291404E-3</v>
      </c>
      <c r="U331" s="9" t="s">
        <v>928</v>
      </c>
      <c r="V331" s="11">
        <v>13.326219999999999</v>
      </c>
      <c r="W331" s="11">
        <v>13.74241</v>
      </c>
      <c r="X331" s="11">
        <v>10.302160000000001</v>
      </c>
      <c r="Y331" s="11">
        <v>11.917899999999999</v>
      </c>
      <c r="Z331" s="11">
        <v>11.267749999999999</v>
      </c>
      <c r="AA331" s="11">
        <v>10.78125</v>
      </c>
      <c r="AB331" s="11">
        <v>5.3272577805080303E-2</v>
      </c>
      <c r="AC331" s="9">
        <v>0.81451282908737899</v>
      </c>
    </row>
    <row r="332" spans="1:29" x14ac:dyDescent="0.25">
      <c r="A332" s="10" t="s">
        <v>334</v>
      </c>
      <c r="B332" s="7">
        <v>208.0565</v>
      </c>
      <c r="C332" s="7">
        <v>221.9812</v>
      </c>
      <c r="D332" s="7">
        <v>227.31950000000001</v>
      </c>
      <c r="E332" s="7">
        <v>153.90280000000001</v>
      </c>
      <c r="F332" s="7">
        <v>153.68600000000001</v>
      </c>
      <c r="G332" s="7">
        <v>159.04429999999999</v>
      </c>
      <c r="H332" s="7">
        <v>-0.287426925448722</v>
      </c>
      <c r="I332" s="3">
        <v>6.1412078561651506E-8</v>
      </c>
      <c r="U332" s="9" t="s">
        <v>995</v>
      </c>
      <c r="V332" s="11">
        <v>13.047140000000001</v>
      </c>
      <c r="W332" s="11">
        <v>14.79374</v>
      </c>
      <c r="X332" s="11">
        <v>13.549580000000001</v>
      </c>
      <c r="Y332" s="11">
        <v>12.285740000000001</v>
      </c>
      <c r="Z332" s="11">
        <v>10.271280000000001</v>
      </c>
      <c r="AA332" s="11">
        <v>12.034879999999999</v>
      </c>
      <c r="AB332" s="11">
        <v>-5.3977154428674901E-2</v>
      </c>
      <c r="AC332" s="9">
        <v>0.81861838397181197</v>
      </c>
    </row>
    <row r="333" spans="1:29" x14ac:dyDescent="0.25">
      <c r="A333" s="10" t="s">
        <v>630</v>
      </c>
      <c r="B333" s="7">
        <v>25.326799999999999</v>
      </c>
      <c r="C333" s="7">
        <v>24.856480000000001</v>
      </c>
      <c r="D333" s="7">
        <v>27.099170000000001</v>
      </c>
      <c r="E333" s="7">
        <v>18.465389999999999</v>
      </c>
      <c r="F333" s="7">
        <v>19.23949</v>
      </c>
      <c r="G333" s="7">
        <v>16.96584</v>
      </c>
      <c r="H333" s="7">
        <v>-0.287136067035759</v>
      </c>
      <c r="I333" s="3">
        <v>2.3576736820447902E-2</v>
      </c>
      <c r="U333" s="9" t="s">
        <v>1021</v>
      </c>
      <c r="V333" s="11">
        <v>6.9770799999999994E-2</v>
      </c>
      <c r="W333" s="11">
        <v>0</v>
      </c>
      <c r="X333" s="11">
        <v>0</v>
      </c>
      <c r="Y333" s="11">
        <v>0</v>
      </c>
      <c r="Z333" s="11">
        <v>0</v>
      </c>
      <c r="AA333" s="11">
        <v>0</v>
      </c>
      <c r="AB333" s="11">
        <v>-0.86229501681056797</v>
      </c>
      <c r="AC333" s="9">
        <v>0.82008535498780499</v>
      </c>
    </row>
    <row r="334" spans="1:29" x14ac:dyDescent="0.25">
      <c r="A334" s="10" t="s">
        <v>417</v>
      </c>
      <c r="B334" s="7">
        <v>59.514490000000002</v>
      </c>
      <c r="C334" s="7">
        <v>69.012410000000003</v>
      </c>
      <c r="D334" s="7">
        <v>64.052580000000006</v>
      </c>
      <c r="E334" s="7">
        <v>41.050559999999997</v>
      </c>
      <c r="F334" s="7">
        <v>44.764400000000002</v>
      </c>
      <c r="G334" s="7">
        <v>51.48254</v>
      </c>
      <c r="H334" s="7">
        <v>-0.28420729191926902</v>
      </c>
      <c r="I334" s="3">
        <v>1.5043995385380299E-3</v>
      </c>
      <c r="U334" s="9" t="s">
        <v>606</v>
      </c>
      <c r="V334" s="11">
        <v>15.21003</v>
      </c>
      <c r="W334" s="11">
        <v>15.3194</v>
      </c>
      <c r="X334" s="11">
        <v>13.88552</v>
      </c>
      <c r="Y334" s="11">
        <v>13.90422</v>
      </c>
      <c r="Z334" s="11">
        <v>13.337339999999999</v>
      </c>
      <c r="AA334" s="11">
        <v>12.703480000000001</v>
      </c>
      <c r="AB334" s="11">
        <v>4.9173215387350901E-2</v>
      </c>
      <c r="AC334" s="9">
        <v>0.82097023061327101</v>
      </c>
    </row>
    <row r="335" spans="1:29" x14ac:dyDescent="0.25">
      <c r="A335" s="10" t="s">
        <v>810</v>
      </c>
      <c r="B335" s="7">
        <v>49.537269999999999</v>
      </c>
      <c r="C335" s="7">
        <v>49.712960000000002</v>
      </c>
      <c r="D335" s="7">
        <v>45.687860000000001</v>
      </c>
      <c r="E335" s="7">
        <v>32.811019999999999</v>
      </c>
      <c r="F335" s="7">
        <v>35.029670000000003</v>
      </c>
      <c r="G335" s="7">
        <v>35.68676</v>
      </c>
      <c r="H335" s="7">
        <v>-0.28390079764259601</v>
      </c>
      <c r="I335" s="3">
        <v>2.0845647587098099E-3</v>
      </c>
      <c r="U335" s="9" t="s">
        <v>1077</v>
      </c>
      <c r="V335" s="11">
        <v>13.605309999999999</v>
      </c>
      <c r="W335" s="11">
        <v>13.291829999999999</v>
      </c>
      <c r="X335" s="11">
        <v>16.908989999999999</v>
      </c>
      <c r="Y335" s="11">
        <v>15.37557</v>
      </c>
      <c r="Z335" s="11">
        <v>12.03426</v>
      </c>
      <c r="AA335" s="11">
        <v>11.78415</v>
      </c>
      <c r="AB335" s="11">
        <v>5.8107937213083903E-2</v>
      </c>
      <c r="AC335" s="9">
        <v>0.82103815889731901</v>
      </c>
    </row>
    <row r="336" spans="1:29" x14ac:dyDescent="0.25">
      <c r="A336" s="10" t="s">
        <v>370</v>
      </c>
      <c r="B336" s="7">
        <v>32.513190000000002</v>
      </c>
      <c r="C336" s="7">
        <v>35.970559999999999</v>
      </c>
      <c r="D336" s="7">
        <v>36.169550000000001</v>
      </c>
      <c r="E336" s="7">
        <v>26.33709</v>
      </c>
      <c r="F336" s="7">
        <v>25.141649999999998</v>
      </c>
      <c r="G336" s="7">
        <v>22.983280000000001</v>
      </c>
      <c r="H336" s="7">
        <v>-0.27915832402850099</v>
      </c>
      <c r="I336" s="3">
        <v>9.5213432365970699E-3</v>
      </c>
      <c r="U336" s="9" t="s">
        <v>750</v>
      </c>
      <c r="V336" s="11">
        <v>105.633</v>
      </c>
      <c r="W336" s="11">
        <v>113.39360000000001</v>
      </c>
      <c r="X336" s="11">
        <v>115.5634</v>
      </c>
      <c r="Y336" s="11">
        <v>100.4194</v>
      </c>
      <c r="Z336" s="11">
        <v>96.810670000000002</v>
      </c>
      <c r="AA336" s="11">
        <v>98.284850000000006</v>
      </c>
      <c r="AB336" s="11">
        <v>2.7790597592739E-2</v>
      </c>
      <c r="AC336" s="9">
        <v>0.82204709147397204</v>
      </c>
    </row>
    <row r="337" spans="1:29" x14ac:dyDescent="0.25">
      <c r="A337" s="10" t="s">
        <v>615</v>
      </c>
      <c r="B337" s="7">
        <v>50.165210000000002</v>
      </c>
      <c r="C337" s="7">
        <v>48.361249999999998</v>
      </c>
      <c r="D337" s="7">
        <v>51.286859999999997</v>
      </c>
      <c r="E337" s="7">
        <v>36.047980000000003</v>
      </c>
      <c r="F337" s="7">
        <v>36.63935</v>
      </c>
      <c r="G337" s="7">
        <v>34.433129999999998</v>
      </c>
      <c r="H337" s="7">
        <v>-0.27553600324565503</v>
      </c>
      <c r="I337" s="3">
        <v>5.2767902740692299E-3</v>
      </c>
      <c r="U337" s="9" t="s">
        <v>325</v>
      </c>
      <c r="V337" s="11">
        <v>26.931529999999999</v>
      </c>
      <c r="W337" s="11">
        <v>29.437280000000001</v>
      </c>
      <c r="X337" s="11">
        <v>26.091349999999998</v>
      </c>
      <c r="Y337" s="11">
        <v>23.688669999999998</v>
      </c>
      <c r="Z337" s="11">
        <v>24.221830000000001</v>
      </c>
      <c r="AA337" s="11">
        <v>21.813220000000001</v>
      </c>
      <c r="AB337" s="11">
        <v>-3.7593442790687701E-2</v>
      </c>
      <c r="AC337" s="9">
        <v>0.82339075421427699</v>
      </c>
    </row>
    <row r="338" spans="1:29" x14ac:dyDescent="0.25">
      <c r="A338" s="10" t="s">
        <v>730</v>
      </c>
      <c r="B338" s="7">
        <v>99.702479999999994</v>
      </c>
      <c r="C338" s="7">
        <v>101.15309999999999</v>
      </c>
      <c r="D338" s="7">
        <v>104.7013</v>
      </c>
      <c r="E338" s="7">
        <v>71.801689999999994</v>
      </c>
      <c r="F338" s="7">
        <v>67.223249999999993</v>
      </c>
      <c r="G338" s="7">
        <v>80.232529999999997</v>
      </c>
      <c r="H338" s="7">
        <v>-0.273438103013737</v>
      </c>
      <c r="I338" s="3">
        <v>9.5188695685179193E-5</v>
      </c>
      <c r="U338" s="9" t="s">
        <v>727</v>
      </c>
      <c r="V338" s="11">
        <v>47.653460000000003</v>
      </c>
      <c r="W338" s="11">
        <v>48.286160000000002</v>
      </c>
      <c r="X338" s="11">
        <v>49.60716</v>
      </c>
      <c r="Y338" s="11">
        <v>43.993250000000003</v>
      </c>
      <c r="Z338" s="11">
        <v>40.165320000000001</v>
      </c>
      <c r="AA338" s="11">
        <v>39.196930000000002</v>
      </c>
      <c r="AB338" s="11">
        <v>-2.9243620463314201E-2</v>
      </c>
      <c r="AC338" s="9">
        <v>0.82458134886405299</v>
      </c>
    </row>
    <row r="339" spans="1:29" x14ac:dyDescent="0.25">
      <c r="A339" s="10" t="s">
        <v>420</v>
      </c>
      <c r="B339" s="7">
        <v>32.443420000000003</v>
      </c>
      <c r="C339" s="7">
        <v>28.911619999999999</v>
      </c>
      <c r="D339" s="7">
        <v>30.010649999999998</v>
      </c>
      <c r="E339" s="7">
        <v>22.364460000000001</v>
      </c>
      <c r="F339" s="7">
        <v>22.688800000000001</v>
      </c>
      <c r="G339" s="7">
        <v>20.476009999999999</v>
      </c>
      <c r="H339" s="7">
        <v>-0.27329649920923199</v>
      </c>
      <c r="I339" s="3">
        <v>9.89275622767289E-3</v>
      </c>
      <c r="U339" s="9" t="s">
        <v>516</v>
      </c>
      <c r="V339" s="11">
        <v>42.350879999999997</v>
      </c>
      <c r="W339" s="11">
        <v>42.353639999999999</v>
      </c>
      <c r="X339" s="11">
        <v>53.414479999999998</v>
      </c>
      <c r="Y339" s="11">
        <v>41.8598</v>
      </c>
      <c r="Z339" s="11">
        <v>36.716000000000001</v>
      </c>
      <c r="AA339" s="11">
        <v>43.793590000000002</v>
      </c>
      <c r="AB339" s="11">
        <v>3.7114020603430699E-2</v>
      </c>
      <c r="AC339" s="9">
        <v>0.82633412569577103</v>
      </c>
    </row>
    <row r="340" spans="1:29" x14ac:dyDescent="0.25">
      <c r="A340" s="10" t="s">
        <v>591</v>
      </c>
      <c r="B340" s="7">
        <v>93.702190000000002</v>
      </c>
      <c r="C340" s="7">
        <v>95.070409999999995</v>
      </c>
      <c r="D340" s="7">
        <v>105.2612</v>
      </c>
      <c r="E340" s="7">
        <v>72.537360000000007</v>
      </c>
      <c r="F340" s="7">
        <v>68.832930000000005</v>
      </c>
      <c r="G340" s="7">
        <v>69.116979999999998</v>
      </c>
      <c r="H340" s="7">
        <v>-0.27212085234067201</v>
      </c>
      <c r="I340" s="3">
        <v>1.7483270585297E-4</v>
      </c>
      <c r="U340" s="9" t="s">
        <v>614</v>
      </c>
      <c r="V340" s="11">
        <v>32.094569999999997</v>
      </c>
      <c r="W340" s="11">
        <v>39.199649999999998</v>
      </c>
      <c r="X340" s="11">
        <v>35.385689999999997</v>
      </c>
      <c r="Y340" s="11">
        <v>33.693829999999998</v>
      </c>
      <c r="Z340" s="11">
        <v>29.970680000000002</v>
      </c>
      <c r="AA340" s="11">
        <v>26.15915</v>
      </c>
      <c r="AB340" s="11">
        <v>-3.9107496567444798E-2</v>
      </c>
      <c r="AC340" s="9">
        <v>0.82645111129664095</v>
      </c>
    </row>
    <row r="341" spans="1:29" x14ac:dyDescent="0.25">
      <c r="A341" s="10" t="s">
        <v>264</v>
      </c>
      <c r="B341" s="7">
        <v>219.63849999999999</v>
      </c>
      <c r="C341" s="7">
        <v>237.15039999999999</v>
      </c>
      <c r="D341" s="7">
        <v>220.15280000000001</v>
      </c>
      <c r="E341" s="7">
        <v>158.68469999999999</v>
      </c>
      <c r="F341" s="7">
        <v>162.57749999999999</v>
      </c>
      <c r="G341" s="7">
        <v>165.14529999999999</v>
      </c>
      <c r="H341" s="7">
        <v>-0.271963934434022</v>
      </c>
      <c r="I341" s="3">
        <v>2.8491508326908499E-5</v>
      </c>
      <c r="U341" s="9" t="s">
        <v>853</v>
      </c>
      <c r="V341" s="11">
        <v>18.349720000000001</v>
      </c>
      <c r="W341" s="11">
        <v>20.876439999999999</v>
      </c>
      <c r="X341" s="11">
        <v>16.79701</v>
      </c>
      <c r="Y341" s="11">
        <v>16.699780000000001</v>
      </c>
      <c r="Z341" s="11">
        <v>18.47298</v>
      </c>
      <c r="AA341" s="11">
        <v>15.12717</v>
      </c>
      <c r="AB341" s="11">
        <v>4.6382238553229101E-2</v>
      </c>
      <c r="AC341" s="9">
        <v>0.82655089270891502</v>
      </c>
    </row>
    <row r="342" spans="1:29" x14ac:dyDescent="0.25">
      <c r="A342" s="10" t="s">
        <v>433</v>
      </c>
      <c r="B342" s="7">
        <v>51.28154</v>
      </c>
      <c r="C342" s="7">
        <v>49.863149999999997</v>
      </c>
      <c r="D342" s="7">
        <v>44.568060000000003</v>
      </c>
      <c r="E342" s="7">
        <v>34.503070000000001</v>
      </c>
      <c r="F342" s="7">
        <v>35.029670000000003</v>
      </c>
      <c r="G342" s="7">
        <v>35.853909999999999</v>
      </c>
      <c r="H342" s="7">
        <v>-0.267823823922549</v>
      </c>
      <c r="I342" s="3">
        <v>3.6089461203497502E-3</v>
      </c>
      <c r="U342" s="9" t="s">
        <v>599</v>
      </c>
      <c r="V342" s="11">
        <v>30.768920000000001</v>
      </c>
      <c r="W342" s="11">
        <v>32.441090000000003</v>
      </c>
      <c r="X342" s="11">
        <v>31.13045</v>
      </c>
      <c r="Y342" s="11">
        <v>26.5578</v>
      </c>
      <c r="Z342" s="11">
        <v>26.44472</v>
      </c>
      <c r="AA342" s="11">
        <v>26.827750000000002</v>
      </c>
      <c r="AB342" s="11">
        <v>-3.5177038187512902E-2</v>
      </c>
      <c r="AC342" s="9">
        <v>0.82932575291430699</v>
      </c>
    </row>
    <row r="343" spans="1:29" x14ac:dyDescent="0.25">
      <c r="A343" s="10" t="s">
        <v>215</v>
      </c>
      <c r="B343" s="7">
        <v>64.049599999999998</v>
      </c>
      <c r="C343" s="7">
        <v>63.154989999999998</v>
      </c>
      <c r="D343" s="7">
        <v>62.708820000000003</v>
      </c>
      <c r="E343" s="7">
        <v>50.614310000000003</v>
      </c>
      <c r="F343" s="7">
        <v>43.921230000000001</v>
      </c>
      <c r="G343" s="7">
        <v>42.289230000000003</v>
      </c>
      <c r="H343" s="7">
        <v>-0.26603159691476302</v>
      </c>
      <c r="I343" s="3">
        <v>2.2063140207293202E-3</v>
      </c>
      <c r="U343" s="9" t="s">
        <v>546</v>
      </c>
      <c r="V343" s="11">
        <v>3.8373940000000002</v>
      </c>
      <c r="W343" s="11">
        <v>4.7309919999999996</v>
      </c>
      <c r="X343" s="11">
        <v>3.9193009999999999</v>
      </c>
      <c r="Y343" s="11">
        <v>2.7955580000000002</v>
      </c>
      <c r="Z343" s="11">
        <v>3.3726600000000002</v>
      </c>
      <c r="AA343" s="11">
        <v>4.0116259999999997</v>
      </c>
      <c r="AB343" s="11">
        <v>-9.6336479185946094E-2</v>
      </c>
      <c r="AC343" s="9">
        <v>0.83038532833249901</v>
      </c>
    </row>
    <row r="344" spans="1:29" x14ac:dyDescent="0.25">
      <c r="A344" s="10" t="s">
        <v>314</v>
      </c>
      <c r="B344" s="7">
        <v>31.745719999999999</v>
      </c>
      <c r="C344" s="7">
        <v>40.250979999999998</v>
      </c>
      <c r="D344" s="7">
        <v>39.976869999999998</v>
      </c>
      <c r="E344" s="7">
        <v>26.5578</v>
      </c>
      <c r="F344" s="7">
        <v>28.514309999999998</v>
      </c>
      <c r="G344" s="7">
        <v>25.32339</v>
      </c>
      <c r="H344" s="7">
        <v>-0.26600116338344598</v>
      </c>
      <c r="I344" s="3">
        <v>3.5242550910471099E-2</v>
      </c>
      <c r="U344" s="9" t="s">
        <v>782</v>
      </c>
      <c r="V344" s="11">
        <v>0.348854</v>
      </c>
      <c r="W344" s="11">
        <v>0.37547560000000002</v>
      </c>
      <c r="X344" s="11">
        <v>0.11198</v>
      </c>
      <c r="Y344" s="11">
        <v>0.36783650000000001</v>
      </c>
      <c r="Z344" s="11">
        <v>0.30660549999999998</v>
      </c>
      <c r="AA344" s="11">
        <v>0.25072660000000002</v>
      </c>
      <c r="AB344" s="11">
        <v>0.29217660580666899</v>
      </c>
      <c r="AC344" s="9">
        <v>0.83118739284158705</v>
      </c>
    </row>
    <row r="345" spans="1:29" x14ac:dyDescent="0.25">
      <c r="A345" s="10" t="s">
        <v>30</v>
      </c>
      <c r="B345" s="7">
        <v>173.5898</v>
      </c>
      <c r="C345" s="7">
        <v>188.714</v>
      </c>
      <c r="D345" s="7">
        <v>177.93629999999999</v>
      </c>
      <c r="E345" s="7">
        <v>125.7265</v>
      </c>
      <c r="F345" s="7">
        <v>128.62100000000001</v>
      </c>
      <c r="G345" s="7">
        <v>136.1446</v>
      </c>
      <c r="H345" s="7">
        <v>-0.26351998615120698</v>
      </c>
      <c r="I345" s="3">
        <v>6.0332660829010298E-5</v>
      </c>
      <c r="U345" s="9" t="s">
        <v>1111</v>
      </c>
      <c r="V345" s="11">
        <v>158.37970000000001</v>
      </c>
      <c r="W345" s="11">
        <v>165.88509999999999</v>
      </c>
      <c r="X345" s="11">
        <v>167.29820000000001</v>
      </c>
      <c r="Y345" s="11">
        <v>141.98490000000001</v>
      </c>
      <c r="Z345" s="11">
        <v>149.54679999999999</v>
      </c>
      <c r="AA345" s="11">
        <v>140.57409999999999</v>
      </c>
      <c r="AB345" s="11">
        <v>2.1142860555980799E-2</v>
      </c>
      <c r="AC345" s="9">
        <v>0.83160022226552599</v>
      </c>
    </row>
    <row r="346" spans="1:29" x14ac:dyDescent="0.25">
      <c r="A346" s="10" t="s">
        <v>269</v>
      </c>
      <c r="B346" s="7">
        <v>246.63980000000001</v>
      </c>
      <c r="C346" s="7">
        <v>266.13709999999998</v>
      </c>
      <c r="D346" s="7">
        <v>256.32229999999998</v>
      </c>
      <c r="E346" s="7">
        <v>181.93190000000001</v>
      </c>
      <c r="F346" s="7">
        <v>185.49629999999999</v>
      </c>
      <c r="G346" s="7">
        <v>188.88069999999999</v>
      </c>
      <c r="H346" s="7">
        <v>-0.26176004746407799</v>
      </c>
      <c r="I346" s="3">
        <v>1.8990175631619E-6</v>
      </c>
      <c r="U346" s="9" t="s">
        <v>339</v>
      </c>
      <c r="V346" s="11">
        <v>0.20931240000000001</v>
      </c>
      <c r="W346" s="11">
        <v>0.45057069999999999</v>
      </c>
      <c r="X346" s="11">
        <v>0.2239601</v>
      </c>
      <c r="Y346" s="11">
        <v>0.36783650000000001</v>
      </c>
      <c r="Z346" s="11">
        <v>0.15330269999999999</v>
      </c>
      <c r="AA346" s="11">
        <v>8.3575549999999998E-2</v>
      </c>
      <c r="AB346" s="11">
        <v>-0.33701234143861802</v>
      </c>
      <c r="AC346" s="9">
        <v>0.83708842541976203</v>
      </c>
    </row>
    <row r="347" spans="1:29" x14ac:dyDescent="0.25">
      <c r="A347" s="10" t="s">
        <v>765</v>
      </c>
      <c r="B347" s="7">
        <v>318.57350000000002</v>
      </c>
      <c r="C347" s="7">
        <v>332.29590000000002</v>
      </c>
      <c r="D347" s="7">
        <v>325.52600000000001</v>
      </c>
      <c r="E347" s="7">
        <v>234.5326</v>
      </c>
      <c r="F347" s="7">
        <v>242.29499999999999</v>
      </c>
      <c r="G347" s="7">
        <v>231.33709999999999</v>
      </c>
      <c r="H347" s="7">
        <v>-0.25720711655107797</v>
      </c>
      <c r="I347" s="3">
        <v>2.8468883489578999E-8</v>
      </c>
      <c r="U347" s="9" t="s">
        <v>530</v>
      </c>
      <c r="V347" s="11">
        <v>26.58268</v>
      </c>
      <c r="W347" s="11">
        <v>25.156860000000002</v>
      </c>
      <c r="X347" s="11">
        <v>22.39601</v>
      </c>
      <c r="Y347" s="11">
        <v>22.290890000000001</v>
      </c>
      <c r="Z347" s="11">
        <v>22.61215</v>
      </c>
      <c r="AA347" s="11">
        <v>21.311769999999999</v>
      </c>
      <c r="AB347" s="11">
        <v>3.5801848093503598E-2</v>
      </c>
      <c r="AC347" s="9">
        <v>0.83712227863604705</v>
      </c>
    </row>
    <row r="348" spans="1:29" x14ac:dyDescent="0.25">
      <c r="A348" s="10" t="s">
        <v>199</v>
      </c>
      <c r="B348" s="7">
        <v>388.69310000000002</v>
      </c>
      <c r="C348" s="7">
        <v>426.76549999999997</v>
      </c>
      <c r="D348" s="7">
        <v>407.15940000000001</v>
      </c>
      <c r="E348" s="7">
        <v>288.23669999999998</v>
      </c>
      <c r="F348" s="7">
        <v>290.43200000000002</v>
      </c>
      <c r="G348" s="7">
        <v>310.65030000000002</v>
      </c>
      <c r="H348" s="7">
        <v>-0.25429927624085902</v>
      </c>
      <c r="I348" s="3">
        <v>1.5972431030464099E-6</v>
      </c>
      <c r="U348" s="9" t="s">
        <v>594</v>
      </c>
      <c r="V348" s="11">
        <v>39.28096</v>
      </c>
      <c r="W348" s="11">
        <v>42.729120000000002</v>
      </c>
      <c r="X348" s="11">
        <v>34.825789999999998</v>
      </c>
      <c r="Y348" s="11">
        <v>35.459440000000001</v>
      </c>
      <c r="Z348" s="11">
        <v>33.95655</v>
      </c>
      <c r="AA348" s="11">
        <v>29.836469999999998</v>
      </c>
      <c r="AB348" s="11">
        <v>-3.3164761741238502E-2</v>
      </c>
      <c r="AC348" s="9">
        <v>0.84100430678732896</v>
      </c>
    </row>
    <row r="349" spans="1:29" x14ac:dyDescent="0.25">
      <c r="A349" s="10" t="s">
        <v>351</v>
      </c>
      <c r="B349" s="7">
        <v>128.3783</v>
      </c>
      <c r="C349" s="7">
        <v>128.48769999999999</v>
      </c>
      <c r="D349" s="7">
        <v>139.97499999999999</v>
      </c>
      <c r="E349" s="7">
        <v>97.623810000000006</v>
      </c>
      <c r="F349" s="7">
        <v>94.817740000000001</v>
      </c>
      <c r="G349" s="7">
        <v>95.861149999999995</v>
      </c>
      <c r="H349" s="7">
        <v>-0.25357649769081197</v>
      </c>
      <c r="I349" s="3">
        <v>9.4228998708457902E-4</v>
      </c>
      <c r="U349" s="9" t="s">
        <v>43</v>
      </c>
      <c r="V349" s="11">
        <v>0</v>
      </c>
      <c r="W349" s="11">
        <v>7.5095110000000007E-2</v>
      </c>
      <c r="X349" s="11">
        <v>0</v>
      </c>
      <c r="Y349" s="11">
        <v>7.3567300000000002E-2</v>
      </c>
      <c r="Z349" s="11">
        <v>0</v>
      </c>
      <c r="AA349" s="11">
        <v>0</v>
      </c>
      <c r="AB349" s="11">
        <v>-6.8188384345370001E-2</v>
      </c>
      <c r="AC349" s="9">
        <v>0.84132733697287398</v>
      </c>
    </row>
    <row r="350" spans="1:29" x14ac:dyDescent="0.25">
      <c r="A350" s="10" t="s">
        <v>1086</v>
      </c>
      <c r="B350" s="7">
        <v>61.886699999999998</v>
      </c>
      <c r="C350" s="7">
        <v>66.008600000000001</v>
      </c>
      <c r="D350" s="7">
        <v>63.604660000000003</v>
      </c>
      <c r="E350" s="7">
        <v>46.788809999999998</v>
      </c>
      <c r="F350" s="7">
        <v>45.070999999999998</v>
      </c>
      <c r="G350" s="7">
        <v>47.554490000000001</v>
      </c>
      <c r="H350" s="7">
        <v>-0.25232548910555602</v>
      </c>
      <c r="I350" s="3">
        <v>3.6563887098853402E-3</v>
      </c>
      <c r="U350" s="9" t="s">
        <v>494</v>
      </c>
      <c r="V350" s="11">
        <v>48.630249999999997</v>
      </c>
      <c r="W350" s="11">
        <v>51.590339999999998</v>
      </c>
      <c r="X350" s="11">
        <v>58.901499999999999</v>
      </c>
      <c r="Y350" s="11">
        <v>40.976990000000001</v>
      </c>
      <c r="Z350" s="11">
        <v>45.914169999999999</v>
      </c>
      <c r="AA350" s="11">
        <v>47.805210000000002</v>
      </c>
      <c r="AB350" s="11">
        <v>-2.8990870187752499E-2</v>
      </c>
      <c r="AC350" s="9">
        <v>0.84335476419077604</v>
      </c>
    </row>
    <row r="351" spans="1:29" x14ac:dyDescent="0.25">
      <c r="A351" s="10" t="s">
        <v>777</v>
      </c>
      <c r="B351" s="7">
        <v>151.12360000000001</v>
      </c>
      <c r="C351" s="7">
        <v>161.75489999999999</v>
      </c>
      <c r="D351" s="7">
        <v>161.4752</v>
      </c>
      <c r="E351" s="7">
        <v>119.7676</v>
      </c>
      <c r="F351" s="7">
        <v>112.9075</v>
      </c>
      <c r="G351" s="7">
        <v>113.74630000000001</v>
      </c>
      <c r="H351" s="7">
        <v>-0.24587849158373801</v>
      </c>
      <c r="I351" s="3">
        <v>1.2659938022298099E-5</v>
      </c>
      <c r="U351" s="9" t="s">
        <v>1013</v>
      </c>
      <c r="V351" s="11">
        <v>29.443280000000001</v>
      </c>
      <c r="W351" s="11">
        <v>30.338429999999999</v>
      </c>
      <c r="X351" s="11">
        <v>32.81015</v>
      </c>
      <c r="Y351" s="11">
        <v>26.925630000000002</v>
      </c>
      <c r="Z351" s="11">
        <v>25.601559999999999</v>
      </c>
      <c r="AA351" s="11">
        <v>25.657689999999999</v>
      </c>
      <c r="AB351" s="11">
        <v>-3.1708008635641598E-2</v>
      </c>
      <c r="AC351" s="9">
        <v>0.84584866293122996</v>
      </c>
    </row>
    <row r="352" spans="1:29" x14ac:dyDescent="0.25">
      <c r="A352" s="10" t="s">
        <v>73</v>
      </c>
      <c r="B352" s="7">
        <v>49.048870000000001</v>
      </c>
      <c r="C352" s="7">
        <v>41.377409999999998</v>
      </c>
      <c r="D352" s="7">
        <v>39.528950000000002</v>
      </c>
      <c r="E352" s="7">
        <v>31.413239999999998</v>
      </c>
      <c r="F352" s="7">
        <v>34.109859999999998</v>
      </c>
      <c r="G352" s="7">
        <v>29.836469999999998</v>
      </c>
      <c r="H352" s="7">
        <v>-0.24566036144675499</v>
      </c>
      <c r="I352" s="3">
        <v>1.7935161856651401E-2</v>
      </c>
      <c r="U352" s="9" t="s">
        <v>605</v>
      </c>
      <c r="V352" s="11">
        <v>2.3024360000000001</v>
      </c>
      <c r="W352" s="11">
        <v>2.4781390000000001</v>
      </c>
      <c r="X352" s="11">
        <v>1.5677209999999999</v>
      </c>
      <c r="Y352" s="11">
        <v>1.91275</v>
      </c>
      <c r="Z352" s="11">
        <v>1.9162840000000001</v>
      </c>
      <c r="AA352" s="11">
        <v>2.1729639999999999</v>
      </c>
      <c r="AB352" s="11">
        <v>9.5808792843101606E-2</v>
      </c>
      <c r="AC352" s="9">
        <v>0.85719141275324795</v>
      </c>
    </row>
    <row r="353" spans="1:29" x14ac:dyDescent="0.25">
      <c r="A353" s="10" t="s">
        <v>697</v>
      </c>
      <c r="B353" s="7">
        <v>36.699440000000003</v>
      </c>
      <c r="C353" s="7">
        <v>33.567509999999999</v>
      </c>
      <c r="D353" s="7">
        <v>31.91431</v>
      </c>
      <c r="E353" s="7">
        <v>23.24727</v>
      </c>
      <c r="F353" s="7">
        <v>26.674679999999999</v>
      </c>
      <c r="G353" s="7">
        <v>25.32339</v>
      </c>
      <c r="H353" s="7">
        <v>-0.24121364143650201</v>
      </c>
      <c r="I353" s="3">
        <v>2.49676664130528E-2</v>
      </c>
      <c r="U353" s="9" t="s">
        <v>384</v>
      </c>
      <c r="V353" s="11">
        <v>20.652159999999999</v>
      </c>
      <c r="W353" s="11">
        <v>20.125489999999999</v>
      </c>
      <c r="X353" s="11">
        <v>17.804829999999999</v>
      </c>
      <c r="Y353" s="11">
        <v>16.62621</v>
      </c>
      <c r="Z353" s="11">
        <v>16.403390000000002</v>
      </c>
      <c r="AA353" s="11">
        <v>16.798690000000001</v>
      </c>
      <c r="AB353" s="11">
        <v>-3.5212083469282097E-2</v>
      </c>
      <c r="AC353" s="9">
        <v>0.85981348274631597</v>
      </c>
    </row>
    <row r="354" spans="1:29" x14ac:dyDescent="0.25">
      <c r="A354" s="10" t="s">
        <v>1147</v>
      </c>
      <c r="B354" s="7">
        <v>159.21700000000001</v>
      </c>
      <c r="C354" s="7">
        <v>158.5258</v>
      </c>
      <c r="D354" s="7">
        <v>187.9025</v>
      </c>
      <c r="E354" s="7">
        <v>124.3287</v>
      </c>
      <c r="F354" s="7">
        <v>111.9876</v>
      </c>
      <c r="G354" s="7">
        <v>135.39240000000001</v>
      </c>
      <c r="H354" s="7">
        <v>-0.238706180199241</v>
      </c>
      <c r="I354" s="3">
        <v>9.1185362851168798E-3</v>
      </c>
      <c r="U354" s="9" t="s">
        <v>5</v>
      </c>
      <c r="V354" s="11">
        <v>7.4654759999999998</v>
      </c>
      <c r="W354" s="11">
        <v>9.0865089999999995</v>
      </c>
      <c r="X354" s="11">
        <v>11.309979999999999</v>
      </c>
      <c r="Y354" s="11">
        <v>8.1659710000000008</v>
      </c>
      <c r="Z354" s="11">
        <v>7.9717419999999999</v>
      </c>
      <c r="AA354" s="11">
        <v>8.6082820000000009</v>
      </c>
      <c r="AB354" s="11">
        <v>5.2370143912738303E-2</v>
      </c>
      <c r="AC354" s="9">
        <v>0.86612813828497703</v>
      </c>
    </row>
    <row r="355" spans="1:29" x14ac:dyDescent="0.25">
      <c r="A355" s="10" t="s">
        <v>406</v>
      </c>
      <c r="B355" s="7">
        <v>32.862050000000004</v>
      </c>
      <c r="C355" s="7">
        <v>29.962949999999999</v>
      </c>
      <c r="D355" s="7">
        <v>32.474209999999999</v>
      </c>
      <c r="E355" s="7">
        <v>23.10013</v>
      </c>
      <c r="F355" s="7">
        <v>21.309080000000002</v>
      </c>
      <c r="G355" s="7">
        <v>25.657689999999999</v>
      </c>
      <c r="H355" s="7">
        <v>-0.23870204033849601</v>
      </c>
      <c r="I355" s="3">
        <v>3.5097808532915699E-2</v>
      </c>
      <c r="U355" s="9" t="s">
        <v>954</v>
      </c>
      <c r="V355" s="11">
        <v>55.258479999999999</v>
      </c>
      <c r="W355" s="11">
        <v>47.985779999999998</v>
      </c>
      <c r="X355" s="11">
        <v>56.213979999999999</v>
      </c>
      <c r="Y355" s="11">
        <v>45.832430000000002</v>
      </c>
      <c r="Z355" s="11">
        <v>43.537979999999997</v>
      </c>
      <c r="AA355" s="11">
        <v>51.231810000000003</v>
      </c>
      <c r="AB355" s="11">
        <v>2.4921985694346602E-2</v>
      </c>
      <c r="AC355" s="9">
        <v>0.87279142229612305</v>
      </c>
    </row>
    <row r="356" spans="1:29" x14ac:dyDescent="0.25">
      <c r="A356" s="10" t="s">
        <v>688</v>
      </c>
      <c r="B356" s="7">
        <v>66.840429999999998</v>
      </c>
      <c r="C356" s="7">
        <v>65.107460000000003</v>
      </c>
      <c r="D356" s="7">
        <v>65.6203</v>
      </c>
      <c r="E356" s="7">
        <v>48.186579999999999</v>
      </c>
      <c r="F356" s="7">
        <v>48.213709999999999</v>
      </c>
      <c r="G356" s="7">
        <v>49.393149999999999</v>
      </c>
      <c r="H356" s="7">
        <v>-0.23296365304935199</v>
      </c>
      <c r="I356" s="3">
        <v>3.3776505847801499E-3</v>
      </c>
      <c r="U356" s="9" t="s">
        <v>745</v>
      </c>
      <c r="V356" s="11">
        <v>356.31950000000001</v>
      </c>
      <c r="W356" s="11">
        <v>358.65429999999998</v>
      </c>
      <c r="X356" s="11">
        <v>284.76519999999999</v>
      </c>
      <c r="Y356" s="11">
        <v>265.28370000000001</v>
      </c>
      <c r="Z356" s="11">
        <v>326.99470000000002</v>
      </c>
      <c r="AA356" s="11">
        <v>299.61829999999998</v>
      </c>
      <c r="AB356" s="11">
        <v>4.2946065097040499E-2</v>
      </c>
      <c r="AC356" s="9">
        <v>0.87469121235068303</v>
      </c>
    </row>
    <row r="357" spans="1:29" x14ac:dyDescent="0.25">
      <c r="A357" s="10" t="s">
        <v>96</v>
      </c>
      <c r="B357" s="7">
        <v>52.188560000000003</v>
      </c>
      <c r="C357" s="7">
        <v>54.819429999999997</v>
      </c>
      <c r="D357" s="7">
        <v>50.167059999999999</v>
      </c>
      <c r="E357" s="7">
        <v>37.666460000000001</v>
      </c>
      <c r="F357" s="7">
        <v>38.708939999999998</v>
      </c>
      <c r="G357" s="7">
        <v>40.032690000000002</v>
      </c>
      <c r="H357" s="7">
        <v>-0.23089002417482399</v>
      </c>
      <c r="I357" s="3">
        <v>4.9648665953529398E-3</v>
      </c>
      <c r="U357" s="9" t="s">
        <v>183</v>
      </c>
      <c r="V357" s="11">
        <v>0.62793719999999997</v>
      </c>
      <c r="W357" s="11">
        <v>0.90114130000000003</v>
      </c>
      <c r="X357" s="11">
        <v>0.44792019999999999</v>
      </c>
      <c r="Y357" s="11">
        <v>0.66210570000000002</v>
      </c>
      <c r="Z357" s="11">
        <v>0.68986230000000004</v>
      </c>
      <c r="AA357" s="11">
        <v>0.58502880000000002</v>
      </c>
      <c r="AB357" s="11">
        <v>0.14817676496080701</v>
      </c>
      <c r="AC357" s="9">
        <v>0.87592780432970896</v>
      </c>
    </row>
    <row r="358" spans="1:29" x14ac:dyDescent="0.25">
      <c r="A358" s="10" t="s">
        <v>737</v>
      </c>
      <c r="B358" s="7">
        <v>50.862909999999999</v>
      </c>
      <c r="C358" s="7">
        <v>49.712960000000002</v>
      </c>
      <c r="D358" s="7">
        <v>53.750419999999998</v>
      </c>
      <c r="E358" s="7">
        <v>38.696399999999997</v>
      </c>
      <c r="F358" s="7">
        <v>37.942430000000002</v>
      </c>
      <c r="G358" s="7">
        <v>37.023969999999998</v>
      </c>
      <c r="H358" s="7">
        <v>-0.23047456135508601</v>
      </c>
      <c r="I358" s="3">
        <v>6.5486107569361204E-3</v>
      </c>
      <c r="U358" s="9" t="s">
        <v>232</v>
      </c>
      <c r="V358" s="11">
        <v>11.861039999999999</v>
      </c>
      <c r="W358" s="11">
        <v>10.58841</v>
      </c>
      <c r="X358" s="11">
        <v>10.302160000000001</v>
      </c>
      <c r="Y358" s="11">
        <v>10.078720000000001</v>
      </c>
      <c r="Z358" s="11">
        <v>8.0483930000000008</v>
      </c>
      <c r="AA358" s="11">
        <v>9.6111880000000003</v>
      </c>
      <c r="AB358" s="11">
        <v>-3.9984024590215002E-2</v>
      </c>
      <c r="AC358" s="9">
        <v>0.88191450061541898</v>
      </c>
    </row>
    <row r="359" spans="1:29" x14ac:dyDescent="0.25">
      <c r="A359" s="10" t="s">
        <v>121</v>
      </c>
      <c r="B359" s="7">
        <v>116.8661</v>
      </c>
      <c r="C359" s="7">
        <v>120.3775</v>
      </c>
      <c r="D359" s="7">
        <v>123.29</v>
      </c>
      <c r="E359" s="7">
        <v>84.970240000000004</v>
      </c>
      <c r="F359" s="7">
        <v>91.061819999999997</v>
      </c>
      <c r="G359" s="7">
        <v>90.428740000000005</v>
      </c>
      <c r="H359" s="7">
        <v>-0.22890362514054799</v>
      </c>
      <c r="I359" s="3">
        <v>3.32585086626053E-4</v>
      </c>
      <c r="U359" s="9" t="s">
        <v>835</v>
      </c>
      <c r="V359" s="11">
        <v>0.83724960000000004</v>
      </c>
      <c r="W359" s="11">
        <v>0.1501902</v>
      </c>
      <c r="X359" s="11">
        <v>0.2239601</v>
      </c>
      <c r="Y359" s="11">
        <v>0.36783650000000001</v>
      </c>
      <c r="Z359" s="11">
        <v>0.22995409999999999</v>
      </c>
      <c r="AA359" s="11">
        <v>0.33430219999999999</v>
      </c>
      <c r="AB359" s="11">
        <v>-0.21859857657547299</v>
      </c>
      <c r="AC359" s="9">
        <v>0.88616916384752997</v>
      </c>
    </row>
    <row r="360" spans="1:29" x14ac:dyDescent="0.25">
      <c r="A360" s="10" t="s">
        <v>321</v>
      </c>
      <c r="B360" s="7">
        <v>67.956760000000003</v>
      </c>
      <c r="C360" s="7">
        <v>68.036169999999998</v>
      </c>
      <c r="D360" s="7">
        <v>62.59684</v>
      </c>
      <c r="E360" s="7">
        <v>48.627989999999997</v>
      </c>
      <c r="F360" s="7">
        <v>50.513249999999999</v>
      </c>
      <c r="G360" s="7">
        <v>48.223089999999999</v>
      </c>
      <c r="H360" s="7">
        <v>-0.226960436038222</v>
      </c>
      <c r="I360" s="3">
        <v>1.15797620826562E-2</v>
      </c>
      <c r="U360" s="9" t="s">
        <v>438</v>
      </c>
      <c r="V360" s="11">
        <v>8.8608919999999998</v>
      </c>
      <c r="W360" s="11">
        <v>10.813700000000001</v>
      </c>
      <c r="X360" s="11">
        <v>10.86206</v>
      </c>
      <c r="Y360" s="11">
        <v>7.3567299999999998</v>
      </c>
      <c r="Z360" s="11">
        <v>10.271280000000001</v>
      </c>
      <c r="AA360" s="11">
        <v>9.4440369999999998</v>
      </c>
      <c r="AB360" s="11">
        <v>3.88837761271053E-2</v>
      </c>
      <c r="AC360" s="9">
        <v>0.892357341730874</v>
      </c>
    </row>
    <row r="361" spans="1:29" x14ac:dyDescent="0.25">
      <c r="A361" s="10" t="s">
        <v>178</v>
      </c>
      <c r="B361" s="7">
        <v>270.2921</v>
      </c>
      <c r="C361" s="7">
        <v>291.14370000000002</v>
      </c>
      <c r="D361" s="7">
        <v>264.49689999999998</v>
      </c>
      <c r="E361" s="7">
        <v>197.4546</v>
      </c>
      <c r="F361" s="7">
        <v>211.7877</v>
      </c>
      <c r="G361" s="7">
        <v>205.76300000000001</v>
      </c>
      <c r="H361" s="7">
        <v>-0.22005701139167899</v>
      </c>
      <c r="I361" s="3">
        <v>1.06537641404273E-2</v>
      </c>
      <c r="U361" s="9" t="s">
        <v>111</v>
      </c>
      <c r="V361" s="11">
        <v>0.97679119999999997</v>
      </c>
      <c r="W361" s="11">
        <v>0.82604619999999995</v>
      </c>
      <c r="X361" s="11">
        <v>0.2239601</v>
      </c>
      <c r="Y361" s="11">
        <v>0.51497110000000001</v>
      </c>
      <c r="Z361" s="11">
        <v>0.91981639999999998</v>
      </c>
      <c r="AA361" s="11">
        <v>0.58502880000000002</v>
      </c>
      <c r="AB361" s="11">
        <v>0.136961118419693</v>
      </c>
      <c r="AC361" s="9">
        <v>0.89338456739389405</v>
      </c>
    </row>
    <row r="362" spans="1:29" x14ac:dyDescent="0.25">
      <c r="A362" s="10" t="s">
        <v>855</v>
      </c>
      <c r="B362" s="7">
        <v>97.400040000000004</v>
      </c>
      <c r="C362" s="7">
        <v>109.5638</v>
      </c>
      <c r="D362" s="7">
        <v>105.9331</v>
      </c>
      <c r="E362" s="7">
        <v>83.278189999999995</v>
      </c>
      <c r="F362" s="7">
        <v>74.351820000000004</v>
      </c>
      <c r="G362" s="7">
        <v>75.385149999999996</v>
      </c>
      <c r="H362" s="7">
        <v>-0.21806555324438301</v>
      </c>
      <c r="I362" s="3">
        <v>5.0496496236960902E-3</v>
      </c>
      <c r="U362" s="9" t="s">
        <v>1130</v>
      </c>
      <c r="V362" s="11">
        <v>59.654040000000002</v>
      </c>
      <c r="W362" s="11">
        <v>60.151179999999997</v>
      </c>
      <c r="X362" s="11">
        <v>51.622799999999998</v>
      </c>
      <c r="Y362" s="11">
        <v>51.349980000000002</v>
      </c>
      <c r="Z362" s="11">
        <v>51.969630000000002</v>
      </c>
      <c r="AA362" s="11">
        <v>42.957830000000001</v>
      </c>
      <c r="AB362" s="11">
        <v>-2.4616007304103502E-2</v>
      </c>
      <c r="AC362" s="9">
        <v>0.89360083468451101</v>
      </c>
    </row>
    <row r="363" spans="1:29" x14ac:dyDescent="0.25">
      <c r="A363" s="10" t="s">
        <v>635</v>
      </c>
      <c r="B363" s="7">
        <v>40.74615</v>
      </c>
      <c r="C363" s="7">
        <v>40.326070000000001</v>
      </c>
      <c r="D363" s="7">
        <v>43.448259999999998</v>
      </c>
      <c r="E363" s="7">
        <v>30.089030000000001</v>
      </c>
      <c r="F363" s="7">
        <v>30.737200000000001</v>
      </c>
      <c r="G363" s="7">
        <v>31.842279999999999</v>
      </c>
      <c r="H363" s="7">
        <v>-0.21742403527540899</v>
      </c>
      <c r="I363" s="3">
        <v>3.8938523058874103E-2</v>
      </c>
      <c r="U363" s="9" t="s">
        <v>929</v>
      </c>
      <c r="V363" s="11">
        <v>3.907165</v>
      </c>
      <c r="W363" s="11">
        <v>3.5294699999999999</v>
      </c>
      <c r="X363" s="11">
        <v>3.583361</v>
      </c>
      <c r="Y363" s="11">
        <v>3.0162589999999998</v>
      </c>
      <c r="Z363" s="11">
        <v>2.5294949999999998</v>
      </c>
      <c r="AA363" s="11">
        <v>3.677324</v>
      </c>
      <c r="AB363" s="11">
        <v>-5.92323583724211E-2</v>
      </c>
      <c r="AC363" s="9">
        <v>0.89428430149096105</v>
      </c>
    </row>
    <row r="364" spans="1:29" x14ac:dyDescent="0.25">
      <c r="A364" s="10" t="s">
        <v>588</v>
      </c>
      <c r="B364" s="7">
        <v>55.81664</v>
      </c>
      <c r="C364" s="7">
        <v>60.601759999999999</v>
      </c>
      <c r="D364" s="7">
        <v>53.190519999999999</v>
      </c>
      <c r="E364" s="7">
        <v>38.034300000000002</v>
      </c>
      <c r="F364" s="7">
        <v>45.607559999999999</v>
      </c>
      <c r="G364" s="7">
        <v>43.542859999999997</v>
      </c>
      <c r="H364" s="7">
        <v>-0.212836436466802</v>
      </c>
      <c r="I364" s="3">
        <v>2.4721192841773699E-2</v>
      </c>
      <c r="U364" s="9" t="s">
        <v>493</v>
      </c>
      <c r="V364" s="11">
        <v>12.48897</v>
      </c>
      <c r="W364" s="11">
        <v>11.11408</v>
      </c>
      <c r="X364" s="11">
        <v>5.3750419999999997</v>
      </c>
      <c r="Y364" s="11">
        <v>10.667260000000001</v>
      </c>
      <c r="Z364" s="11">
        <v>10.42459</v>
      </c>
      <c r="AA364" s="11">
        <v>5.3488350000000002</v>
      </c>
      <c r="AB364" s="11">
        <v>6.9532696203440603E-2</v>
      </c>
      <c r="AC364" s="9">
        <v>0.90233467551833002</v>
      </c>
    </row>
    <row r="365" spans="1:29" x14ac:dyDescent="0.25">
      <c r="A365" s="10" t="s">
        <v>432</v>
      </c>
      <c r="B365" s="7">
        <v>65.165930000000003</v>
      </c>
      <c r="C365" s="7">
        <v>71.115070000000003</v>
      </c>
      <c r="D365" s="7">
        <v>70.43544</v>
      </c>
      <c r="E365" s="7">
        <v>48.113019999999999</v>
      </c>
      <c r="F365" s="7">
        <v>46.604030000000002</v>
      </c>
      <c r="G365" s="7">
        <v>60.174399999999999</v>
      </c>
      <c r="H365" s="7">
        <v>-0.212438148945578</v>
      </c>
      <c r="I365" s="3">
        <v>3.0152412357081201E-2</v>
      </c>
      <c r="U365" s="9" t="s">
        <v>1034</v>
      </c>
      <c r="V365" s="11">
        <v>0.55816639999999995</v>
      </c>
      <c r="W365" s="11">
        <v>0.22528529999999999</v>
      </c>
      <c r="X365" s="11">
        <v>0.44792019999999999</v>
      </c>
      <c r="Y365" s="11">
        <v>0.29426920000000001</v>
      </c>
      <c r="Z365" s="11">
        <v>7.6651369999999996E-2</v>
      </c>
      <c r="AA365" s="11">
        <v>0.58502880000000002</v>
      </c>
      <c r="AB365" s="11">
        <v>-0.18004088321140099</v>
      </c>
      <c r="AC365" s="9">
        <v>0.902640164107125</v>
      </c>
    </row>
    <row r="366" spans="1:29" x14ac:dyDescent="0.25">
      <c r="A366" s="10" t="s">
        <v>318</v>
      </c>
      <c r="B366" s="7">
        <v>103.4003</v>
      </c>
      <c r="C366" s="7">
        <v>105.9592</v>
      </c>
      <c r="D366" s="7">
        <v>97.646590000000003</v>
      </c>
      <c r="E366" s="7">
        <v>75.700760000000002</v>
      </c>
      <c r="F366" s="7">
        <v>75.424940000000007</v>
      </c>
      <c r="G366" s="7">
        <v>79.313199999999995</v>
      </c>
      <c r="H366" s="7">
        <v>-0.21060143427528799</v>
      </c>
      <c r="I366" s="3">
        <v>7.5966098561834E-3</v>
      </c>
      <c r="U366" s="9" t="s">
        <v>1032</v>
      </c>
      <c r="V366" s="11">
        <v>0.97679119999999997</v>
      </c>
      <c r="W366" s="11">
        <v>0.75095109999999998</v>
      </c>
      <c r="X366" s="11">
        <v>1.1197999999999999</v>
      </c>
      <c r="Y366" s="11">
        <v>0.88280769999999997</v>
      </c>
      <c r="Z366" s="11">
        <v>0.53655960000000003</v>
      </c>
      <c r="AA366" s="11">
        <v>0.83575549999999998</v>
      </c>
      <c r="AB366" s="11">
        <v>-0.11731857866451199</v>
      </c>
      <c r="AC366" s="9">
        <v>0.90280709408035398</v>
      </c>
    </row>
    <row r="367" spans="1:29" x14ac:dyDescent="0.25">
      <c r="A367" s="10" t="s">
        <v>611</v>
      </c>
      <c r="B367" s="7">
        <v>90.143879999999996</v>
      </c>
      <c r="C367" s="7">
        <v>96.572310000000002</v>
      </c>
      <c r="D367" s="7">
        <v>87.344430000000003</v>
      </c>
      <c r="E367" s="7">
        <v>69.888940000000005</v>
      </c>
      <c r="F367" s="7">
        <v>65.383610000000004</v>
      </c>
      <c r="G367" s="7">
        <v>70.704909999999998</v>
      </c>
      <c r="H367" s="7">
        <v>-0.20925191600757001</v>
      </c>
      <c r="I367" s="3">
        <v>1.4090480688562399E-3</v>
      </c>
      <c r="U367" s="9" t="s">
        <v>174</v>
      </c>
      <c r="V367" s="11">
        <v>198.5677</v>
      </c>
      <c r="W367" s="11">
        <v>216.19880000000001</v>
      </c>
      <c r="X367" s="11">
        <v>218.2491</v>
      </c>
      <c r="Y367" s="11">
        <v>187.08170000000001</v>
      </c>
      <c r="Z367" s="11">
        <v>188.10249999999999</v>
      </c>
      <c r="AA367" s="11">
        <v>177.6816</v>
      </c>
      <c r="AB367" s="11">
        <v>1.21724555802955E-2</v>
      </c>
      <c r="AC367" s="9">
        <v>0.90336433532315896</v>
      </c>
    </row>
    <row r="368" spans="1:29" x14ac:dyDescent="0.25">
      <c r="A368" s="10" t="s">
        <v>448</v>
      </c>
      <c r="B368" s="7">
        <v>83.724959999999996</v>
      </c>
      <c r="C368" s="7">
        <v>86.284279999999995</v>
      </c>
      <c r="D368" s="7">
        <v>84.544929999999994</v>
      </c>
      <c r="E368" s="7">
        <v>60.325189999999999</v>
      </c>
      <c r="F368" s="7">
        <v>62.31756</v>
      </c>
      <c r="G368" s="7">
        <v>69.200550000000007</v>
      </c>
      <c r="H368" s="7">
        <v>-0.20377609118095699</v>
      </c>
      <c r="I368" s="3">
        <v>1.23521426625126E-2</v>
      </c>
      <c r="U368" s="9" t="s">
        <v>1106</v>
      </c>
      <c r="V368" s="11">
        <v>6.9770799999999994E-2</v>
      </c>
      <c r="W368" s="11">
        <v>7.5095110000000007E-2</v>
      </c>
      <c r="X368" s="11">
        <v>0.33594010000000002</v>
      </c>
      <c r="Y368" s="11">
        <v>0</v>
      </c>
      <c r="Z368" s="11">
        <v>0.15330269999999999</v>
      </c>
      <c r="AA368" s="11">
        <v>0.1671511</v>
      </c>
      <c r="AB368" s="11">
        <v>-0.27027190050226502</v>
      </c>
      <c r="AC368" s="9">
        <v>0.90438783354267305</v>
      </c>
    </row>
    <row r="369" spans="1:29" x14ac:dyDescent="0.25">
      <c r="A369" s="10" t="s">
        <v>412</v>
      </c>
      <c r="B369" s="7">
        <v>279.78089999999997</v>
      </c>
      <c r="C369" s="7">
        <v>308.41559999999998</v>
      </c>
      <c r="D369" s="7">
        <v>289.80430000000001</v>
      </c>
      <c r="E369" s="7">
        <v>207.09200000000001</v>
      </c>
      <c r="F369" s="7">
        <v>229.80080000000001</v>
      </c>
      <c r="G369" s="7">
        <v>225.4033</v>
      </c>
      <c r="H369" s="7">
        <v>-0.20118517081648099</v>
      </c>
      <c r="I369" s="3">
        <v>9.2186359639195199E-3</v>
      </c>
      <c r="U369" s="9" t="s">
        <v>833</v>
      </c>
      <c r="V369" s="11">
        <v>1.674499</v>
      </c>
      <c r="W369" s="11">
        <v>1.6520919999999999</v>
      </c>
      <c r="X369" s="11">
        <v>1.5677209999999999</v>
      </c>
      <c r="Y369" s="11">
        <v>1.6184810000000001</v>
      </c>
      <c r="Z369" s="11">
        <v>1.9162840000000001</v>
      </c>
      <c r="AA369" s="11">
        <v>0.91933100000000001</v>
      </c>
      <c r="AB369" s="11">
        <v>7.7850662378192395E-2</v>
      </c>
      <c r="AC369" s="9">
        <v>0.90696620954464202</v>
      </c>
    </row>
    <row r="370" spans="1:29" x14ac:dyDescent="0.25">
      <c r="A370" s="10" t="s">
        <v>1089</v>
      </c>
      <c r="B370" s="7">
        <v>45.490560000000002</v>
      </c>
      <c r="C370" s="7">
        <v>43.855550000000001</v>
      </c>
      <c r="D370" s="7">
        <v>43.000329999999998</v>
      </c>
      <c r="E370" s="7">
        <v>31.781079999999999</v>
      </c>
      <c r="F370" s="7">
        <v>34.953020000000002</v>
      </c>
      <c r="G370" s="7">
        <v>33.263069999999999</v>
      </c>
      <c r="H370" s="7">
        <v>-0.200117377069918</v>
      </c>
      <c r="I370" s="3">
        <v>4.5493044153772901E-2</v>
      </c>
      <c r="U370" s="9" t="s">
        <v>694</v>
      </c>
      <c r="V370" s="11">
        <v>6.3491429999999998</v>
      </c>
      <c r="W370" s="11">
        <v>4.430612</v>
      </c>
      <c r="X370" s="11">
        <v>4.2552409999999998</v>
      </c>
      <c r="Y370" s="11">
        <v>3.8254999999999999</v>
      </c>
      <c r="Z370" s="11">
        <v>5.365596</v>
      </c>
      <c r="AA370" s="11">
        <v>4.4295039999999997</v>
      </c>
      <c r="AB370" s="11">
        <v>4.5114136055025199E-2</v>
      </c>
      <c r="AC370" s="9">
        <v>0.90758953654707797</v>
      </c>
    </row>
    <row r="371" spans="1:29" x14ac:dyDescent="0.25">
      <c r="A371" s="10" t="s">
        <v>716</v>
      </c>
      <c r="B371" s="7">
        <v>50.374519999999997</v>
      </c>
      <c r="C371" s="7">
        <v>56.396430000000002</v>
      </c>
      <c r="D371" s="7">
        <v>58.453580000000002</v>
      </c>
      <c r="E371" s="7">
        <v>40.167749999999998</v>
      </c>
      <c r="F371" s="7">
        <v>39.552100000000003</v>
      </c>
      <c r="G371" s="7">
        <v>44.963650000000001</v>
      </c>
      <c r="H371" s="7">
        <v>-0.197243450225315</v>
      </c>
      <c r="I371" s="3">
        <v>3.6521439128628701E-2</v>
      </c>
      <c r="U371" s="9" t="s">
        <v>978</v>
      </c>
      <c r="V371" s="11">
        <v>34.536549999999998</v>
      </c>
      <c r="W371" s="11">
        <v>33.267130000000002</v>
      </c>
      <c r="X371" s="11">
        <v>35.273710000000001</v>
      </c>
      <c r="Y371" s="11">
        <v>28.470549999999999</v>
      </c>
      <c r="Z371" s="11">
        <v>29.894030000000001</v>
      </c>
      <c r="AA371" s="11">
        <v>29.669319999999999</v>
      </c>
      <c r="AB371" s="11">
        <v>-1.9434016208757999E-2</v>
      </c>
      <c r="AC371" s="9">
        <v>0.90758953654707797</v>
      </c>
    </row>
    <row r="372" spans="1:29" x14ac:dyDescent="0.25">
      <c r="A372" s="10" t="s">
        <v>91</v>
      </c>
      <c r="B372" s="7">
        <v>153.00739999999999</v>
      </c>
      <c r="C372" s="7">
        <v>154.47059999999999</v>
      </c>
      <c r="D372" s="7">
        <v>156.43610000000001</v>
      </c>
      <c r="E372" s="7">
        <v>115.8685</v>
      </c>
      <c r="F372" s="7">
        <v>116.2801</v>
      </c>
      <c r="G372" s="7">
        <v>119.4295</v>
      </c>
      <c r="H372" s="7">
        <v>-0.19365211404819499</v>
      </c>
      <c r="I372" s="3">
        <v>4.8590814973682901E-4</v>
      </c>
      <c r="U372" s="9" t="s">
        <v>40</v>
      </c>
      <c r="V372" s="11">
        <v>18.349720000000001</v>
      </c>
      <c r="W372" s="11">
        <v>16.370729999999998</v>
      </c>
      <c r="X372" s="11">
        <v>17.132950000000001</v>
      </c>
      <c r="Y372" s="11">
        <v>13.60995</v>
      </c>
      <c r="Z372" s="11">
        <v>14.793710000000001</v>
      </c>
      <c r="AA372" s="11">
        <v>15.712199999999999</v>
      </c>
      <c r="AB372" s="11">
        <v>-2.96686927155498E-2</v>
      </c>
      <c r="AC372" s="9">
        <v>0.90820303313667805</v>
      </c>
    </row>
    <row r="373" spans="1:29" x14ac:dyDescent="0.25">
      <c r="A373" s="10" t="s">
        <v>613</v>
      </c>
      <c r="B373" s="7">
        <v>65.026390000000006</v>
      </c>
      <c r="C373" s="7">
        <v>73.292829999999995</v>
      </c>
      <c r="D373" s="7">
        <v>75.250590000000003</v>
      </c>
      <c r="E373" s="7">
        <v>55.469749999999998</v>
      </c>
      <c r="F373" s="7">
        <v>51.509720000000002</v>
      </c>
      <c r="G373" s="7">
        <v>54.909140000000001</v>
      </c>
      <c r="H373" s="7">
        <v>-0.19038174606583999</v>
      </c>
      <c r="I373" s="3">
        <v>3.0659770828023701E-2</v>
      </c>
      <c r="U373" s="9" t="s">
        <v>650</v>
      </c>
      <c r="V373" s="11">
        <v>69.003320000000002</v>
      </c>
      <c r="W373" s="11">
        <v>72.46678</v>
      </c>
      <c r="X373" s="11">
        <v>67.3</v>
      </c>
      <c r="Y373" s="11">
        <v>60.325189999999999</v>
      </c>
      <c r="Z373" s="11">
        <v>60.554580000000001</v>
      </c>
      <c r="AA373" s="11">
        <v>57.83428</v>
      </c>
      <c r="AB373" s="11">
        <v>-1.91140253195934E-2</v>
      </c>
      <c r="AC373" s="9">
        <v>0.91466209771830498</v>
      </c>
    </row>
    <row r="374" spans="1:29" x14ac:dyDescent="0.25">
      <c r="A374" s="10" t="s">
        <v>129</v>
      </c>
      <c r="B374" s="7">
        <v>200.3817</v>
      </c>
      <c r="C374" s="7">
        <v>208.1636</v>
      </c>
      <c r="D374" s="7">
        <v>201.67609999999999</v>
      </c>
      <c r="E374" s="7">
        <v>143.67689999999999</v>
      </c>
      <c r="F374" s="7">
        <v>161.81100000000001</v>
      </c>
      <c r="G374" s="7">
        <v>158.2921</v>
      </c>
      <c r="H374" s="7">
        <v>-0.19036161293920201</v>
      </c>
      <c r="I374" s="3">
        <v>1.6419609643319399E-2</v>
      </c>
      <c r="U374" s="9" t="s">
        <v>948</v>
      </c>
      <c r="V374" s="11">
        <v>36.420360000000002</v>
      </c>
      <c r="W374" s="11">
        <v>34.769039999999997</v>
      </c>
      <c r="X374" s="11">
        <v>36.393509999999999</v>
      </c>
      <c r="Y374" s="11">
        <v>34.208799999999997</v>
      </c>
      <c r="Z374" s="11">
        <v>28.590959999999999</v>
      </c>
      <c r="AA374" s="11">
        <v>31.842279999999999</v>
      </c>
      <c r="AB374" s="11">
        <v>2.1034193191355299E-2</v>
      </c>
      <c r="AC374" s="9">
        <v>0.91939830153538304</v>
      </c>
    </row>
    <row r="375" spans="1:29" x14ac:dyDescent="0.25">
      <c r="A375" s="10" t="s">
        <v>84</v>
      </c>
      <c r="B375" s="7">
        <v>59.095869999999998</v>
      </c>
      <c r="C375" s="7">
        <v>67.510509999999996</v>
      </c>
      <c r="D375" s="7">
        <v>65.284360000000007</v>
      </c>
      <c r="E375" s="7">
        <v>49.142960000000002</v>
      </c>
      <c r="F375" s="7">
        <v>48.67362</v>
      </c>
      <c r="G375" s="7">
        <v>48.05594</v>
      </c>
      <c r="H375" s="7">
        <v>-0.18730426575565001</v>
      </c>
      <c r="I375" s="3">
        <v>3.8688488629833102E-2</v>
      </c>
      <c r="U375" s="9" t="s">
        <v>908</v>
      </c>
      <c r="V375" s="11">
        <v>0</v>
      </c>
      <c r="W375" s="11">
        <v>0</v>
      </c>
      <c r="X375" s="11">
        <v>0</v>
      </c>
      <c r="Y375" s="11">
        <v>0</v>
      </c>
      <c r="Z375" s="11">
        <v>0</v>
      </c>
      <c r="AA375" s="11">
        <v>0</v>
      </c>
      <c r="AB375" s="11">
        <v>-0.13945247376530301</v>
      </c>
      <c r="AC375" s="9">
        <v>0.920037685175355</v>
      </c>
    </row>
    <row r="376" spans="1:29" x14ac:dyDescent="0.25">
      <c r="A376" s="10" t="s">
        <v>1018</v>
      </c>
      <c r="B376" s="7">
        <v>48.909329999999997</v>
      </c>
      <c r="C376" s="7">
        <v>50.914490000000001</v>
      </c>
      <c r="D376" s="7">
        <v>50.838940000000001</v>
      </c>
      <c r="E376" s="7">
        <v>38.54927</v>
      </c>
      <c r="F376" s="7">
        <v>38.555639999999997</v>
      </c>
      <c r="G376" s="7">
        <v>37.609000000000002</v>
      </c>
      <c r="H376" s="7">
        <v>-0.185226699532305</v>
      </c>
      <c r="I376" s="3">
        <v>4.40908913447823E-2</v>
      </c>
      <c r="U376" s="9" t="s">
        <v>780</v>
      </c>
      <c r="V376" s="11">
        <v>6.9073089999999997</v>
      </c>
      <c r="W376" s="11">
        <v>8.7861279999999997</v>
      </c>
      <c r="X376" s="11">
        <v>7.950583</v>
      </c>
      <c r="Y376" s="11">
        <v>6.3267879999999996</v>
      </c>
      <c r="Z376" s="11">
        <v>6.8986229999999997</v>
      </c>
      <c r="AA376" s="11">
        <v>6.7696189999999996</v>
      </c>
      <c r="AB376" s="11">
        <v>-3.2988099929164003E-2</v>
      </c>
      <c r="AC376" s="9">
        <v>0.92383881119267297</v>
      </c>
    </row>
    <row r="377" spans="1:29" x14ac:dyDescent="0.25">
      <c r="A377" s="10" t="s">
        <v>854</v>
      </c>
      <c r="B377" s="7">
        <v>63.072809999999997</v>
      </c>
      <c r="C377" s="7">
        <v>68.862219999999994</v>
      </c>
      <c r="D377" s="7">
        <v>60.46922</v>
      </c>
      <c r="E377" s="7">
        <v>50.614310000000003</v>
      </c>
      <c r="F377" s="7">
        <v>47.983750000000001</v>
      </c>
      <c r="G377" s="7">
        <v>48.557389999999998</v>
      </c>
      <c r="H377" s="7">
        <v>-0.18377936421334901</v>
      </c>
      <c r="I377" s="3">
        <v>3.0029970300621201E-2</v>
      </c>
      <c r="U377" s="9" t="s">
        <v>92</v>
      </c>
      <c r="V377" s="11">
        <v>33.280670000000001</v>
      </c>
      <c r="W377" s="11">
        <v>29.812760000000001</v>
      </c>
      <c r="X377" s="11">
        <v>31.802330000000001</v>
      </c>
      <c r="Y377" s="11">
        <v>25.748560000000001</v>
      </c>
      <c r="Z377" s="11">
        <v>28.054400000000001</v>
      </c>
      <c r="AA377" s="11">
        <v>29.669319999999999</v>
      </c>
      <c r="AB377" s="11">
        <v>1.9576496094908202E-2</v>
      </c>
      <c r="AC377" s="9">
        <v>0.92406693993741595</v>
      </c>
    </row>
    <row r="378" spans="1:29" x14ac:dyDescent="0.25">
      <c r="A378" s="10" t="s">
        <v>578</v>
      </c>
      <c r="B378" s="7">
        <v>124.05249999999999</v>
      </c>
      <c r="C378" s="7">
        <v>132.61799999999999</v>
      </c>
      <c r="D378" s="7">
        <v>129.78489999999999</v>
      </c>
      <c r="E378" s="7">
        <v>101.37569999999999</v>
      </c>
      <c r="F378" s="7">
        <v>97.577190000000002</v>
      </c>
      <c r="G378" s="7">
        <v>96.446179999999998</v>
      </c>
      <c r="H378" s="7">
        <v>-0.180490518881432</v>
      </c>
      <c r="I378" s="3">
        <v>4.0155416492781296E-3</v>
      </c>
      <c r="U378" s="9" t="s">
        <v>580</v>
      </c>
      <c r="V378" s="11">
        <v>1.465187</v>
      </c>
      <c r="W378" s="11">
        <v>1.4268069999999999</v>
      </c>
      <c r="X378" s="11">
        <v>1.3437600000000001</v>
      </c>
      <c r="Y378" s="11">
        <v>1.1770769999999999</v>
      </c>
      <c r="Z378" s="11">
        <v>1.7629809999999999</v>
      </c>
      <c r="AA378" s="11">
        <v>0.91933100000000001</v>
      </c>
      <c r="AB378" s="11">
        <v>7.5086145457746306E-2</v>
      </c>
      <c r="AC378" s="9">
        <v>0.92746966785480101</v>
      </c>
    </row>
    <row r="379" spans="1:29" x14ac:dyDescent="0.25">
      <c r="A379" s="10" t="s">
        <v>806</v>
      </c>
      <c r="B379" s="7">
        <v>87.07396</v>
      </c>
      <c r="C379" s="7">
        <v>87.786190000000005</v>
      </c>
      <c r="D379" s="7">
        <v>86.560569999999998</v>
      </c>
      <c r="E379" s="7">
        <v>66.725549999999998</v>
      </c>
      <c r="F379" s="7">
        <v>64.847059999999999</v>
      </c>
      <c r="G379" s="7">
        <v>69.200550000000007</v>
      </c>
      <c r="H379" s="7">
        <v>-0.17576104877091001</v>
      </c>
      <c r="I379" s="3">
        <v>9.4099633139157896E-3</v>
      </c>
      <c r="U379" s="9" t="s">
        <v>799</v>
      </c>
      <c r="V379" s="11">
        <v>56.932969999999997</v>
      </c>
      <c r="W379" s="11">
        <v>56.771900000000002</v>
      </c>
      <c r="X379" s="11">
        <v>53.078539999999997</v>
      </c>
      <c r="Y379" s="11">
        <v>47.965879999999999</v>
      </c>
      <c r="Z379" s="11">
        <v>48.67362</v>
      </c>
      <c r="AA379" s="11">
        <v>49.560299999999998</v>
      </c>
      <c r="AB379" s="11">
        <v>1.20762199199762E-2</v>
      </c>
      <c r="AC379" s="9">
        <v>0.92896359500752801</v>
      </c>
    </row>
    <row r="380" spans="1:29" x14ac:dyDescent="0.25">
      <c r="A380" s="10" t="s">
        <v>445</v>
      </c>
      <c r="B380" s="7">
        <v>115.47069999999999</v>
      </c>
      <c r="C380" s="7">
        <v>129.1636</v>
      </c>
      <c r="D380" s="7">
        <v>123.402</v>
      </c>
      <c r="E380" s="7">
        <v>95.931759999999997</v>
      </c>
      <c r="F380" s="7">
        <v>92.05829</v>
      </c>
      <c r="G380" s="7">
        <v>97.031210000000002</v>
      </c>
      <c r="H380" s="7">
        <v>-0.162510987262552</v>
      </c>
      <c r="I380" s="3">
        <v>1.6070970300209798E-2</v>
      </c>
      <c r="U380" s="9" t="s">
        <v>768</v>
      </c>
      <c r="V380" s="11">
        <v>7.8841010000000002</v>
      </c>
      <c r="W380" s="11">
        <v>6.7585600000000001</v>
      </c>
      <c r="X380" s="11">
        <v>8.9584030000000006</v>
      </c>
      <c r="Y380" s="11">
        <v>7.3567299999999998</v>
      </c>
      <c r="Z380" s="11">
        <v>6.8219719999999997</v>
      </c>
      <c r="AA380" s="11">
        <v>6.5188930000000003</v>
      </c>
      <c r="AB380" s="11">
        <v>3.04939635936942E-2</v>
      </c>
      <c r="AC380" s="9">
        <v>0.93156965451305596</v>
      </c>
    </row>
    <row r="381" spans="1:29" x14ac:dyDescent="0.25">
      <c r="A381" s="10" t="s">
        <v>979</v>
      </c>
      <c r="B381" s="7">
        <v>134.9367</v>
      </c>
      <c r="C381" s="7">
        <v>132.8433</v>
      </c>
      <c r="D381" s="7">
        <v>142.99850000000001</v>
      </c>
      <c r="E381" s="7">
        <v>108.07040000000001</v>
      </c>
      <c r="F381" s="7">
        <v>105.77889999999999</v>
      </c>
      <c r="G381" s="7">
        <v>104.72020000000001</v>
      </c>
      <c r="H381" s="7">
        <v>-0.15868369967426099</v>
      </c>
      <c r="I381" s="3">
        <v>1.9557185622146402E-2</v>
      </c>
      <c r="U381" s="9" t="s">
        <v>10</v>
      </c>
      <c r="V381" s="11">
        <v>1.186104</v>
      </c>
      <c r="W381" s="11">
        <v>0.97623649999999995</v>
      </c>
      <c r="X381" s="11">
        <v>1.5677209999999999</v>
      </c>
      <c r="Y381" s="11">
        <v>1.2506440000000001</v>
      </c>
      <c r="Z381" s="11">
        <v>1.2264219999999999</v>
      </c>
      <c r="AA381" s="11">
        <v>0.83575549999999998</v>
      </c>
      <c r="AB381" s="11">
        <v>6.9572023453150902E-2</v>
      </c>
      <c r="AC381" s="9">
        <v>0.93379058023730099</v>
      </c>
    </row>
    <row r="382" spans="1:29" x14ac:dyDescent="0.25">
      <c r="A382" s="10" t="s">
        <v>64</v>
      </c>
      <c r="B382" s="7">
        <v>142.75110000000001</v>
      </c>
      <c r="C382" s="7">
        <v>146.96109999999999</v>
      </c>
      <c r="D382" s="7">
        <v>143.1105</v>
      </c>
      <c r="E382" s="7">
        <v>118.07550000000001</v>
      </c>
      <c r="F382" s="7">
        <v>113.52070000000001</v>
      </c>
      <c r="G382" s="7">
        <v>108.5646</v>
      </c>
      <c r="H382" s="7">
        <v>-0.14138069122359501</v>
      </c>
      <c r="I382" s="3">
        <v>4.64336077948466E-2</v>
      </c>
      <c r="U382" s="9" t="s">
        <v>471</v>
      </c>
      <c r="V382" s="11">
        <v>0.20931240000000001</v>
      </c>
      <c r="W382" s="11">
        <v>0.22528529999999999</v>
      </c>
      <c r="X382" s="11">
        <v>0.11198</v>
      </c>
      <c r="Y382" s="11">
        <v>0.29426920000000001</v>
      </c>
      <c r="Z382" s="11">
        <v>0.15330269999999999</v>
      </c>
      <c r="AA382" s="11">
        <v>8.3575549999999998E-2</v>
      </c>
      <c r="AB382" s="11">
        <v>0.13251954316866299</v>
      </c>
      <c r="AC382" s="9">
        <v>0.93431561925574902</v>
      </c>
    </row>
    <row r="383" spans="1:29" x14ac:dyDescent="0.25">
      <c r="A383" s="10" t="s">
        <v>827</v>
      </c>
      <c r="B383" s="7">
        <v>118.88939999999999</v>
      </c>
      <c r="C383" s="7">
        <v>111.5913</v>
      </c>
      <c r="D383" s="7">
        <v>107.1649</v>
      </c>
      <c r="E383" s="7">
        <v>91.076319999999996</v>
      </c>
      <c r="F383" s="7">
        <v>89.145539999999997</v>
      </c>
      <c r="G383" s="7">
        <v>85.748509999999996</v>
      </c>
      <c r="H383" s="7">
        <v>-0.14055683949515499</v>
      </c>
      <c r="I383" s="3">
        <v>4.6798050530757501E-2</v>
      </c>
      <c r="U383" s="9" t="s">
        <v>826</v>
      </c>
      <c r="V383" s="11">
        <v>0.69770799999999999</v>
      </c>
      <c r="W383" s="11">
        <v>0.45057069999999999</v>
      </c>
      <c r="X383" s="11">
        <v>0.44792019999999999</v>
      </c>
      <c r="Y383" s="11">
        <v>0.36783650000000001</v>
      </c>
      <c r="Z383" s="11">
        <v>0.53655960000000003</v>
      </c>
      <c r="AA383" s="11">
        <v>0.41787770000000002</v>
      </c>
      <c r="AB383" s="11">
        <v>-8.8749772649871106E-2</v>
      </c>
      <c r="AC383" s="9">
        <v>0.94129095905754301</v>
      </c>
    </row>
    <row r="384" spans="1:29" x14ac:dyDescent="0.25">
      <c r="U384" s="9" t="s">
        <v>846</v>
      </c>
      <c r="V384" s="11">
        <v>0.41862480000000002</v>
      </c>
      <c r="W384" s="11">
        <v>0.22528529999999999</v>
      </c>
      <c r="X384" s="11">
        <v>0.11198</v>
      </c>
      <c r="Y384" s="11">
        <v>0.36783650000000001</v>
      </c>
      <c r="Z384" s="11">
        <v>0</v>
      </c>
      <c r="AA384" s="11">
        <v>0.25072660000000002</v>
      </c>
      <c r="AB384" s="11">
        <v>-0.14415055751733</v>
      </c>
      <c r="AC384" s="9">
        <v>0.94179124459096997</v>
      </c>
    </row>
    <row r="385" spans="21:29" x14ac:dyDescent="0.25">
      <c r="U385" s="9" t="s">
        <v>816</v>
      </c>
      <c r="V385" s="11">
        <v>33.489989999999999</v>
      </c>
      <c r="W385" s="11">
        <v>31.164470000000001</v>
      </c>
      <c r="X385" s="11">
        <v>33.482030000000002</v>
      </c>
      <c r="Y385" s="11">
        <v>24.865749999999998</v>
      </c>
      <c r="Z385" s="11">
        <v>31.043800000000001</v>
      </c>
      <c r="AA385" s="11">
        <v>28.248539999999998</v>
      </c>
      <c r="AB385" s="11">
        <v>-1.4108548549336099E-2</v>
      </c>
      <c r="AC385" s="9">
        <v>0.94262438943332405</v>
      </c>
    </row>
    <row r="386" spans="21:29" x14ac:dyDescent="0.25">
      <c r="U386" s="9" t="s">
        <v>328</v>
      </c>
      <c r="V386" s="11">
        <v>0.41862480000000002</v>
      </c>
      <c r="W386" s="11">
        <v>0</v>
      </c>
      <c r="X386" s="11">
        <v>0.33594010000000002</v>
      </c>
      <c r="Y386" s="11">
        <v>0.1471346</v>
      </c>
      <c r="Z386" s="11">
        <v>0.30660549999999998</v>
      </c>
      <c r="AA386" s="11">
        <v>0.25072660000000002</v>
      </c>
      <c r="AB386" s="11">
        <v>0.126553557878368</v>
      </c>
      <c r="AC386" s="9">
        <v>0.94275127917458001</v>
      </c>
    </row>
    <row r="387" spans="21:29" x14ac:dyDescent="0.25">
      <c r="U387" s="9" t="s">
        <v>410</v>
      </c>
      <c r="V387" s="11">
        <v>0.90702039999999995</v>
      </c>
      <c r="W387" s="11">
        <v>0.75095109999999998</v>
      </c>
      <c r="X387" s="11">
        <v>0.33594010000000002</v>
      </c>
      <c r="Y387" s="11">
        <v>0.66210570000000002</v>
      </c>
      <c r="Z387" s="11">
        <v>0.84316500000000005</v>
      </c>
      <c r="AA387" s="11">
        <v>0.1671511</v>
      </c>
      <c r="AB387" s="11">
        <v>-7.8337071628852104E-2</v>
      </c>
      <c r="AC387" s="9">
        <v>0.94772800456223305</v>
      </c>
    </row>
    <row r="388" spans="21:29" x14ac:dyDescent="0.25">
      <c r="U388" s="9" t="s">
        <v>131</v>
      </c>
      <c r="V388" s="11">
        <v>22.605740000000001</v>
      </c>
      <c r="W388" s="11">
        <v>25.757619999999999</v>
      </c>
      <c r="X388" s="11">
        <v>24.859570000000001</v>
      </c>
      <c r="Y388" s="11">
        <v>21.99662</v>
      </c>
      <c r="Z388" s="11">
        <v>21.92229</v>
      </c>
      <c r="AA388" s="11">
        <v>18.72092</v>
      </c>
      <c r="AB388" s="11">
        <v>-1.489861255636E-2</v>
      </c>
      <c r="AC388" s="9">
        <v>0.95216660245108597</v>
      </c>
    </row>
    <row r="389" spans="21:29" x14ac:dyDescent="0.25">
      <c r="U389" s="9" t="s">
        <v>385</v>
      </c>
      <c r="V389" s="11">
        <v>10.7447</v>
      </c>
      <c r="W389" s="11">
        <v>10.58841</v>
      </c>
      <c r="X389" s="11">
        <v>12.54176</v>
      </c>
      <c r="Y389" s="11">
        <v>10.225860000000001</v>
      </c>
      <c r="Z389" s="11">
        <v>8.5083020000000005</v>
      </c>
      <c r="AA389" s="11">
        <v>10.86482</v>
      </c>
      <c r="AB389" s="11">
        <v>1.87693598438489E-2</v>
      </c>
      <c r="AC389" s="9">
        <v>0.95360285142772605</v>
      </c>
    </row>
    <row r="390" spans="21:29" x14ac:dyDescent="0.25">
      <c r="U390" s="9" t="s">
        <v>44</v>
      </c>
      <c r="V390" s="11">
        <v>90.422960000000003</v>
      </c>
      <c r="W390" s="11">
        <v>88.011470000000003</v>
      </c>
      <c r="X390" s="11">
        <v>92.495509999999996</v>
      </c>
      <c r="Y390" s="11">
        <v>83.131050000000002</v>
      </c>
      <c r="Z390" s="11">
        <v>74.888379999999998</v>
      </c>
      <c r="AA390" s="11">
        <v>75.468720000000005</v>
      </c>
      <c r="AB390" s="11">
        <v>-6.2192829291729196E-3</v>
      </c>
      <c r="AC390" s="9">
        <v>0.96130308338050496</v>
      </c>
    </row>
    <row r="391" spans="21:29" x14ac:dyDescent="0.25">
      <c r="U391" s="9" t="s">
        <v>683</v>
      </c>
      <c r="V391" s="11">
        <v>2.1628949999999998</v>
      </c>
      <c r="W391" s="11">
        <v>4.0551360000000001</v>
      </c>
      <c r="X391" s="11">
        <v>3.9193009999999999</v>
      </c>
      <c r="Y391" s="11">
        <v>3.7519330000000002</v>
      </c>
      <c r="Z391" s="11">
        <v>2.9127519999999998</v>
      </c>
      <c r="AA391" s="11">
        <v>2.1729639999999999</v>
      </c>
      <c r="AB391" s="11">
        <v>2.9572011564848601E-2</v>
      </c>
      <c r="AC391" s="9">
        <v>0.96299739918474903</v>
      </c>
    </row>
    <row r="392" spans="21:29" x14ac:dyDescent="0.25">
      <c r="U392" s="9" t="s">
        <v>381</v>
      </c>
      <c r="V392" s="11">
        <v>0.76747880000000002</v>
      </c>
      <c r="W392" s="11">
        <v>0.67585600000000001</v>
      </c>
      <c r="X392" s="11">
        <v>0.44792019999999999</v>
      </c>
      <c r="Y392" s="11">
        <v>0.73567300000000002</v>
      </c>
      <c r="Z392" s="11">
        <v>0.53655960000000003</v>
      </c>
      <c r="AA392" s="11">
        <v>0.33430219999999999</v>
      </c>
      <c r="AB392" s="11">
        <v>-5.0775590170410202E-2</v>
      </c>
      <c r="AC392" s="9">
        <v>0.96433573839107201</v>
      </c>
    </row>
    <row r="393" spans="21:29" x14ac:dyDescent="0.25">
      <c r="U393" s="9" t="s">
        <v>311</v>
      </c>
      <c r="V393" s="11">
        <v>0</v>
      </c>
      <c r="W393" s="11">
        <v>7.5095110000000007E-2</v>
      </c>
      <c r="X393" s="11">
        <v>0</v>
      </c>
      <c r="Y393" s="11">
        <v>0</v>
      </c>
      <c r="Z393" s="11">
        <v>0</v>
      </c>
      <c r="AA393" s="11">
        <v>0</v>
      </c>
      <c r="AB393" s="11">
        <v>0.14789179821923201</v>
      </c>
      <c r="AC393" s="9">
        <v>0.96527482961840705</v>
      </c>
    </row>
    <row r="394" spans="21:29" x14ac:dyDescent="0.25">
      <c r="U394" s="9" t="s">
        <v>542</v>
      </c>
      <c r="V394" s="11">
        <v>52.746729999999999</v>
      </c>
      <c r="W394" s="11">
        <v>50.163530000000002</v>
      </c>
      <c r="X394" s="11">
        <v>50.391019999999997</v>
      </c>
      <c r="Y394" s="11">
        <v>44.802489999999999</v>
      </c>
      <c r="Z394" s="11">
        <v>44.994349999999997</v>
      </c>
      <c r="AA394" s="11">
        <v>42.539949999999997</v>
      </c>
      <c r="AB394" s="11">
        <v>-6.2389101278105402E-3</v>
      </c>
      <c r="AC394" s="9">
        <v>0.96711466164557502</v>
      </c>
    </row>
    <row r="395" spans="21:29" x14ac:dyDescent="0.25">
      <c r="U395" s="9" t="s">
        <v>910</v>
      </c>
      <c r="V395" s="11">
        <v>0</v>
      </c>
      <c r="W395" s="11">
        <v>0</v>
      </c>
      <c r="X395" s="11">
        <v>0</v>
      </c>
      <c r="Y395" s="11">
        <v>0</v>
      </c>
      <c r="Z395" s="11">
        <v>0</v>
      </c>
      <c r="AA395" s="11">
        <v>0</v>
      </c>
      <c r="AB395" s="11">
        <v>0.143184118519184</v>
      </c>
      <c r="AC395" s="9">
        <v>0.97078564274644696</v>
      </c>
    </row>
    <row r="396" spans="21:29" x14ac:dyDescent="0.25">
      <c r="U396" s="9" t="s">
        <v>562</v>
      </c>
      <c r="V396" s="11">
        <v>202.89349999999999</v>
      </c>
      <c r="W396" s="11">
        <v>208.08860000000001</v>
      </c>
      <c r="X396" s="11">
        <v>194.06139999999999</v>
      </c>
      <c r="Y396" s="11">
        <v>173.3246</v>
      </c>
      <c r="Z396" s="11">
        <v>179.67080000000001</v>
      </c>
      <c r="AA396" s="11">
        <v>173.50280000000001</v>
      </c>
      <c r="AB396" s="11">
        <v>4.0814955499737003E-3</v>
      </c>
      <c r="AC396" s="9">
        <v>0.97141254867003901</v>
      </c>
    </row>
    <row r="397" spans="21:29" x14ac:dyDescent="0.25">
      <c r="U397" s="9" t="s">
        <v>938</v>
      </c>
      <c r="V397" s="11">
        <v>15.41935</v>
      </c>
      <c r="W397" s="11">
        <v>14.41826</v>
      </c>
      <c r="X397" s="11">
        <v>10.97404</v>
      </c>
      <c r="Y397" s="11">
        <v>12.947850000000001</v>
      </c>
      <c r="Z397" s="11">
        <v>10.807840000000001</v>
      </c>
      <c r="AA397" s="11">
        <v>11.78415</v>
      </c>
      <c r="AB397" s="11">
        <v>-1.04917962748114E-2</v>
      </c>
      <c r="AC397" s="9">
        <v>0.97185745634740905</v>
      </c>
    </row>
    <row r="398" spans="21:29" x14ac:dyDescent="0.25">
      <c r="U398" s="9" t="s">
        <v>357</v>
      </c>
      <c r="V398" s="11">
        <v>25.536110000000001</v>
      </c>
      <c r="W398" s="11">
        <v>25.532340000000001</v>
      </c>
      <c r="X398" s="11">
        <v>24.299669999999999</v>
      </c>
      <c r="Y398" s="11">
        <v>21.555219999999998</v>
      </c>
      <c r="Z398" s="11">
        <v>21.84564</v>
      </c>
      <c r="AA398" s="11">
        <v>22.398250000000001</v>
      </c>
      <c r="AB398" s="11">
        <v>7.2997523260574602E-3</v>
      </c>
      <c r="AC398" s="9">
        <v>0.97443324226896599</v>
      </c>
    </row>
    <row r="399" spans="21:29" x14ac:dyDescent="0.25">
      <c r="U399" s="9" t="s">
        <v>488</v>
      </c>
      <c r="V399" s="11">
        <v>52.746729999999999</v>
      </c>
      <c r="W399" s="11">
        <v>55.27</v>
      </c>
      <c r="X399" s="11">
        <v>59.349420000000002</v>
      </c>
      <c r="Y399" s="11">
        <v>47.009509999999999</v>
      </c>
      <c r="Z399" s="11">
        <v>48.29036</v>
      </c>
      <c r="AA399" s="11">
        <v>48.808120000000002</v>
      </c>
      <c r="AB399" s="11">
        <v>-4.8688201123334596E-3</v>
      </c>
      <c r="AC399" s="9">
        <v>0.97655416711834497</v>
      </c>
    </row>
    <row r="400" spans="21:29" x14ac:dyDescent="0.25">
      <c r="U400" s="9" t="s">
        <v>549</v>
      </c>
      <c r="V400" s="11">
        <v>81.213210000000004</v>
      </c>
      <c r="W400" s="11">
        <v>92.967749999999995</v>
      </c>
      <c r="X400" s="11">
        <v>80.177710000000005</v>
      </c>
      <c r="Y400" s="11">
        <v>71.58099</v>
      </c>
      <c r="Z400" s="11">
        <v>74.275170000000003</v>
      </c>
      <c r="AA400" s="11">
        <v>75.803020000000004</v>
      </c>
      <c r="AB400" s="11">
        <v>5.4299509168489399E-3</v>
      </c>
      <c r="AC400" s="9">
        <v>0.97685417430795796</v>
      </c>
    </row>
    <row r="401" spans="21:29" x14ac:dyDescent="0.25">
      <c r="U401" s="9" t="s">
        <v>263</v>
      </c>
      <c r="V401" s="11">
        <v>49.467500000000001</v>
      </c>
      <c r="W401" s="11">
        <v>52.191099999999999</v>
      </c>
      <c r="X401" s="11">
        <v>52.182699999999997</v>
      </c>
      <c r="Y401" s="11">
        <v>44.361080000000001</v>
      </c>
      <c r="Z401" s="11">
        <v>43.921230000000001</v>
      </c>
      <c r="AA401" s="11">
        <v>45.381520000000002</v>
      </c>
      <c r="AB401" s="11">
        <v>4.7221251386252603E-3</v>
      </c>
      <c r="AC401" s="9">
        <v>0.97847806574562202</v>
      </c>
    </row>
    <row r="402" spans="21:29" x14ac:dyDescent="0.25">
      <c r="U402" s="9" t="s">
        <v>844</v>
      </c>
      <c r="V402" s="11">
        <v>7.535247</v>
      </c>
      <c r="W402" s="11">
        <v>7.4344159999999997</v>
      </c>
      <c r="X402" s="11">
        <v>6.4948420000000002</v>
      </c>
      <c r="Y402" s="11">
        <v>5.8853840000000002</v>
      </c>
      <c r="Z402" s="11">
        <v>6.208761</v>
      </c>
      <c r="AA402" s="11">
        <v>6.5188930000000003</v>
      </c>
      <c r="AB402" s="11">
        <v>-1.0156152690594E-2</v>
      </c>
      <c r="AC402" s="9">
        <v>0.97962056033663802</v>
      </c>
    </row>
    <row r="403" spans="21:29" x14ac:dyDescent="0.25">
      <c r="U403" s="9" t="s">
        <v>207</v>
      </c>
      <c r="V403" s="11">
        <v>39.629820000000002</v>
      </c>
      <c r="W403" s="11">
        <v>44.906880000000001</v>
      </c>
      <c r="X403" s="11">
        <v>35.273710000000001</v>
      </c>
      <c r="Y403" s="11">
        <v>33.767389999999999</v>
      </c>
      <c r="Z403" s="11">
        <v>38.019080000000002</v>
      </c>
      <c r="AA403" s="11">
        <v>32.761620000000001</v>
      </c>
      <c r="AB403" s="11">
        <v>6.6256868844912897E-3</v>
      </c>
      <c r="AC403" s="9">
        <v>0.97991971254930799</v>
      </c>
    </row>
    <row r="404" spans="21:29" x14ac:dyDescent="0.25">
      <c r="U404" s="9" t="s">
        <v>659</v>
      </c>
      <c r="V404" s="11">
        <v>142.75110000000001</v>
      </c>
      <c r="W404" s="11">
        <v>157.7748</v>
      </c>
      <c r="X404" s="11">
        <v>146.8058</v>
      </c>
      <c r="Y404" s="11">
        <v>125.13800000000001</v>
      </c>
      <c r="Z404" s="11">
        <v>131.3038</v>
      </c>
      <c r="AA404" s="11">
        <v>130.7122</v>
      </c>
      <c r="AB404" s="11">
        <v>-3.0585439400710101E-3</v>
      </c>
      <c r="AC404" s="9">
        <v>0.98162641587585397</v>
      </c>
    </row>
    <row r="405" spans="21:29" x14ac:dyDescent="0.25">
      <c r="U405" s="9" t="s">
        <v>401</v>
      </c>
      <c r="V405" s="11">
        <v>42.560189999999999</v>
      </c>
      <c r="W405" s="11">
        <v>44.606499999999997</v>
      </c>
      <c r="X405" s="11">
        <v>40.088850000000001</v>
      </c>
      <c r="Y405" s="11">
        <v>38.62283</v>
      </c>
      <c r="Z405" s="11">
        <v>35.336280000000002</v>
      </c>
      <c r="AA405" s="11">
        <v>36.355359999999997</v>
      </c>
      <c r="AB405" s="11">
        <v>-3.6310625962313399E-3</v>
      </c>
      <c r="AC405" s="9">
        <v>0.98195297840115703</v>
      </c>
    </row>
    <row r="406" spans="21:29" x14ac:dyDescent="0.25">
      <c r="U406" s="9" t="s">
        <v>52</v>
      </c>
      <c r="V406" s="11">
        <v>0.69770799999999999</v>
      </c>
      <c r="W406" s="11">
        <v>0.82604619999999995</v>
      </c>
      <c r="X406" s="11">
        <v>0.78386029999999995</v>
      </c>
      <c r="Y406" s="11">
        <v>0.51497110000000001</v>
      </c>
      <c r="Z406" s="11">
        <v>0.84316500000000005</v>
      </c>
      <c r="AA406" s="11">
        <v>0.66860439999999999</v>
      </c>
      <c r="AB406" s="11">
        <v>2.2328545066033399E-2</v>
      </c>
      <c r="AC406" s="9">
        <v>0.984334179986186</v>
      </c>
    </row>
    <row r="407" spans="21:29" x14ac:dyDescent="0.25">
      <c r="U407" s="9" t="s">
        <v>648</v>
      </c>
      <c r="V407" s="11">
        <v>0.41862480000000002</v>
      </c>
      <c r="W407" s="11">
        <v>0.30038039999999999</v>
      </c>
      <c r="X407" s="11">
        <v>0.67188020000000004</v>
      </c>
      <c r="Y407" s="11">
        <v>0.66210570000000002</v>
      </c>
      <c r="Z407" s="11">
        <v>0.22995409999999999</v>
      </c>
      <c r="AA407" s="11">
        <v>0.25072660000000002</v>
      </c>
      <c r="AB407" s="11">
        <v>-3.12020432808232E-2</v>
      </c>
      <c r="AC407" s="9">
        <v>0.984334179986186</v>
      </c>
    </row>
    <row r="408" spans="21:29" x14ac:dyDescent="0.25">
      <c r="U408" s="9" t="s">
        <v>924</v>
      </c>
      <c r="V408" s="11">
        <v>1.2558739999999999</v>
      </c>
      <c r="W408" s="11">
        <v>1.4268069999999999</v>
      </c>
      <c r="X408" s="11">
        <v>0.89584030000000003</v>
      </c>
      <c r="Y408" s="11">
        <v>1.0299419999999999</v>
      </c>
      <c r="Z408" s="11">
        <v>1.3030729999999999</v>
      </c>
      <c r="AA408" s="11">
        <v>0.75217990000000001</v>
      </c>
      <c r="AB408" s="11">
        <v>-1.8239457927427701E-2</v>
      </c>
      <c r="AC408" s="9">
        <v>0.98693246370670795</v>
      </c>
    </row>
    <row r="409" spans="21:29" x14ac:dyDescent="0.25">
      <c r="U409" s="9" t="s">
        <v>915</v>
      </c>
      <c r="V409" s="11">
        <v>36.629669999999997</v>
      </c>
      <c r="W409" s="11">
        <v>37.62265</v>
      </c>
      <c r="X409" s="11">
        <v>30.346589999999999</v>
      </c>
      <c r="Y409" s="11">
        <v>28.838380000000001</v>
      </c>
      <c r="Z409" s="11">
        <v>29.51078</v>
      </c>
      <c r="AA409" s="11">
        <v>32.678040000000003</v>
      </c>
      <c r="AB409" s="11">
        <v>-3.27461586853032E-3</v>
      </c>
      <c r="AC409" s="9">
        <v>0.98909659825979102</v>
      </c>
    </row>
    <row r="410" spans="21:29" x14ac:dyDescent="0.25">
      <c r="U410" s="9" t="s">
        <v>940</v>
      </c>
      <c r="V410" s="11">
        <v>1.674499</v>
      </c>
      <c r="W410" s="11">
        <v>2.027568</v>
      </c>
      <c r="X410" s="11">
        <v>1.3437600000000001</v>
      </c>
      <c r="Y410" s="11">
        <v>1.7656149999999999</v>
      </c>
      <c r="Z410" s="11">
        <v>1.9162840000000001</v>
      </c>
      <c r="AA410" s="11">
        <v>0.66860439999999999</v>
      </c>
      <c r="AB410" s="11">
        <v>-1.00440804737339E-2</v>
      </c>
      <c r="AC410" s="9">
        <v>0.99087521674328805</v>
      </c>
    </row>
    <row r="411" spans="21:29" x14ac:dyDescent="0.25">
      <c r="U411" s="9" t="s">
        <v>681</v>
      </c>
      <c r="V411" s="11">
        <v>0</v>
      </c>
      <c r="W411" s="11">
        <v>0</v>
      </c>
      <c r="X411" s="11">
        <v>0</v>
      </c>
      <c r="Y411" s="11">
        <v>0</v>
      </c>
      <c r="Z411" s="11">
        <v>0</v>
      </c>
      <c r="AA411" s="11">
        <v>0</v>
      </c>
      <c r="AB411" s="11">
        <v>-2.3687665585433899E-2</v>
      </c>
      <c r="AC411" s="9">
        <v>0.99146848018551903</v>
      </c>
    </row>
    <row r="412" spans="21:29" x14ac:dyDescent="0.25">
      <c r="U412" s="9" t="s">
        <v>137</v>
      </c>
      <c r="V412" s="11">
        <v>11.721489999999999</v>
      </c>
      <c r="W412" s="11">
        <v>12.090310000000001</v>
      </c>
      <c r="X412" s="11">
        <v>13.21364</v>
      </c>
      <c r="Y412" s="11">
        <v>12.432869999999999</v>
      </c>
      <c r="Z412" s="11">
        <v>10.501239999999999</v>
      </c>
      <c r="AA412" s="11">
        <v>8.8590079999999993</v>
      </c>
      <c r="AB412" s="11">
        <v>-2.6356401038167502E-3</v>
      </c>
      <c r="AC412" s="9">
        <v>0.99548935290155405</v>
      </c>
    </row>
    <row r="413" spans="21:29" x14ac:dyDescent="0.25">
      <c r="U413" s="9" t="s">
        <v>1067</v>
      </c>
      <c r="V413" s="11">
        <v>94.05104</v>
      </c>
      <c r="W413" s="11">
        <v>92.366990000000001</v>
      </c>
      <c r="X413" s="11">
        <v>89.584029999999998</v>
      </c>
      <c r="Y413" s="11">
        <v>75.553619999999995</v>
      </c>
      <c r="Z413" s="11">
        <v>81.863659999999996</v>
      </c>
      <c r="AA413" s="11">
        <v>81.904039999999995</v>
      </c>
      <c r="AB413" s="11">
        <v>-1.2877495960439201E-3</v>
      </c>
      <c r="AC413" s="9">
        <v>0.99576950110710505</v>
      </c>
    </row>
    <row r="414" spans="21:29" x14ac:dyDescent="0.25">
      <c r="U414" s="9" t="s">
        <v>504</v>
      </c>
      <c r="V414" s="11">
        <v>0.348854</v>
      </c>
      <c r="W414" s="11">
        <v>0.45057069999999999</v>
      </c>
      <c r="X414" s="11">
        <v>0.55990019999999996</v>
      </c>
      <c r="Y414" s="11">
        <v>0.44140380000000001</v>
      </c>
      <c r="Z414" s="11">
        <v>0.38325680000000001</v>
      </c>
      <c r="AA414" s="11">
        <v>0.33430219999999999</v>
      </c>
      <c r="AB414" s="11">
        <v>1.1296771762812101E-2</v>
      </c>
      <c r="AC414" s="9">
        <v>0.99604169851638102</v>
      </c>
    </row>
    <row r="415" spans="21:29" x14ac:dyDescent="0.25">
      <c r="U415" s="9" t="s">
        <v>79</v>
      </c>
      <c r="V415" s="11">
        <v>13.047140000000001</v>
      </c>
      <c r="W415" s="11">
        <v>14.56845</v>
      </c>
      <c r="X415" s="11">
        <v>11.533939999999999</v>
      </c>
      <c r="Y415" s="11">
        <v>9.8580190000000005</v>
      </c>
      <c r="Z415" s="11">
        <v>12.340870000000001</v>
      </c>
      <c r="AA415" s="11">
        <v>11.86773</v>
      </c>
      <c r="AB415" s="11">
        <v>-2.1601307624134198E-3</v>
      </c>
      <c r="AC415" s="9">
        <v>0.99750797327153795</v>
      </c>
    </row>
    <row r="416" spans="21:29" x14ac:dyDescent="0.25">
      <c r="U416" s="9" t="s">
        <v>601</v>
      </c>
      <c r="V416" s="11">
        <v>6.6282259999999997</v>
      </c>
      <c r="W416" s="11">
        <v>8.2604620000000004</v>
      </c>
      <c r="X416" s="11">
        <v>6.1589020000000003</v>
      </c>
      <c r="Y416" s="11">
        <v>6.1060860000000003</v>
      </c>
      <c r="Z416" s="11">
        <v>6.285412</v>
      </c>
      <c r="AA416" s="11">
        <v>5.9338639999999998</v>
      </c>
      <c r="AB416" s="11">
        <v>-1.90562067111797E-3</v>
      </c>
      <c r="AC416" s="9">
        <v>0.99905210371250297</v>
      </c>
    </row>
    <row r="417" spans="21:29" x14ac:dyDescent="0.25">
      <c r="U417" s="9" t="s">
        <v>597</v>
      </c>
      <c r="V417" s="11">
        <v>18.210180000000001</v>
      </c>
      <c r="W417" s="11">
        <v>19.67492</v>
      </c>
      <c r="X417" s="11">
        <v>19.03661</v>
      </c>
      <c r="Y417" s="11">
        <v>16.55264</v>
      </c>
      <c r="Z417" s="11">
        <v>18.08972</v>
      </c>
      <c r="AA417" s="11">
        <v>14.625719999999999</v>
      </c>
      <c r="AB417" s="11">
        <v>8.51609048519973E-4</v>
      </c>
      <c r="AC417" s="9">
        <v>1</v>
      </c>
    </row>
    <row r="418" spans="21:29" x14ac:dyDescent="0.25">
      <c r="U418" s="9" t="s">
        <v>400</v>
      </c>
      <c r="V418" s="11">
        <v>0</v>
      </c>
      <c r="W418" s="11">
        <v>0</v>
      </c>
      <c r="X418" s="11">
        <v>0</v>
      </c>
      <c r="Y418" s="11">
        <v>0</v>
      </c>
      <c r="Z418" s="11">
        <v>0</v>
      </c>
      <c r="AA418" s="11">
        <v>0</v>
      </c>
      <c r="AB418" s="11">
        <v>0</v>
      </c>
      <c r="AC418" s="9">
        <v>1</v>
      </c>
    </row>
    <row r="419" spans="21:29" x14ac:dyDescent="0.25">
      <c r="U419" s="9" t="s">
        <v>662</v>
      </c>
      <c r="V419" s="11">
        <v>0</v>
      </c>
      <c r="W419" s="11">
        <v>0</v>
      </c>
      <c r="X419" s="11">
        <v>0</v>
      </c>
      <c r="Y419" s="11">
        <v>0</v>
      </c>
      <c r="Z419" s="11">
        <v>0</v>
      </c>
      <c r="AA419" s="11">
        <v>0</v>
      </c>
      <c r="AB419" s="11">
        <v>0</v>
      </c>
      <c r="AC419" s="9">
        <v>1</v>
      </c>
    </row>
    <row r="420" spans="21:29" x14ac:dyDescent="0.25">
      <c r="U420" s="9" t="s">
        <v>307</v>
      </c>
      <c r="V420" s="11">
        <v>11.861039999999999</v>
      </c>
      <c r="W420" s="11">
        <v>1.201522</v>
      </c>
      <c r="X420" s="11">
        <v>0.44792019999999999</v>
      </c>
      <c r="Y420" s="11">
        <v>891.04719999999998</v>
      </c>
      <c r="Z420" s="11">
        <v>887.08630000000005</v>
      </c>
      <c r="AA420" s="11">
        <v>792.37980000000005</v>
      </c>
      <c r="AB420" s="11">
        <v>7.78440382359104</v>
      </c>
      <c r="AC420" s="9" t="s">
        <v>1155</v>
      </c>
    </row>
    <row r="421" spans="21:29" x14ac:dyDescent="0.25">
      <c r="U421" s="9" t="s">
        <v>776</v>
      </c>
      <c r="V421" s="11">
        <v>0</v>
      </c>
      <c r="W421" s="11">
        <v>0</v>
      </c>
      <c r="X421" s="11">
        <v>0</v>
      </c>
      <c r="Y421" s="11">
        <v>0.1471346</v>
      </c>
      <c r="Z421" s="11">
        <v>7.6651369999999996E-2</v>
      </c>
      <c r="AA421" s="11">
        <v>0.1671511</v>
      </c>
      <c r="AB421" s="11">
        <v>3.2801013090529798</v>
      </c>
      <c r="AC421" s="9" t="s">
        <v>1155</v>
      </c>
    </row>
    <row r="422" spans="21:29" x14ac:dyDescent="0.25">
      <c r="U422" s="9" t="s">
        <v>878</v>
      </c>
      <c r="V422" s="11">
        <v>0</v>
      </c>
      <c r="W422" s="11">
        <v>7.5095110000000007E-2</v>
      </c>
      <c r="X422" s="11">
        <v>0</v>
      </c>
      <c r="Y422" s="11">
        <v>7.3567300000000002E-2</v>
      </c>
      <c r="Z422" s="11">
        <v>0</v>
      </c>
      <c r="AA422" s="11">
        <v>0</v>
      </c>
      <c r="AB422" s="11">
        <v>9.9499134777906006E-2</v>
      </c>
      <c r="AC422" s="9" t="s">
        <v>1155</v>
      </c>
    </row>
    <row r="423" spans="21:29" x14ac:dyDescent="0.25">
      <c r="U423" s="9" t="s">
        <v>88</v>
      </c>
      <c r="V423" s="11">
        <v>6.9770799999999994E-2</v>
      </c>
      <c r="W423" s="11">
        <v>0</v>
      </c>
      <c r="X423" s="11">
        <v>0</v>
      </c>
      <c r="Y423" s="11">
        <v>0</v>
      </c>
      <c r="Z423" s="11">
        <v>0</v>
      </c>
      <c r="AA423" s="11">
        <v>8.3575549999999998E-2</v>
      </c>
      <c r="AB423" s="11">
        <v>9.9499048900586695E-2</v>
      </c>
      <c r="AC423" s="9" t="s">
        <v>1155</v>
      </c>
    </row>
    <row r="424" spans="21:29" x14ac:dyDescent="0.25">
      <c r="U424" s="9" t="s">
        <v>892</v>
      </c>
      <c r="V424" s="11">
        <v>0</v>
      </c>
      <c r="W424" s="11">
        <v>0</v>
      </c>
      <c r="X424" s="11">
        <v>0.11198</v>
      </c>
      <c r="Y424" s="11">
        <v>7.3567300000000002E-2</v>
      </c>
      <c r="Z424" s="11">
        <v>0</v>
      </c>
      <c r="AA424" s="11">
        <v>0</v>
      </c>
      <c r="AB424" s="11">
        <v>9.9498932804525403E-2</v>
      </c>
      <c r="AC424" s="9" t="s">
        <v>1155</v>
      </c>
    </row>
    <row r="425" spans="21:29" x14ac:dyDescent="0.25">
      <c r="U425" s="9" t="s">
        <v>927</v>
      </c>
      <c r="V425" s="11">
        <v>0</v>
      </c>
      <c r="W425" s="11">
        <v>0</v>
      </c>
      <c r="X425" s="11">
        <v>0.11198</v>
      </c>
      <c r="Y425" s="11">
        <v>7.3567300000000002E-2</v>
      </c>
      <c r="Z425" s="11">
        <v>0</v>
      </c>
      <c r="AA425" s="11">
        <v>0</v>
      </c>
      <c r="AB425" s="11">
        <v>9.9498336450541305E-2</v>
      </c>
      <c r="AC425" s="9" t="s">
        <v>1155</v>
      </c>
    </row>
    <row r="426" spans="21:29" x14ac:dyDescent="0.25">
      <c r="U426" s="9" t="s">
        <v>988</v>
      </c>
      <c r="V426" s="11">
        <v>6.9770799999999994E-2</v>
      </c>
      <c r="W426" s="11">
        <v>0</v>
      </c>
      <c r="X426" s="11">
        <v>0</v>
      </c>
      <c r="Y426" s="11">
        <v>0</v>
      </c>
      <c r="Z426" s="11">
        <v>0</v>
      </c>
      <c r="AA426" s="11">
        <v>8.3575549999999998E-2</v>
      </c>
      <c r="AB426" s="11">
        <v>9.9498230962000306E-2</v>
      </c>
      <c r="AC426" s="9" t="s">
        <v>1155</v>
      </c>
    </row>
    <row r="427" spans="21:29" x14ac:dyDescent="0.25">
      <c r="U427" s="9" t="s">
        <v>277</v>
      </c>
      <c r="V427" s="11">
        <v>0</v>
      </c>
      <c r="W427" s="11">
        <v>7.5095110000000007E-2</v>
      </c>
      <c r="X427" s="11">
        <v>0</v>
      </c>
      <c r="Y427" s="11">
        <v>0</v>
      </c>
      <c r="Z427" s="11">
        <v>0</v>
      </c>
      <c r="AA427" s="11">
        <v>8.3575549999999998E-2</v>
      </c>
      <c r="AB427" s="11">
        <v>9.9498127180596904E-2</v>
      </c>
      <c r="AC427" s="9" t="s">
        <v>1155</v>
      </c>
    </row>
    <row r="428" spans="21:29" x14ac:dyDescent="0.25">
      <c r="U428" s="9" t="s">
        <v>454</v>
      </c>
      <c r="V428" s="11">
        <v>0</v>
      </c>
      <c r="W428" s="11">
        <v>0</v>
      </c>
      <c r="X428" s="11">
        <v>0</v>
      </c>
      <c r="Y428" s="11">
        <v>0</v>
      </c>
      <c r="Z428" s="11">
        <v>0</v>
      </c>
      <c r="AA428" s="11">
        <v>0</v>
      </c>
      <c r="AB428" s="11">
        <v>0</v>
      </c>
      <c r="AC428" s="9" t="s">
        <v>1155</v>
      </c>
    </row>
    <row r="429" spans="21:29" x14ac:dyDescent="0.25">
      <c r="U429" s="9" t="s">
        <v>529</v>
      </c>
      <c r="V429" s="11">
        <v>0</v>
      </c>
      <c r="W429" s="11">
        <v>0</v>
      </c>
      <c r="X429" s="11">
        <v>0</v>
      </c>
      <c r="Y429" s="11">
        <v>0</v>
      </c>
      <c r="Z429" s="11">
        <v>0</v>
      </c>
      <c r="AA429" s="11">
        <v>0</v>
      </c>
      <c r="AB429" s="11">
        <v>0</v>
      </c>
      <c r="AC429" s="9" t="s">
        <v>1155</v>
      </c>
    </row>
    <row r="430" spans="21:29" x14ac:dyDescent="0.25">
      <c r="U430" s="9" t="s">
        <v>1014</v>
      </c>
      <c r="V430" s="11">
        <v>0</v>
      </c>
      <c r="W430" s="11">
        <v>0</v>
      </c>
      <c r="X430" s="11">
        <v>0</v>
      </c>
      <c r="Y430" s="11">
        <v>0</v>
      </c>
      <c r="Z430" s="11">
        <v>0</v>
      </c>
      <c r="AA430" s="11">
        <v>0</v>
      </c>
      <c r="AB430" s="11">
        <v>0</v>
      </c>
      <c r="AC430" s="9" t="s">
        <v>1155</v>
      </c>
    </row>
    <row r="431" spans="21:29" x14ac:dyDescent="0.25">
      <c r="U431" s="9" t="s">
        <v>26</v>
      </c>
      <c r="V431" s="11">
        <v>0</v>
      </c>
      <c r="W431" s="11">
        <v>0</v>
      </c>
      <c r="X431" s="11">
        <v>0</v>
      </c>
      <c r="Y431" s="11">
        <v>0</v>
      </c>
      <c r="Z431" s="11">
        <v>0</v>
      </c>
      <c r="AA431" s="11">
        <v>0</v>
      </c>
      <c r="AB431" s="11">
        <v>0</v>
      </c>
      <c r="AC431" s="9" t="s">
        <v>1155</v>
      </c>
    </row>
    <row r="432" spans="21:29" x14ac:dyDescent="0.25">
      <c r="U432" s="9" t="s">
        <v>535</v>
      </c>
      <c r="V432" s="11">
        <v>0</v>
      </c>
      <c r="W432" s="11">
        <v>0</v>
      </c>
      <c r="X432" s="11">
        <v>0</v>
      </c>
      <c r="Y432" s="11">
        <v>0</v>
      </c>
      <c r="Z432" s="11">
        <v>0</v>
      </c>
      <c r="AA432" s="11">
        <v>0</v>
      </c>
      <c r="AB432" s="11">
        <v>0</v>
      </c>
      <c r="AC432" s="9" t="s">
        <v>1155</v>
      </c>
    </row>
    <row r="433" spans="21:29" x14ac:dyDescent="0.25">
      <c r="U433" s="9" t="s">
        <v>887</v>
      </c>
      <c r="V433" s="11">
        <v>0</v>
      </c>
      <c r="W433" s="11">
        <v>0</v>
      </c>
      <c r="X433" s="11">
        <v>0</v>
      </c>
      <c r="Y433" s="11">
        <v>0</v>
      </c>
      <c r="Z433" s="11">
        <v>0</v>
      </c>
      <c r="AA433" s="11">
        <v>0</v>
      </c>
      <c r="AB433" s="11">
        <v>0</v>
      </c>
      <c r="AC433" s="9" t="s">
        <v>1155</v>
      </c>
    </row>
    <row r="434" spans="21:29" x14ac:dyDescent="0.25">
      <c r="U434" s="9" t="s">
        <v>295</v>
      </c>
      <c r="V434" s="11">
        <v>0</v>
      </c>
      <c r="W434" s="11">
        <v>0</v>
      </c>
      <c r="X434" s="11">
        <v>0</v>
      </c>
      <c r="Y434" s="11">
        <v>0</v>
      </c>
      <c r="Z434" s="11">
        <v>0</v>
      </c>
      <c r="AA434" s="11">
        <v>0</v>
      </c>
      <c r="AB434" s="11">
        <v>0</v>
      </c>
      <c r="AC434" s="9" t="s">
        <v>1155</v>
      </c>
    </row>
    <row r="435" spans="21:29" x14ac:dyDescent="0.25">
      <c r="U435" s="9" t="s">
        <v>684</v>
      </c>
      <c r="V435" s="11">
        <v>0</v>
      </c>
      <c r="W435" s="11">
        <v>0</v>
      </c>
      <c r="X435" s="11">
        <v>0</v>
      </c>
      <c r="Y435" s="11">
        <v>0</v>
      </c>
      <c r="Z435" s="11">
        <v>0</v>
      </c>
      <c r="AA435" s="11">
        <v>0</v>
      </c>
      <c r="AB435" s="11">
        <v>0</v>
      </c>
      <c r="AC435" s="9" t="s">
        <v>1155</v>
      </c>
    </row>
    <row r="436" spans="21:29" x14ac:dyDescent="0.25">
      <c r="U436" s="9" t="s">
        <v>243</v>
      </c>
      <c r="V436" s="11">
        <v>0</v>
      </c>
      <c r="W436" s="11">
        <v>0</v>
      </c>
      <c r="X436" s="11">
        <v>0</v>
      </c>
      <c r="Y436" s="11">
        <v>0</v>
      </c>
      <c r="Z436" s="11">
        <v>0</v>
      </c>
      <c r="AA436" s="11">
        <v>0</v>
      </c>
      <c r="AB436" s="11">
        <v>0</v>
      </c>
      <c r="AC436" s="9" t="s">
        <v>1155</v>
      </c>
    </row>
    <row r="437" spans="21:29" x14ac:dyDescent="0.25">
      <c r="U437" s="9" t="s">
        <v>904</v>
      </c>
      <c r="V437" s="11">
        <v>0</v>
      </c>
      <c r="W437" s="11">
        <v>0</v>
      </c>
      <c r="X437" s="11">
        <v>0</v>
      </c>
      <c r="Y437" s="11">
        <v>0</v>
      </c>
      <c r="Z437" s="11">
        <v>0</v>
      </c>
      <c r="AA437" s="11">
        <v>0</v>
      </c>
      <c r="AB437" s="11">
        <v>0</v>
      </c>
      <c r="AC437" s="9" t="s">
        <v>1155</v>
      </c>
    </row>
    <row r="438" spans="21:29" x14ac:dyDescent="0.25">
      <c r="U438" s="9" t="s">
        <v>344</v>
      </c>
      <c r="V438" s="11">
        <v>0</v>
      </c>
      <c r="W438" s="11">
        <v>0</v>
      </c>
      <c r="X438" s="11">
        <v>0</v>
      </c>
      <c r="Y438" s="11">
        <v>0</v>
      </c>
      <c r="Z438" s="11">
        <v>0</v>
      </c>
      <c r="AA438" s="11">
        <v>0</v>
      </c>
      <c r="AB438" s="11">
        <v>0</v>
      </c>
      <c r="AC438" s="9" t="s">
        <v>1155</v>
      </c>
    </row>
    <row r="439" spans="21:29" x14ac:dyDescent="0.25">
      <c r="U439" s="9" t="s">
        <v>746</v>
      </c>
      <c r="V439" s="11">
        <v>0</v>
      </c>
      <c r="W439" s="11">
        <v>0</v>
      </c>
      <c r="X439" s="11">
        <v>0</v>
      </c>
      <c r="Y439" s="11">
        <v>0</v>
      </c>
      <c r="Z439" s="11">
        <v>0</v>
      </c>
      <c r="AA439" s="11">
        <v>0</v>
      </c>
      <c r="AB439" s="11">
        <v>0</v>
      </c>
      <c r="AC439" s="9" t="s">
        <v>1155</v>
      </c>
    </row>
    <row r="440" spans="21:29" x14ac:dyDescent="0.25">
      <c r="U440" s="9" t="s">
        <v>369</v>
      </c>
      <c r="V440" s="11">
        <v>0</v>
      </c>
      <c r="W440" s="11">
        <v>0</v>
      </c>
      <c r="X440" s="11">
        <v>0</v>
      </c>
      <c r="Y440" s="11">
        <v>0</v>
      </c>
      <c r="Z440" s="11">
        <v>0</v>
      </c>
      <c r="AA440" s="11">
        <v>0</v>
      </c>
      <c r="AB440" s="11">
        <v>0</v>
      </c>
      <c r="AC440" s="9" t="s">
        <v>1155</v>
      </c>
    </row>
    <row r="441" spans="21:29" x14ac:dyDescent="0.25">
      <c r="U441" s="9" t="s">
        <v>925</v>
      </c>
      <c r="V441" s="11">
        <v>0</v>
      </c>
      <c r="W441" s="11">
        <v>0</v>
      </c>
      <c r="X441" s="11">
        <v>0</v>
      </c>
      <c r="Y441" s="11">
        <v>0</v>
      </c>
      <c r="Z441" s="11">
        <v>0</v>
      </c>
      <c r="AA441" s="11">
        <v>0</v>
      </c>
      <c r="AB441" s="11">
        <v>0</v>
      </c>
      <c r="AC441" s="9" t="s">
        <v>1155</v>
      </c>
    </row>
    <row r="442" spans="21:29" x14ac:dyDescent="0.25">
      <c r="U442" s="9" t="s">
        <v>11</v>
      </c>
      <c r="V442" s="11">
        <v>0</v>
      </c>
      <c r="W442" s="11">
        <v>0</v>
      </c>
      <c r="X442" s="11">
        <v>0</v>
      </c>
      <c r="Y442" s="11">
        <v>0</v>
      </c>
      <c r="Z442" s="11">
        <v>0</v>
      </c>
      <c r="AA442" s="11">
        <v>0</v>
      </c>
      <c r="AB442" s="11">
        <v>0</v>
      </c>
      <c r="AC442" s="9" t="s">
        <v>1155</v>
      </c>
    </row>
    <row r="443" spans="21:29" x14ac:dyDescent="0.25">
      <c r="U443" s="9" t="s">
        <v>1096</v>
      </c>
      <c r="V443" s="11">
        <v>0</v>
      </c>
      <c r="W443" s="11">
        <v>0</v>
      </c>
      <c r="X443" s="11">
        <v>0</v>
      </c>
      <c r="Y443" s="11">
        <v>0</v>
      </c>
      <c r="Z443" s="11">
        <v>0</v>
      </c>
      <c r="AA443" s="11">
        <v>0</v>
      </c>
      <c r="AB443" s="11">
        <v>0</v>
      </c>
      <c r="AC443" s="9" t="s">
        <v>1155</v>
      </c>
    </row>
    <row r="444" spans="21:29" x14ac:dyDescent="0.25">
      <c r="U444" s="9" t="s">
        <v>375</v>
      </c>
      <c r="V444" s="11">
        <v>0</v>
      </c>
      <c r="W444" s="11">
        <v>0</v>
      </c>
      <c r="X444" s="11">
        <v>0</v>
      </c>
      <c r="Y444" s="11">
        <v>0</v>
      </c>
      <c r="Z444" s="11">
        <v>0</v>
      </c>
      <c r="AA444" s="11">
        <v>0</v>
      </c>
      <c r="AB444" s="11">
        <v>0</v>
      </c>
      <c r="AC444" s="9" t="s">
        <v>1155</v>
      </c>
    </row>
    <row r="445" spans="21:29" x14ac:dyDescent="0.25">
      <c r="U445" s="9" t="s">
        <v>637</v>
      </c>
      <c r="V445" s="11">
        <v>0</v>
      </c>
      <c r="W445" s="11">
        <v>0</v>
      </c>
      <c r="X445" s="11">
        <v>0</v>
      </c>
      <c r="Y445" s="11">
        <v>0</v>
      </c>
      <c r="Z445" s="11">
        <v>0</v>
      </c>
      <c r="AA445" s="11">
        <v>0</v>
      </c>
      <c r="AB445" s="11">
        <v>0</v>
      </c>
      <c r="AC445" s="9" t="s">
        <v>1155</v>
      </c>
    </row>
    <row r="446" spans="21:29" x14ac:dyDescent="0.25">
      <c r="U446" s="9" t="s">
        <v>552</v>
      </c>
      <c r="V446" s="11">
        <v>0</v>
      </c>
      <c r="W446" s="11">
        <v>0</v>
      </c>
      <c r="X446" s="11">
        <v>0</v>
      </c>
      <c r="Y446" s="11">
        <v>0</v>
      </c>
      <c r="Z446" s="11">
        <v>0</v>
      </c>
      <c r="AA446" s="11">
        <v>0</v>
      </c>
      <c r="AB446" s="11">
        <v>0</v>
      </c>
      <c r="AC446" s="9" t="s">
        <v>1155</v>
      </c>
    </row>
    <row r="447" spans="21:29" x14ac:dyDescent="0.25">
      <c r="U447" s="9" t="s">
        <v>470</v>
      </c>
      <c r="V447" s="11">
        <v>0</v>
      </c>
      <c r="W447" s="11">
        <v>0</v>
      </c>
      <c r="X447" s="11">
        <v>0</v>
      </c>
      <c r="Y447" s="11">
        <v>0</v>
      </c>
      <c r="Z447" s="11">
        <v>0</v>
      </c>
      <c r="AA447" s="11">
        <v>0</v>
      </c>
      <c r="AB447" s="11">
        <v>0</v>
      </c>
      <c r="AC447" s="9" t="s">
        <v>1155</v>
      </c>
    </row>
    <row r="448" spans="21:29" x14ac:dyDescent="0.25">
      <c r="U448" s="9" t="s">
        <v>981</v>
      </c>
      <c r="V448" s="11">
        <v>0</v>
      </c>
      <c r="W448" s="11">
        <v>0</v>
      </c>
      <c r="X448" s="11">
        <v>0</v>
      </c>
      <c r="Y448" s="11">
        <v>0</v>
      </c>
      <c r="Z448" s="11">
        <v>0</v>
      </c>
      <c r="AA448" s="11">
        <v>0</v>
      </c>
      <c r="AB448" s="11">
        <v>0</v>
      </c>
      <c r="AC448" s="9" t="s">
        <v>1155</v>
      </c>
    </row>
    <row r="449" spans="21:29" x14ac:dyDescent="0.25">
      <c r="U449" s="9" t="s">
        <v>689</v>
      </c>
      <c r="V449" s="11">
        <v>0</v>
      </c>
      <c r="W449" s="11">
        <v>0</v>
      </c>
      <c r="X449" s="11">
        <v>0</v>
      </c>
      <c r="Y449" s="11">
        <v>0</v>
      </c>
      <c r="Z449" s="11">
        <v>0</v>
      </c>
      <c r="AA449" s="11">
        <v>0</v>
      </c>
      <c r="AB449" s="11">
        <v>0</v>
      </c>
      <c r="AC449" s="9" t="s">
        <v>1155</v>
      </c>
    </row>
    <row r="450" spans="21:29" x14ac:dyDescent="0.25">
      <c r="U450" s="9" t="s">
        <v>850</v>
      </c>
      <c r="V450" s="11">
        <v>0</v>
      </c>
      <c r="W450" s="11">
        <v>0</v>
      </c>
      <c r="X450" s="11">
        <v>0</v>
      </c>
      <c r="Y450" s="11">
        <v>0</v>
      </c>
      <c r="Z450" s="11">
        <v>0</v>
      </c>
      <c r="AA450" s="11">
        <v>0</v>
      </c>
      <c r="AB450" s="11">
        <v>0</v>
      </c>
      <c r="AC450" s="9" t="s">
        <v>1155</v>
      </c>
    </row>
    <row r="451" spans="21:29" x14ac:dyDescent="0.25">
      <c r="U451" s="9" t="s">
        <v>867</v>
      </c>
      <c r="V451" s="11">
        <v>0</v>
      </c>
      <c r="W451" s="11">
        <v>0</v>
      </c>
      <c r="X451" s="11">
        <v>0</v>
      </c>
      <c r="Y451" s="11">
        <v>0</v>
      </c>
      <c r="Z451" s="11">
        <v>0</v>
      </c>
      <c r="AA451" s="11">
        <v>0</v>
      </c>
      <c r="AB451" s="11">
        <v>0</v>
      </c>
      <c r="AC451" s="9" t="s">
        <v>1155</v>
      </c>
    </row>
    <row r="452" spans="21:29" x14ac:dyDescent="0.25">
      <c r="U452" s="9" t="s">
        <v>153</v>
      </c>
      <c r="V452" s="11">
        <v>0</v>
      </c>
      <c r="W452" s="11">
        <v>0</v>
      </c>
      <c r="X452" s="11">
        <v>0</v>
      </c>
      <c r="Y452" s="11">
        <v>0</v>
      </c>
      <c r="Z452" s="11">
        <v>0</v>
      </c>
      <c r="AA452" s="11">
        <v>0</v>
      </c>
      <c r="AB452" s="11">
        <v>0</v>
      </c>
      <c r="AC452" s="9" t="s">
        <v>1155</v>
      </c>
    </row>
    <row r="453" spans="21:29" x14ac:dyDescent="0.25">
      <c r="U453" s="9" t="s">
        <v>877</v>
      </c>
      <c r="V453" s="11">
        <v>0</v>
      </c>
      <c r="W453" s="11">
        <v>0</v>
      </c>
      <c r="X453" s="11">
        <v>0</v>
      </c>
      <c r="Y453" s="11">
        <v>0</v>
      </c>
      <c r="Z453" s="11">
        <v>0</v>
      </c>
      <c r="AA453" s="11">
        <v>0</v>
      </c>
      <c r="AB453" s="11">
        <v>0</v>
      </c>
      <c r="AC453" s="9" t="s">
        <v>1155</v>
      </c>
    </row>
    <row r="454" spans="21:29" x14ac:dyDescent="0.25">
      <c r="U454" s="9" t="s">
        <v>888</v>
      </c>
      <c r="V454" s="11">
        <v>0</v>
      </c>
      <c r="W454" s="11">
        <v>0</v>
      </c>
      <c r="X454" s="11">
        <v>0</v>
      </c>
      <c r="Y454" s="11">
        <v>0</v>
      </c>
      <c r="Z454" s="11">
        <v>0</v>
      </c>
      <c r="AA454" s="11">
        <v>0</v>
      </c>
      <c r="AB454" s="11">
        <v>0</v>
      </c>
      <c r="AC454" s="9" t="s">
        <v>1155</v>
      </c>
    </row>
    <row r="455" spans="21:29" x14ac:dyDescent="0.25">
      <c r="U455" s="9" t="s">
        <v>843</v>
      </c>
      <c r="V455" s="11">
        <v>0</v>
      </c>
      <c r="W455" s="11">
        <v>0</v>
      </c>
      <c r="X455" s="11">
        <v>0</v>
      </c>
      <c r="Y455" s="11">
        <v>0</v>
      </c>
      <c r="Z455" s="11">
        <v>0</v>
      </c>
      <c r="AA455" s="11">
        <v>0</v>
      </c>
      <c r="AB455" s="11">
        <v>0</v>
      </c>
      <c r="AC455" s="9" t="s">
        <v>1155</v>
      </c>
    </row>
    <row r="456" spans="21:29" x14ac:dyDescent="0.25">
      <c r="U456" s="9" t="s">
        <v>991</v>
      </c>
      <c r="V456" s="11">
        <v>0</v>
      </c>
      <c r="W456" s="11">
        <v>0</v>
      </c>
      <c r="X456" s="11">
        <v>0</v>
      </c>
      <c r="Y456" s="11">
        <v>0</v>
      </c>
      <c r="Z456" s="11">
        <v>0</v>
      </c>
      <c r="AA456" s="11">
        <v>0</v>
      </c>
      <c r="AB456" s="11">
        <v>0</v>
      </c>
      <c r="AC456" s="9" t="s">
        <v>1155</v>
      </c>
    </row>
    <row r="457" spans="21:29" x14ac:dyDescent="0.25">
      <c r="U457" s="9" t="s">
        <v>203</v>
      </c>
      <c r="V457" s="11">
        <v>0</v>
      </c>
      <c r="W457" s="11">
        <v>0</v>
      </c>
      <c r="X457" s="11">
        <v>0</v>
      </c>
      <c r="Y457" s="11">
        <v>0</v>
      </c>
      <c r="Z457" s="11">
        <v>0</v>
      </c>
      <c r="AA457" s="11">
        <v>0</v>
      </c>
      <c r="AB457" s="11">
        <v>0</v>
      </c>
      <c r="AC457" s="9" t="s">
        <v>1155</v>
      </c>
    </row>
    <row r="458" spans="21:29" x14ac:dyDescent="0.25">
      <c r="U458" s="9" t="s">
        <v>387</v>
      </c>
      <c r="V458" s="11">
        <v>0</v>
      </c>
      <c r="W458" s="11">
        <v>0</v>
      </c>
      <c r="X458" s="11">
        <v>0</v>
      </c>
      <c r="Y458" s="11">
        <v>0</v>
      </c>
      <c r="Z458" s="11">
        <v>0</v>
      </c>
      <c r="AA458" s="11">
        <v>0</v>
      </c>
      <c r="AB458" s="11">
        <v>0</v>
      </c>
      <c r="AC458" s="9" t="s">
        <v>1155</v>
      </c>
    </row>
    <row r="459" spans="21:29" x14ac:dyDescent="0.25">
      <c r="U459" s="9" t="s">
        <v>960</v>
      </c>
      <c r="V459" s="11">
        <v>0</v>
      </c>
      <c r="W459" s="11">
        <v>0</v>
      </c>
      <c r="X459" s="11">
        <v>0</v>
      </c>
      <c r="Y459" s="11">
        <v>0</v>
      </c>
      <c r="Z459" s="11">
        <v>0</v>
      </c>
      <c r="AA459" s="11">
        <v>0</v>
      </c>
      <c r="AB459" s="11">
        <v>0</v>
      </c>
      <c r="AC459" s="9" t="s">
        <v>1155</v>
      </c>
    </row>
    <row r="460" spans="21:29" x14ac:dyDescent="0.25">
      <c r="U460" s="9" t="s">
        <v>842</v>
      </c>
      <c r="V460" s="11">
        <v>6.9770799999999994E-2</v>
      </c>
      <c r="W460" s="11">
        <v>7.5095110000000007E-2</v>
      </c>
      <c r="X460" s="11">
        <v>0</v>
      </c>
      <c r="Y460" s="11">
        <v>0</v>
      </c>
      <c r="Z460" s="11">
        <v>0</v>
      </c>
      <c r="AA460" s="11">
        <v>8.3575549999999998E-2</v>
      </c>
      <c r="AB460" s="11">
        <v>-0.66403238802952502</v>
      </c>
      <c r="AC460" s="9" t="s">
        <v>1155</v>
      </c>
    </row>
    <row r="461" spans="21:29" x14ac:dyDescent="0.25">
      <c r="U461" s="9" t="s">
        <v>811</v>
      </c>
      <c r="V461" s="11">
        <v>6.9770799999999994E-2</v>
      </c>
      <c r="W461" s="11">
        <v>0</v>
      </c>
      <c r="X461" s="11">
        <v>0.11198</v>
      </c>
      <c r="Y461" s="11">
        <v>7.3567300000000002E-2</v>
      </c>
      <c r="Z461" s="11">
        <v>0</v>
      </c>
      <c r="AA461" s="11">
        <v>0</v>
      </c>
      <c r="AB461" s="11">
        <v>-0.82854054745815098</v>
      </c>
      <c r="AC461" s="9" t="s">
        <v>1155</v>
      </c>
    </row>
    <row r="462" spans="21:29" x14ac:dyDescent="0.25">
      <c r="U462" s="9" t="s">
        <v>691</v>
      </c>
      <c r="V462" s="11">
        <v>0</v>
      </c>
      <c r="W462" s="11">
        <v>7.5095110000000007E-2</v>
      </c>
      <c r="X462" s="11">
        <v>0</v>
      </c>
      <c r="Y462" s="11">
        <v>0</v>
      </c>
      <c r="Z462" s="11">
        <v>0</v>
      </c>
      <c r="AA462" s="11">
        <v>0</v>
      </c>
      <c r="AB462" s="11">
        <v>-0.86228522123852602</v>
      </c>
      <c r="AC462" s="9" t="s">
        <v>1155</v>
      </c>
    </row>
    <row r="463" spans="21:29" x14ac:dyDescent="0.25">
      <c r="U463" s="9" t="s">
        <v>506</v>
      </c>
      <c r="V463" s="11">
        <v>6.9770799999999994E-2</v>
      </c>
      <c r="W463" s="11">
        <v>0</v>
      </c>
      <c r="X463" s="11">
        <v>0</v>
      </c>
      <c r="Y463" s="11">
        <v>0</v>
      </c>
      <c r="Z463" s="11">
        <v>0</v>
      </c>
      <c r="AA463" s="11">
        <v>0</v>
      </c>
      <c r="AB463" s="11">
        <v>-0.86228522123852602</v>
      </c>
      <c r="AC463" s="9" t="s">
        <v>1155</v>
      </c>
    </row>
    <row r="464" spans="21:29" x14ac:dyDescent="0.25">
      <c r="U464" s="9" t="s">
        <v>475</v>
      </c>
      <c r="V464" s="11">
        <v>6.9770799999999994E-2</v>
      </c>
      <c r="W464" s="11">
        <v>0</v>
      </c>
      <c r="X464" s="11">
        <v>0</v>
      </c>
      <c r="Y464" s="11">
        <v>0</v>
      </c>
      <c r="Z464" s="11">
        <v>0</v>
      </c>
      <c r="AA464" s="11">
        <v>0</v>
      </c>
      <c r="AB464" s="11">
        <v>-0.86228522123852602</v>
      </c>
      <c r="AC464" s="9" t="s">
        <v>1155</v>
      </c>
    </row>
    <row r="465" spans="21:29" x14ac:dyDescent="0.25">
      <c r="U465" s="9" t="s">
        <v>270</v>
      </c>
      <c r="V465" s="11">
        <v>0</v>
      </c>
      <c r="W465" s="11">
        <v>7.5095110000000007E-2</v>
      </c>
      <c r="X465" s="11">
        <v>0</v>
      </c>
      <c r="Y465" s="11">
        <v>0</v>
      </c>
      <c r="Z465" s="11">
        <v>0</v>
      </c>
      <c r="AA465" s="11">
        <v>0</v>
      </c>
      <c r="AB465" s="11">
        <v>-0.86228522123852602</v>
      </c>
      <c r="AC465" s="9" t="s">
        <v>1155</v>
      </c>
    </row>
    <row r="466" spans="21:29" x14ac:dyDescent="0.25">
      <c r="U466" s="9" t="s">
        <v>127</v>
      </c>
      <c r="V466" s="11">
        <v>6.9770799999999994E-2</v>
      </c>
      <c r="W466" s="11">
        <v>0</v>
      </c>
      <c r="X466" s="11">
        <v>0</v>
      </c>
      <c r="Y466" s="11">
        <v>0</v>
      </c>
      <c r="Z466" s="11">
        <v>0</v>
      </c>
      <c r="AA466" s="11">
        <v>0</v>
      </c>
      <c r="AB466" s="11">
        <v>-0.86228522123852602</v>
      </c>
      <c r="AC466" s="9" t="s">
        <v>1155</v>
      </c>
    </row>
    <row r="467" spans="21:29" x14ac:dyDescent="0.25">
      <c r="U467" s="9" t="s">
        <v>261</v>
      </c>
      <c r="V467" s="11">
        <v>0</v>
      </c>
      <c r="W467" s="11">
        <v>7.5095110000000007E-2</v>
      </c>
      <c r="X467" s="11">
        <v>0</v>
      </c>
      <c r="Y467" s="11">
        <v>0</v>
      </c>
      <c r="Z467" s="11">
        <v>0</v>
      </c>
      <c r="AA467" s="11">
        <v>0</v>
      </c>
      <c r="AB467" s="11">
        <v>-0.86228522123852602</v>
      </c>
      <c r="AC467" s="9" t="s">
        <v>1155</v>
      </c>
    </row>
    <row r="468" spans="21:29" x14ac:dyDescent="0.25">
      <c r="U468" s="9" t="s">
        <v>990</v>
      </c>
      <c r="V468" s="11">
        <v>6.9770799999999994E-2</v>
      </c>
      <c r="W468" s="11">
        <v>0</v>
      </c>
      <c r="X468" s="11">
        <v>0</v>
      </c>
      <c r="Y468" s="11">
        <v>0</v>
      </c>
      <c r="Z468" s="11">
        <v>0</v>
      </c>
      <c r="AA468" s="11">
        <v>0</v>
      </c>
      <c r="AB468" s="11">
        <v>-0.86228522123852602</v>
      </c>
      <c r="AC468" s="9" t="s">
        <v>1155</v>
      </c>
    </row>
    <row r="469" spans="21:29" x14ac:dyDescent="0.25">
      <c r="U469" s="9" t="s">
        <v>498</v>
      </c>
      <c r="V469" s="11">
        <v>6.9770799999999994E-2</v>
      </c>
      <c r="W469" s="11">
        <v>0</v>
      </c>
      <c r="X469" s="11">
        <v>0</v>
      </c>
      <c r="Y469" s="11">
        <v>0</v>
      </c>
      <c r="Z469" s="11">
        <v>0</v>
      </c>
      <c r="AA469" s="11">
        <v>0</v>
      </c>
      <c r="AB469" s="11">
        <v>-0.86228522123852602</v>
      </c>
      <c r="AC469" s="9" t="s">
        <v>1155</v>
      </c>
    </row>
    <row r="470" spans="21:29" x14ac:dyDescent="0.25">
      <c r="U470" s="9" t="s">
        <v>253</v>
      </c>
      <c r="V470" s="11">
        <v>0</v>
      </c>
      <c r="W470" s="11">
        <v>0</v>
      </c>
      <c r="X470" s="11">
        <v>0.11198</v>
      </c>
      <c r="Y470" s="11">
        <v>0</v>
      </c>
      <c r="Z470" s="11">
        <v>0</v>
      </c>
      <c r="AA470" s="11">
        <v>0</v>
      </c>
      <c r="AB470" s="11">
        <v>-0.86228522123852702</v>
      </c>
      <c r="AC470" s="9" t="s">
        <v>1155</v>
      </c>
    </row>
    <row r="471" spans="21:29" x14ac:dyDescent="0.25">
      <c r="U471" s="9" t="s">
        <v>383</v>
      </c>
      <c r="V471" s="11">
        <v>0</v>
      </c>
      <c r="W471" s="11">
        <v>7.5095110000000007E-2</v>
      </c>
      <c r="X471" s="11">
        <v>0</v>
      </c>
      <c r="Y471" s="11">
        <v>0</v>
      </c>
      <c r="Z471" s="11">
        <v>0</v>
      </c>
      <c r="AA471" s="11">
        <v>0</v>
      </c>
      <c r="AB471" s="11">
        <v>-0.86228638027413895</v>
      </c>
      <c r="AC471" s="9" t="s">
        <v>1155</v>
      </c>
    </row>
    <row r="472" spans="21:29" x14ac:dyDescent="0.25">
      <c r="U472" s="9" t="s">
        <v>747</v>
      </c>
      <c r="V472" s="11">
        <v>0</v>
      </c>
      <c r="W472" s="11">
        <v>0</v>
      </c>
      <c r="X472" s="11">
        <v>0.11198</v>
      </c>
      <c r="Y472" s="11">
        <v>0</v>
      </c>
      <c r="Z472" s="11">
        <v>0</v>
      </c>
      <c r="AA472" s="11">
        <v>0</v>
      </c>
      <c r="AB472" s="11">
        <v>-0.86228661668284301</v>
      </c>
      <c r="AC472" s="9" t="s">
        <v>1155</v>
      </c>
    </row>
    <row r="473" spans="21:29" x14ac:dyDescent="0.25">
      <c r="U473" s="9" t="s">
        <v>1139</v>
      </c>
      <c r="V473" s="11">
        <v>6.9770799999999994E-2</v>
      </c>
      <c r="W473" s="11">
        <v>0</v>
      </c>
      <c r="X473" s="11">
        <v>0</v>
      </c>
      <c r="Y473" s="11">
        <v>0</v>
      </c>
      <c r="Z473" s="11">
        <v>0</v>
      </c>
      <c r="AA473" s="11">
        <v>0</v>
      </c>
      <c r="AB473" s="11">
        <v>-0.86229085266185301</v>
      </c>
      <c r="AC473" s="9" t="s">
        <v>1155</v>
      </c>
    </row>
    <row r="474" spans="21:29" x14ac:dyDescent="0.25">
      <c r="U474" s="9" t="s">
        <v>246</v>
      </c>
      <c r="V474" s="11">
        <v>0</v>
      </c>
      <c r="W474" s="11">
        <v>7.5095110000000007E-2</v>
      </c>
      <c r="X474" s="11">
        <v>0</v>
      </c>
      <c r="Y474" s="11">
        <v>0</v>
      </c>
      <c r="Z474" s="11">
        <v>0</v>
      </c>
      <c r="AA474" s="11">
        <v>0</v>
      </c>
      <c r="AB474" s="11">
        <v>-0.86229450497979998</v>
      </c>
      <c r="AC474" s="9" t="s">
        <v>1155</v>
      </c>
    </row>
    <row r="475" spans="21:29" x14ac:dyDescent="0.25">
      <c r="U475" s="9" t="s">
        <v>434</v>
      </c>
      <c r="V475" s="11">
        <v>6.9770799999999994E-2</v>
      </c>
      <c r="W475" s="11">
        <v>7.5095110000000007E-2</v>
      </c>
      <c r="X475" s="11">
        <v>0</v>
      </c>
      <c r="Y475" s="11">
        <v>0</v>
      </c>
      <c r="Z475" s="11">
        <v>0</v>
      </c>
      <c r="AA475" s="11">
        <v>0</v>
      </c>
      <c r="AB475" s="11">
        <v>-1.66674907244677</v>
      </c>
      <c r="AC475" s="9" t="s">
        <v>1155</v>
      </c>
    </row>
    <row r="476" spans="21:29" x14ac:dyDescent="0.25">
      <c r="U476" s="9" t="s">
        <v>497</v>
      </c>
      <c r="V476" s="11">
        <v>0</v>
      </c>
      <c r="W476" s="11">
        <v>0.1501902</v>
      </c>
      <c r="X476" s="11">
        <v>0</v>
      </c>
      <c r="Y476" s="11">
        <v>0</v>
      </c>
      <c r="Z476" s="11">
        <v>0</v>
      </c>
      <c r="AA476" s="11">
        <v>0</v>
      </c>
      <c r="AB476" s="11">
        <v>-1.6754473810666499</v>
      </c>
      <c r="AC476" s="9" t="s">
        <v>1155</v>
      </c>
    </row>
    <row r="477" spans="21:29" x14ac:dyDescent="0.25">
      <c r="U477" s="9" t="s">
        <v>663</v>
      </c>
      <c r="V477" s="11">
        <v>0.20931240000000001</v>
      </c>
      <c r="W477" s="11">
        <v>0</v>
      </c>
      <c r="X477" s="11">
        <v>0</v>
      </c>
      <c r="Y477" s="11">
        <v>0</v>
      </c>
      <c r="Z477" s="11">
        <v>0</v>
      </c>
      <c r="AA477" s="11">
        <v>0</v>
      </c>
      <c r="AB477" s="11">
        <v>-2.1028628758936998</v>
      </c>
      <c r="AC477" s="9" t="s">
        <v>1155</v>
      </c>
    </row>
    <row r="478" spans="21:29" x14ac:dyDescent="0.25">
      <c r="U478" s="9" t="s">
        <v>379</v>
      </c>
      <c r="V478" s="11">
        <v>6.9770799999999994E-2</v>
      </c>
      <c r="W478" s="11">
        <v>7.5095110000000007E-2</v>
      </c>
      <c r="X478" s="11">
        <v>0.11198</v>
      </c>
      <c r="Y478" s="11">
        <v>0</v>
      </c>
      <c r="Z478" s="11">
        <v>0</v>
      </c>
      <c r="AA478" s="11">
        <v>0</v>
      </c>
      <c r="AB478" s="11">
        <v>-2.3457954695390502</v>
      </c>
      <c r="AC478" s="9" t="s">
        <v>1155</v>
      </c>
    </row>
    <row r="479" spans="21:29" x14ac:dyDescent="0.25">
      <c r="U479" s="9" t="s">
        <v>1122</v>
      </c>
      <c r="V479" s="11">
        <v>0.20931240000000001</v>
      </c>
      <c r="W479" s="11">
        <v>0.1501902</v>
      </c>
      <c r="X479" s="11">
        <v>0</v>
      </c>
      <c r="Y479" s="11">
        <v>0</v>
      </c>
      <c r="Z479" s="11">
        <v>0</v>
      </c>
      <c r="AA479" s="11">
        <v>0</v>
      </c>
      <c r="AB479" s="11">
        <v>-2.9048140947836498</v>
      </c>
      <c r="AC479" s="9" t="s">
        <v>1155</v>
      </c>
    </row>
  </sheetData>
  <sortState ref="A2:I1122">
    <sortCondition ref="H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itochondrial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co Garattini</dc:creator>
  <cp:lastModifiedBy>Enrico Garattini</cp:lastModifiedBy>
  <dcterms:created xsi:type="dcterms:W3CDTF">2021-02-12T08:13:22Z</dcterms:created>
  <dcterms:modified xsi:type="dcterms:W3CDTF">2021-09-23T10:32:39Z</dcterms:modified>
</cp:coreProperties>
</file>